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tina/Documents/Bettina/Work/manuscripts/KatherineT/"/>
    </mc:Choice>
  </mc:AlternateContent>
  <xr:revisionPtr revIDLastSave="0" documentId="13_ncr:1_{C108BDEF-1A36-7147-BC8E-386724A6FCF5}" xr6:coauthVersionLast="47" xr6:coauthVersionMax="47" xr10:uidLastSave="{00000000-0000-0000-0000-000000000000}"/>
  <bookViews>
    <workbookView xWindow="1380" yWindow="1540" windowWidth="28860" windowHeight="17940" activeTab="3" xr2:uid="{1AD27285-1807-EA4D-8144-1697903A275A}"/>
  </bookViews>
  <sheets>
    <sheet name="Master Table I" sheetId="2" state="hidden" r:id="rId1"/>
    <sheet name="Master Table I _050225" sheetId="5" state="hidden" r:id="rId2"/>
    <sheet name="Master Table I (KT)" sheetId="6" state="hidden" r:id="rId3"/>
    <sheet name="Master Table I _110526" sheetId="12" r:id="rId4"/>
    <sheet name="Master Table II" sheetId="3" r:id="rId5"/>
    <sheet name="Master Table III" sheetId="4" r:id="rId6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18" i="3" l="1"/>
  <c r="AB18" i="3"/>
  <c r="AA18" i="3"/>
  <c r="Z18" i="3"/>
  <c r="AC13" i="3"/>
  <c r="AB13" i="3"/>
  <c r="AA13" i="3"/>
  <c r="Z7" i="3"/>
  <c r="Z24" i="3"/>
  <c r="AB29" i="3"/>
  <c r="AC29" i="3"/>
  <c r="AA29" i="3"/>
  <c r="AA34" i="3"/>
  <c r="AB34" i="3"/>
  <c r="AC34" i="3"/>
  <c r="Z34" i="3"/>
  <c r="AA50" i="3"/>
  <c r="AB50" i="3"/>
  <c r="AC50" i="3"/>
  <c r="Z50" i="3"/>
  <c r="AB45" i="3"/>
  <c r="AC45" i="3"/>
  <c r="AA45" i="3"/>
  <c r="Z40" i="3"/>
  <c r="Y45" i="12"/>
  <c r="X45" i="12"/>
  <c r="AB45" i="12"/>
  <c r="AD45" i="12"/>
  <c r="L45" i="12"/>
  <c r="Z44" i="12"/>
  <c r="X44" i="12"/>
  <c r="AC44" i="12"/>
  <c r="AE44" i="12"/>
  <c r="Y44" i="12"/>
  <c r="AB44" i="12"/>
  <c r="AD44" i="12"/>
  <c r="M44" i="12"/>
  <c r="L44" i="12"/>
  <c r="Z43" i="12"/>
  <c r="AC43" i="12"/>
  <c r="AE43" i="12"/>
  <c r="Y43" i="12"/>
  <c r="AB43" i="12"/>
  <c r="AD43" i="12"/>
  <c r="M43" i="12"/>
  <c r="L43" i="12"/>
  <c r="X42" i="12"/>
  <c r="Z41" i="12"/>
  <c r="X41" i="12"/>
  <c r="AC41" i="12"/>
  <c r="AE41" i="12"/>
  <c r="Z40" i="12"/>
  <c r="X40" i="12"/>
  <c r="AC40" i="12"/>
  <c r="AE40" i="12"/>
  <c r="Y40" i="12"/>
  <c r="AB40" i="12"/>
  <c r="AD40" i="12"/>
  <c r="M40" i="12"/>
  <c r="Z39" i="12"/>
  <c r="X39" i="12"/>
  <c r="AC39" i="12"/>
  <c r="AE39" i="12"/>
  <c r="Y39" i="12"/>
  <c r="AB39" i="12"/>
  <c r="AD39" i="12"/>
  <c r="M39" i="12"/>
  <c r="Y38" i="12"/>
  <c r="X38" i="12"/>
  <c r="AB38" i="12"/>
  <c r="AD38" i="12"/>
  <c r="L38" i="12"/>
  <c r="X37" i="12"/>
  <c r="L37" i="12"/>
  <c r="Z36" i="12"/>
  <c r="X36" i="12"/>
  <c r="AC36" i="12"/>
  <c r="AE36" i="12"/>
  <c r="Y36" i="12"/>
  <c r="AB36" i="12"/>
  <c r="AD36" i="12"/>
  <c r="M36" i="12"/>
  <c r="L36" i="12"/>
  <c r="Z35" i="12"/>
  <c r="X35" i="12"/>
  <c r="AC35" i="12"/>
  <c r="AE35" i="12"/>
  <c r="M35" i="12"/>
  <c r="L35" i="12"/>
  <c r="Z34" i="12"/>
  <c r="X34" i="12"/>
  <c r="AC34" i="12"/>
  <c r="AE34" i="12"/>
  <c r="Y34" i="12"/>
  <c r="AB34" i="12"/>
  <c r="AD34" i="12"/>
  <c r="M34" i="12"/>
  <c r="L34" i="12"/>
  <c r="X33" i="12"/>
  <c r="L33" i="12"/>
  <c r="Z32" i="12"/>
  <c r="X32" i="12"/>
  <c r="AC32" i="12"/>
  <c r="AE32" i="12"/>
  <c r="Y32" i="12"/>
  <c r="AB32" i="12"/>
  <c r="AD32" i="12"/>
  <c r="M32" i="12"/>
  <c r="L32" i="12"/>
  <c r="Z31" i="12"/>
  <c r="X31" i="12"/>
  <c r="AC31" i="12"/>
  <c r="AE31" i="12"/>
  <c r="Y31" i="12"/>
  <c r="AB31" i="12"/>
  <c r="AD31" i="12"/>
  <c r="M31" i="12"/>
  <c r="L31" i="12"/>
  <c r="Z30" i="12"/>
  <c r="X30" i="12"/>
  <c r="AC30" i="12"/>
  <c r="AE30" i="12"/>
  <c r="Y30" i="12"/>
  <c r="AB30" i="12"/>
  <c r="AD30" i="12"/>
  <c r="M30" i="12"/>
  <c r="L30" i="12"/>
  <c r="Z29" i="12"/>
  <c r="X29" i="12"/>
  <c r="AC29" i="12"/>
  <c r="AE29" i="12"/>
  <c r="Y29" i="12"/>
  <c r="AB29" i="12"/>
  <c r="AD29" i="12"/>
  <c r="M29" i="12"/>
  <c r="L29" i="12"/>
  <c r="Z28" i="12"/>
  <c r="X28" i="12"/>
  <c r="AC28" i="12"/>
  <c r="AE28" i="12"/>
  <c r="Y28" i="12"/>
  <c r="AB28" i="12"/>
  <c r="AD28" i="12"/>
  <c r="M28" i="12"/>
  <c r="L28" i="12"/>
  <c r="AE126" i="12"/>
  <c r="Y126" i="12"/>
  <c r="X126" i="12"/>
  <c r="AB126" i="12"/>
  <c r="AD126" i="12"/>
  <c r="Z125" i="12"/>
  <c r="X125" i="12"/>
  <c r="AC125" i="12"/>
  <c r="AE125" i="12"/>
  <c r="Y125" i="12"/>
  <c r="AB125" i="12"/>
  <c r="AD125" i="12"/>
  <c r="Z124" i="12"/>
  <c r="AC124" i="12"/>
  <c r="AE124" i="12"/>
  <c r="Y124" i="12"/>
  <c r="AB124" i="12"/>
  <c r="AD124" i="12"/>
  <c r="AE123" i="12"/>
  <c r="AD123" i="12"/>
  <c r="X123" i="12"/>
  <c r="Z122" i="12"/>
  <c r="X122" i="12"/>
  <c r="AC122" i="12"/>
  <c r="AE122" i="12"/>
  <c r="AD122" i="12"/>
  <c r="Z121" i="12"/>
  <c r="X121" i="12"/>
  <c r="AC121" i="12"/>
  <c r="AE121" i="12"/>
  <c r="Y121" i="12"/>
  <c r="AB121" i="12"/>
  <c r="AD121" i="12"/>
  <c r="Z120" i="12"/>
  <c r="X120" i="12"/>
  <c r="AC120" i="12"/>
  <c r="AE120" i="12"/>
  <c r="Y120" i="12"/>
  <c r="AB120" i="12"/>
  <c r="AD120" i="12"/>
  <c r="AE119" i="12"/>
  <c r="Y119" i="12"/>
  <c r="X119" i="12"/>
  <c r="AB119" i="12"/>
  <c r="AD119" i="12"/>
  <c r="AE118" i="12"/>
  <c r="AD118" i="12"/>
  <c r="X118" i="12"/>
  <c r="Z117" i="12"/>
  <c r="X117" i="12"/>
  <c r="AC117" i="12"/>
  <c r="AE117" i="12"/>
  <c r="Y117" i="12"/>
  <c r="AB117" i="12"/>
  <c r="AD117" i="12"/>
  <c r="Z116" i="12"/>
  <c r="X116" i="12"/>
  <c r="AC116" i="12"/>
  <c r="AE116" i="12"/>
  <c r="AD116" i="12"/>
  <c r="Z115" i="12"/>
  <c r="X115" i="12"/>
  <c r="AC115" i="12"/>
  <c r="AE115" i="12"/>
  <c r="Y115" i="12"/>
  <c r="AB115" i="12"/>
  <c r="AD115" i="12"/>
  <c r="AE114" i="12"/>
  <c r="AD114" i="12"/>
  <c r="X114" i="12"/>
  <c r="Z113" i="12"/>
  <c r="X113" i="12"/>
  <c r="AC113" i="12"/>
  <c r="AE113" i="12"/>
  <c r="Y113" i="12"/>
  <c r="AB113" i="12"/>
  <c r="AD113" i="12"/>
  <c r="Z112" i="12"/>
  <c r="X112" i="12"/>
  <c r="AC112" i="12"/>
  <c r="AE112" i="12"/>
  <c r="Y112" i="12"/>
  <c r="AB112" i="12"/>
  <c r="AD112" i="12"/>
  <c r="Z111" i="12"/>
  <c r="X111" i="12"/>
  <c r="AC111" i="12"/>
  <c r="AE111" i="12"/>
  <c r="Y111" i="12"/>
  <c r="AB111" i="12"/>
  <c r="AD111" i="12"/>
  <c r="Z110" i="12"/>
  <c r="X110" i="12"/>
  <c r="AC110" i="12"/>
  <c r="AE110" i="12"/>
  <c r="Y110" i="12"/>
  <c r="AB110" i="12"/>
  <c r="AD110" i="12"/>
  <c r="Z109" i="12"/>
  <c r="X109" i="12"/>
  <c r="AC109" i="12"/>
  <c r="AE109" i="12"/>
  <c r="Y109" i="12"/>
  <c r="AB109" i="12"/>
  <c r="AD109" i="12"/>
  <c r="AO93" i="12"/>
  <c r="Z93" i="12"/>
  <c r="X93" i="12"/>
  <c r="AC93" i="12"/>
  <c r="AE93" i="12"/>
  <c r="Y93" i="12"/>
  <c r="AB93" i="12"/>
  <c r="AD93" i="12"/>
  <c r="X89" i="12"/>
  <c r="X90" i="12"/>
  <c r="X91" i="12"/>
  <c r="X92" i="12"/>
  <c r="V93" i="12"/>
  <c r="Q93" i="12"/>
  <c r="AO92" i="12"/>
  <c r="Z92" i="12"/>
  <c r="AC92" i="12"/>
  <c r="AE92" i="12"/>
  <c r="Y92" i="12"/>
  <c r="AB92" i="12"/>
  <c r="AD92" i="12"/>
  <c r="AO91" i="12"/>
  <c r="Z91" i="12"/>
  <c r="AC91" i="12"/>
  <c r="AE91" i="12"/>
  <c r="Y91" i="12"/>
  <c r="AB91" i="12"/>
  <c r="AD91" i="12"/>
  <c r="AO90" i="12"/>
  <c r="Z90" i="12"/>
  <c r="AC90" i="12"/>
  <c r="AE90" i="12"/>
  <c r="Y90" i="12"/>
  <c r="AB90" i="12"/>
  <c r="AD90" i="12"/>
  <c r="AO88" i="12"/>
  <c r="Z88" i="12"/>
  <c r="X88" i="12"/>
  <c r="AC88" i="12"/>
  <c r="AE88" i="12"/>
  <c r="Y88" i="12"/>
  <c r="AB88" i="12"/>
  <c r="AD88" i="12"/>
  <c r="X84" i="12"/>
  <c r="X85" i="12"/>
  <c r="X86" i="12"/>
  <c r="X87" i="12"/>
  <c r="V88" i="12"/>
  <c r="Q88" i="12"/>
  <c r="AO87" i="12"/>
  <c r="Z87" i="12"/>
  <c r="AC87" i="12"/>
  <c r="AE87" i="12"/>
  <c r="Y87" i="12"/>
  <c r="AB87" i="12"/>
  <c r="AD87" i="12"/>
  <c r="AO86" i="12"/>
  <c r="Z86" i="12"/>
  <c r="AC86" i="12"/>
  <c r="AE86" i="12"/>
  <c r="Y86" i="12"/>
  <c r="AB86" i="12"/>
  <c r="AD86" i="12"/>
  <c r="AO85" i="12"/>
  <c r="Z85" i="12"/>
  <c r="AC85" i="12"/>
  <c r="AE85" i="12"/>
  <c r="Y85" i="12"/>
  <c r="AB85" i="12"/>
  <c r="AD85" i="12"/>
  <c r="AO84" i="12"/>
  <c r="Z84" i="12"/>
  <c r="AC84" i="12"/>
  <c r="AE84" i="12"/>
  <c r="Y84" i="12"/>
  <c r="AB84" i="12"/>
  <c r="AD84" i="12"/>
  <c r="Z83" i="12"/>
  <c r="X83" i="12"/>
  <c r="AC83" i="12"/>
  <c r="AE83" i="12"/>
  <c r="Y83" i="12"/>
  <c r="AB83" i="12"/>
  <c r="AD83" i="12"/>
  <c r="X79" i="12"/>
  <c r="X80" i="12"/>
  <c r="X81" i="12"/>
  <c r="X82" i="12"/>
  <c r="V83" i="12"/>
  <c r="Q83" i="12"/>
  <c r="M83" i="12"/>
  <c r="L83" i="12"/>
  <c r="Z82" i="12"/>
  <c r="AC82" i="12"/>
  <c r="AE82" i="12"/>
  <c r="Y82" i="12"/>
  <c r="AB82" i="12"/>
  <c r="AD82" i="12"/>
  <c r="M82" i="12"/>
  <c r="L82" i="12"/>
  <c r="Z81" i="12"/>
  <c r="AC81" i="12"/>
  <c r="AE81" i="12"/>
  <c r="Y81" i="12"/>
  <c r="AB81" i="12"/>
  <c r="AD81" i="12"/>
  <c r="M81" i="12"/>
  <c r="L81" i="12"/>
  <c r="Z80" i="12"/>
  <c r="AC80" i="12"/>
  <c r="AE80" i="12"/>
  <c r="Y80" i="12"/>
  <c r="AB80" i="12"/>
  <c r="AD80" i="12"/>
  <c r="M80" i="12"/>
  <c r="L80" i="12"/>
  <c r="Z79" i="12"/>
  <c r="AC79" i="12"/>
  <c r="AE79" i="12"/>
  <c r="Y79" i="12"/>
  <c r="AB79" i="12"/>
  <c r="AD79" i="12"/>
  <c r="M79" i="12"/>
  <c r="L79" i="12"/>
  <c r="Z78" i="12"/>
  <c r="X78" i="12"/>
  <c r="AC78" i="12"/>
  <c r="AE78" i="12"/>
  <c r="Y78" i="12"/>
  <c r="AB78" i="12"/>
  <c r="AD78" i="12"/>
  <c r="X74" i="12"/>
  <c r="X75" i="12"/>
  <c r="X76" i="12"/>
  <c r="X77" i="12"/>
  <c r="V78" i="12"/>
  <c r="Q78" i="12"/>
  <c r="M78" i="12"/>
  <c r="L78" i="12"/>
  <c r="Z77" i="12"/>
  <c r="AC77" i="12"/>
  <c r="AE77" i="12"/>
  <c r="Y77" i="12"/>
  <c r="AB77" i="12"/>
  <c r="AD77" i="12"/>
  <c r="M77" i="12"/>
  <c r="L77" i="12"/>
  <c r="Z76" i="12"/>
  <c r="AC76" i="12"/>
  <c r="AE76" i="12"/>
  <c r="Y76" i="12"/>
  <c r="AB76" i="12"/>
  <c r="AD76" i="12"/>
  <c r="M76" i="12"/>
  <c r="L76" i="12"/>
  <c r="Z75" i="12"/>
  <c r="AC75" i="12"/>
  <c r="AE75" i="12"/>
  <c r="Y75" i="12"/>
  <c r="AB75" i="12"/>
  <c r="AD75" i="12"/>
  <c r="M75" i="12"/>
  <c r="L75" i="12"/>
  <c r="Z74" i="12"/>
  <c r="AC74" i="12"/>
  <c r="AE74" i="12"/>
  <c r="Y74" i="12"/>
  <c r="AB74" i="12"/>
  <c r="AD74" i="12"/>
  <c r="M74" i="12"/>
  <c r="L74" i="12"/>
  <c r="Z69" i="12"/>
  <c r="X69" i="12"/>
  <c r="AC69" i="12"/>
  <c r="AE69" i="12"/>
  <c r="Y69" i="12"/>
  <c r="AB69" i="12"/>
  <c r="AD69" i="12"/>
  <c r="X65" i="12"/>
  <c r="X66" i="12"/>
  <c r="X67" i="12"/>
  <c r="X68" i="12"/>
  <c r="V69" i="12"/>
  <c r="Q69" i="12"/>
  <c r="M69" i="12"/>
  <c r="L69" i="12"/>
  <c r="Z68" i="12"/>
  <c r="AC68" i="12"/>
  <c r="AE68" i="12"/>
  <c r="Y68" i="12"/>
  <c r="AB68" i="12"/>
  <c r="AD68" i="12"/>
  <c r="M68" i="12"/>
  <c r="L68" i="12"/>
  <c r="Z67" i="12"/>
  <c r="AC67" i="12"/>
  <c r="AE67" i="12"/>
  <c r="Y67" i="12"/>
  <c r="AB67" i="12"/>
  <c r="AD67" i="12"/>
  <c r="M67" i="12"/>
  <c r="L67" i="12"/>
  <c r="Z66" i="12"/>
  <c r="AC66" i="12"/>
  <c r="AE66" i="12"/>
  <c r="Y66" i="12"/>
  <c r="AB66" i="12"/>
  <c r="AD66" i="12"/>
  <c r="M66" i="12"/>
  <c r="L66" i="12"/>
  <c r="Z65" i="12"/>
  <c r="AC65" i="12"/>
  <c r="AE65" i="12"/>
  <c r="Y65" i="12"/>
  <c r="AB65" i="12"/>
  <c r="AD65" i="12"/>
  <c r="M65" i="12"/>
  <c r="L65" i="12"/>
  <c r="Z64" i="12"/>
  <c r="X64" i="12"/>
  <c r="AC64" i="12"/>
  <c r="AE64" i="12"/>
  <c r="Y64" i="12"/>
  <c r="AB64" i="12"/>
  <c r="AD64" i="12"/>
  <c r="X60" i="12"/>
  <c r="X61" i="12"/>
  <c r="X62" i="12"/>
  <c r="X63" i="12"/>
  <c r="V64" i="12"/>
  <c r="Q64" i="12"/>
  <c r="M64" i="12"/>
  <c r="L64" i="12"/>
  <c r="Z63" i="12"/>
  <c r="AC63" i="12"/>
  <c r="AE63" i="12"/>
  <c r="Y63" i="12"/>
  <c r="AB63" i="12"/>
  <c r="AD63" i="12"/>
  <c r="M63" i="12"/>
  <c r="L63" i="12"/>
  <c r="Z62" i="12"/>
  <c r="AC62" i="12"/>
  <c r="AE62" i="12"/>
  <c r="Y62" i="12"/>
  <c r="AB62" i="12"/>
  <c r="AD62" i="12"/>
  <c r="M62" i="12"/>
  <c r="L62" i="12"/>
  <c r="Z61" i="12"/>
  <c r="AC61" i="12"/>
  <c r="AE61" i="12"/>
  <c r="Y61" i="12"/>
  <c r="AB61" i="12"/>
  <c r="AD61" i="12"/>
  <c r="M61" i="12"/>
  <c r="L61" i="12"/>
  <c r="Z60" i="12"/>
  <c r="AC60" i="12"/>
  <c r="AE60" i="12"/>
  <c r="Y60" i="12"/>
  <c r="AB60" i="12"/>
  <c r="AD60" i="12"/>
  <c r="M60" i="12"/>
  <c r="L60" i="12"/>
  <c r="X59" i="12"/>
  <c r="X55" i="12"/>
  <c r="X56" i="12"/>
  <c r="X57" i="12"/>
  <c r="X58" i="12"/>
  <c r="V59" i="12"/>
  <c r="Q59" i="12"/>
  <c r="AO58" i="12"/>
  <c r="Z58" i="12"/>
  <c r="AC58" i="12"/>
  <c r="AE58" i="12"/>
  <c r="Y58" i="12"/>
  <c r="AB58" i="12"/>
  <c r="AD58" i="12"/>
  <c r="M58" i="12"/>
  <c r="L58" i="12"/>
  <c r="AO57" i="12"/>
  <c r="Z57" i="12"/>
  <c r="AC57" i="12"/>
  <c r="AE57" i="12"/>
  <c r="Y57" i="12"/>
  <c r="AB57" i="12"/>
  <c r="AD57" i="12"/>
  <c r="M57" i="12"/>
  <c r="L57" i="12"/>
  <c r="AO56" i="12"/>
  <c r="Z56" i="12"/>
  <c r="AC56" i="12"/>
  <c r="AE56" i="12"/>
  <c r="Y56" i="12"/>
  <c r="AB56" i="12"/>
  <c r="AD56" i="12"/>
  <c r="M56" i="12"/>
  <c r="L56" i="12"/>
  <c r="AO55" i="12"/>
  <c r="Z55" i="12"/>
  <c r="AC55" i="12"/>
  <c r="AE55" i="12"/>
  <c r="Y55" i="12"/>
  <c r="AB55" i="12"/>
  <c r="AD55" i="12"/>
  <c r="M55" i="12"/>
  <c r="L55" i="12"/>
  <c r="AO54" i="12"/>
  <c r="Z54" i="12"/>
  <c r="X54" i="12"/>
  <c r="AC54" i="12"/>
  <c r="AE54" i="12"/>
  <c r="Y54" i="12"/>
  <c r="AB54" i="12"/>
  <c r="AD54" i="12"/>
  <c r="X50" i="12"/>
  <c r="X51" i="12"/>
  <c r="X52" i="12"/>
  <c r="X53" i="12"/>
  <c r="V54" i="12"/>
  <c r="Q54" i="12"/>
  <c r="M54" i="12"/>
  <c r="L54" i="12"/>
  <c r="AO53" i="12"/>
  <c r="Z53" i="12"/>
  <c r="AC53" i="12"/>
  <c r="AE53" i="12"/>
  <c r="Y53" i="12"/>
  <c r="AB53" i="12"/>
  <c r="AD53" i="12"/>
  <c r="M53" i="12"/>
  <c r="L53" i="12"/>
  <c r="AO52" i="12"/>
  <c r="Z52" i="12"/>
  <c r="AC52" i="12"/>
  <c r="AE52" i="12"/>
  <c r="Y52" i="12"/>
  <c r="AB52" i="12"/>
  <c r="AD52" i="12"/>
  <c r="M52" i="12"/>
  <c r="L52" i="12"/>
  <c r="AO51" i="12"/>
  <c r="Z51" i="12"/>
  <c r="AC51" i="12"/>
  <c r="AE51" i="12"/>
  <c r="Y51" i="12"/>
  <c r="AB51" i="12"/>
  <c r="AD51" i="12"/>
  <c r="M51" i="12"/>
  <c r="L51" i="12"/>
  <c r="Z50" i="12"/>
  <c r="AC50" i="12"/>
  <c r="AE50" i="12"/>
  <c r="Y50" i="12"/>
  <c r="AB50" i="12"/>
  <c r="AD50" i="12"/>
  <c r="M50" i="12"/>
  <c r="L50" i="12"/>
  <c r="AO23" i="12"/>
  <c r="Z23" i="12"/>
  <c r="X23" i="12"/>
  <c r="AC23" i="12"/>
  <c r="AE23" i="12"/>
  <c r="Y23" i="12"/>
  <c r="AB23" i="12"/>
  <c r="AD23" i="12"/>
  <c r="X19" i="12"/>
  <c r="X20" i="12"/>
  <c r="X22" i="12"/>
  <c r="V23" i="12"/>
  <c r="Q23" i="12"/>
  <c r="M23" i="12"/>
  <c r="L23" i="12"/>
  <c r="AO22" i="12"/>
  <c r="Z22" i="12"/>
  <c r="AC22" i="12"/>
  <c r="AE22" i="12"/>
  <c r="Y22" i="12"/>
  <c r="AB22" i="12"/>
  <c r="AD22" i="12"/>
  <c r="M22" i="12"/>
  <c r="L22" i="12"/>
  <c r="AO21" i="12"/>
  <c r="Y21" i="12"/>
  <c r="AB21" i="12"/>
  <c r="AD21" i="12"/>
  <c r="AO20" i="12"/>
  <c r="AO19" i="12"/>
  <c r="Z19" i="12"/>
  <c r="AC19" i="12"/>
  <c r="AE19" i="12"/>
  <c r="Y19" i="12"/>
  <c r="AB19" i="12"/>
  <c r="AD19" i="12"/>
  <c r="M19" i="12"/>
  <c r="L19" i="12"/>
  <c r="AO18" i="12"/>
  <c r="Z18" i="12"/>
  <c r="X18" i="12"/>
  <c r="AC18" i="12"/>
  <c r="AE18" i="12"/>
  <c r="Y18" i="12"/>
  <c r="AB18" i="12"/>
  <c r="AD18" i="12"/>
  <c r="X14" i="12"/>
  <c r="X15" i="12"/>
  <c r="X16" i="12"/>
  <c r="X17" i="12"/>
  <c r="V18" i="12"/>
  <c r="Q18" i="12"/>
  <c r="M18" i="12"/>
  <c r="L18" i="12"/>
  <c r="AO17" i="12"/>
  <c r="Y17" i="12"/>
  <c r="AB17" i="12"/>
  <c r="AD17" i="12"/>
  <c r="AO16" i="12"/>
  <c r="Z16" i="12"/>
  <c r="AC16" i="12"/>
  <c r="AE16" i="12"/>
  <c r="Y16" i="12"/>
  <c r="AB16" i="12"/>
  <c r="AD16" i="12"/>
  <c r="M16" i="12"/>
  <c r="L16" i="12"/>
  <c r="AO15" i="12"/>
  <c r="Y15" i="12"/>
  <c r="AB15" i="12"/>
  <c r="AD15" i="12"/>
  <c r="M15" i="12"/>
  <c r="L15" i="12"/>
  <c r="AO14" i="12"/>
  <c r="Z14" i="12"/>
  <c r="AC14" i="12"/>
  <c r="AE14" i="12"/>
  <c r="Y14" i="12"/>
  <c r="AB14" i="12"/>
  <c r="AD14" i="12"/>
  <c r="M14" i="12"/>
  <c r="L14" i="12"/>
  <c r="AO13" i="12"/>
  <c r="Z13" i="12"/>
  <c r="X13" i="12"/>
  <c r="AC13" i="12"/>
  <c r="AE13" i="12"/>
  <c r="Y13" i="12"/>
  <c r="AB13" i="12"/>
  <c r="AD13" i="12"/>
  <c r="X9" i="12"/>
  <c r="X10" i="12"/>
  <c r="X11" i="12"/>
  <c r="X12" i="12"/>
  <c r="V13" i="12"/>
  <c r="Q13" i="12"/>
  <c r="AO12" i="12"/>
  <c r="Z12" i="12"/>
  <c r="AC12" i="12"/>
  <c r="AE12" i="12"/>
  <c r="Y12" i="12"/>
  <c r="AB12" i="12"/>
  <c r="AD12" i="12"/>
  <c r="M12" i="12"/>
  <c r="L12" i="12"/>
  <c r="AO11" i="12"/>
  <c r="Z11" i="12"/>
  <c r="AC11" i="12"/>
  <c r="AE11" i="12"/>
  <c r="Y11" i="12"/>
  <c r="AB11" i="12"/>
  <c r="AD11" i="12"/>
  <c r="M11" i="12"/>
  <c r="L11" i="12"/>
  <c r="Z10" i="12"/>
  <c r="AC10" i="12"/>
  <c r="AE10" i="12"/>
  <c r="Y10" i="12"/>
  <c r="AB10" i="12"/>
  <c r="AD10" i="12"/>
  <c r="M10" i="12"/>
  <c r="L10" i="12"/>
  <c r="Z9" i="12"/>
  <c r="AC9" i="12"/>
  <c r="AE9" i="12"/>
  <c r="Y9" i="12"/>
  <c r="AB9" i="12"/>
  <c r="AD9" i="12"/>
  <c r="M9" i="12"/>
  <c r="L9" i="12"/>
  <c r="AO8" i="12"/>
  <c r="Z8" i="12"/>
  <c r="X8" i="12"/>
  <c r="AC8" i="12"/>
  <c r="AE8" i="12"/>
  <c r="Y8" i="12"/>
  <c r="AB8" i="12"/>
  <c r="AD8" i="12"/>
  <c r="X4" i="12"/>
  <c r="X5" i="12"/>
  <c r="X6" i="12"/>
  <c r="X7" i="12"/>
  <c r="V8" i="12"/>
  <c r="Q8" i="12"/>
  <c r="M8" i="12"/>
  <c r="L8" i="12"/>
  <c r="AO7" i="12"/>
  <c r="Y7" i="12"/>
  <c r="AB7" i="12"/>
  <c r="AD7" i="12"/>
  <c r="M7" i="12"/>
  <c r="L7" i="12"/>
  <c r="AO6" i="12"/>
  <c r="Z6" i="12"/>
  <c r="AC6" i="12"/>
  <c r="AE6" i="12"/>
  <c r="Y6" i="12"/>
  <c r="AB6" i="12"/>
  <c r="AD6" i="12"/>
  <c r="M6" i="12"/>
  <c r="L6" i="12"/>
  <c r="AO5" i="12"/>
  <c r="Z5" i="12"/>
  <c r="AC5" i="12"/>
  <c r="AE5" i="12"/>
  <c r="Y5" i="12"/>
  <c r="AB5" i="12"/>
  <c r="AD5" i="12"/>
  <c r="AO4" i="12"/>
  <c r="Z4" i="12"/>
  <c r="AC4" i="12"/>
  <c r="AE4" i="12"/>
  <c r="Y4" i="12"/>
  <c r="AB4" i="12"/>
  <c r="AD4" i="12"/>
  <c r="M4" i="12"/>
  <c r="L4" i="12"/>
  <c r="W41" i="3"/>
  <c r="W42" i="3"/>
  <c r="X42" i="3"/>
  <c r="W43" i="3"/>
  <c r="X43" i="3"/>
  <c r="W44" i="3"/>
  <c r="X44" i="3"/>
  <c r="X41" i="3"/>
  <c r="W26" i="3"/>
  <c r="X26" i="3"/>
  <c r="W27" i="3"/>
  <c r="X27" i="3"/>
  <c r="W28" i="3"/>
  <c r="X28" i="3"/>
  <c r="X25" i="3"/>
  <c r="W25" i="3"/>
  <c r="W9" i="3"/>
  <c r="X9" i="3"/>
  <c r="W10" i="3"/>
  <c r="X10" i="3"/>
  <c r="W11" i="3"/>
  <c r="X11" i="3"/>
  <c r="X8" i="3"/>
  <c r="W8" i="3"/>
  <c r="U42" i="3"/>
  <c r="V42" i="3"/>
  <c r="U43" i="3"/>
  <c r="V43" i="3"/>
  <c r="U44" i="3"/>
  <c r="V44" i="3"/>
  <c r="V41" i="3"/>
  <c r="U41" i="3"/>
  <c r="U26" i="3"/>
  <c r="V26" i="3"/>
  <c r="U27" i="3"/>
  <c r="V27" i="3"/>
  <c r="U28" i="3"/>
  <c r="V28" i="3"/>
  <c r="V25" i="3"/>
  <c r="U25" i="3"/>
  <c r="V9" i="3"/>
  <c r="V10" i="3"/>
  <c r="V11" i="3"/>
  <c r="V8" i="3"/>
  <c r="U9" i="3"/>
  <c r="U10" i="3"/>
  <c r="U11" i="3"/>
  <c r="U8" i="3"/>
  <c r="R55" i="5"/>
  <c r="R27" i="5"/>
  <c r="R43" i="5"/>
  <c r="R19" i="5"/>
  <c r="W58" i="5"/>
  <c r="V62" i="5"/>
  <c r="V63" i="5"/>
  <c r="W69" i="6"/>
  <c r="V69" i="6"/>
  <c r="W68" i="6"/>
  <c r="V68" i="6"/>
  <c r="W67" i="6"/>
  <c r="V67" i="6"/>
  <c r="W66" i="6"/>
  <c r="V66" i="6"/>
  <c r="W65" i="6"/>
  <c r="V65" i="6"/>
  <c r="W64" i="6"/>
  <c r="V64" i="6"/>
  <c r="W63" i="6"/>
  <c r="V63" i="6"/>
  <c r="W62" i="6"/>
  <c r="V62" i="6"/>
  <c r="W61" i="6"/>
  <c r="V61" i="6"/>
  <c r="W59" i="6"/>
  <c r="V59" i="6"/>
  <c r="W58" i="6"/>
  <c r="V58" i="6"/>
  <c r="W57" i="6"/>
  <c r="V57" i="6"/>
  <c r="W56" i="6"/>
  <c r="V56" i="6"/>
  <c r="W55" i="6"/>
  <c r="V55" i="6"/>
  <c r="W54" i="6"/>
  <c r="V54" i="6"/>
  <c r="W53" i="6"/>
  <c r="V53" i="6"/>
  <c r="W52" i="6"/>
  <c r="V52" i="6"/>
  <c r="W51" i="6"/>
  <c r="V51" i="6"/>
  <c r="W50" i="6"/>
  <c r="V50" i="6"/>
  <c r="W46" i="6"/>
  <c r="V46" i="6"/>
  <c r="W45" i="6"/>
  <c r="V45" i="6"/>
  <c r="W44" i="6"/>
  <c r="V44" i="6"/>
  <c r="W43" i="6"/>
  <c r="V43" i="6"/>
  <c r="W42" i="6"/>
  <c r="V42" i="6"/>
  <c r="W41" i="6"/>
  <c r="V41" i="6"/>
  <c r="W40" i="6"/>
  <c r="V40" i="6"/>
  <c r="W39" i="6"/>
  <c r="V39" i="6"/>
  <c r="W38" i="6"/>
  <c r="V38" i="6"/>
  <c r="W37" i="6"/>
  <c r="V37" i="6"/>
  <c r="W36" i="6"/>
  <c r="V36" i="6"/>
  <c r="W35" i="6"/>
  <c r="V35" i="6"/>
  <c r="W34" i="6"/>
  <c r="V34" i="6"/>
  <c r="W33" i="6"/>
  <c r="V33" i="6"/>
  <c r="W32" i="6"/>
  <c r="V32" i="6"/>
  <c r="W30" i="6"/>
  <c r="V30" i="6"/>
  <c r="W29" i="6"/>
  <c r="V29" i="6"/>
  <c r="W28" i="6"/>
  <c r="V28" i="6"/>
  <c r="W27" i="6"/>
  <c r="V27" i="6"/>
  <c r="W23" i="6"/>
  <c r="V23" i="6"/>
  <c r="W22" i="6"/>
  <c r="V22" i="6"/>
  <c r="V21" i="6"/>
  <c r="W19" i="6"/>
  <c r="V19" i="6"/>
  <c r="W18" i="6"/>
  <c r="V18" i="6"/>
  <c r="V17" i="6"/>
  <c r="W16" i="6"/>
  <c r="V16" i="6"/>
  <c r="V15" i="6"/>
  <c r="W14" i="6"/>
  <c r="V14" i="6"/>
  <c r="W13" i="6"/>
  <c r="V13" i="6"/>
  <c r="W12" i="6"/>
  <c r="V12" i="6"/>
  <c r="W11" i="6"/>
  <c r="V11" i="6"/>
  <c r="W10" i="6"/>
  <c r="V10" i="6"/>
  <c r="W9" i="6"/>
  <c r="V9" i="6"/>
  <c r="W8" i="6"/>
  <c r="V8" i="6"/>
  <c r="V7" i="6"/>
  <c r="W6" i="6"/>
  <c r="V6" i="6"/>
  <c r="W5" i="6"/>
  <c r="V5" i="6"/>
  <c r="W4" i="6"/>
  <c r="V4" i="6"/>
  <c r="T62" i="5"/>
  <c r="T63" i="5"/>
  <c r="T64" i="5"/>
  <c r="W64" i="5"/>
  <c r="T65" i="5"/>
  <c r="T66" i="5"/>
  <c r="W66" i="5"/>
  <c r="T67" i="5"/>
  <c r="T68" i="5"/>
  <c r="W68" i="5"/>
  <c r="T69" i="5"/>
  <c r="W69" i="5"/>
  <c r="T61" i="5"/>
  <c r="S62" i="5"/>
  <c r="S63" i="5"/>
  <c r="S64" i="5"/>
  <c r="S65" i="5"/>
  <c r="S66" i="5"/>
  <c r="S67" i="5"/>
  <c r="S68" i="5"/>
  <c r="S69" i="5"/>
  <c r="S61" i="5"/>
  <c r="V61" i="5"/>
  <c r="R56" i="5"/>
  <c r="R57" i="5"/>
  <c r="R58" i="5"/>
  <c r="R59" i="5"/>
  <c r="R60" i="5"/>
  <c r="R61" i="5"/>
  <c r="R62" i="5"/>
  <c r="R63" i="5"/>
  <c r="R64" i="5"/>
  <c r="R65" i="5"/>
  <c r="R66" i="5"/>
  <c r="R67" i="5"/>
  <c r="R68" i="5"/>
  <c r="R69" i="5"/>
  <c r="S55" i="5"/>
  <c r="V55" i="5"/>
  <c r="S56" i="5"/>
  <c r="S57" i="5"/>
  <c r="S58" i="5"/>
  <c r="V58" i="5"/>
  <c r="S59" i="5"/>
  <c r="V59" i="5"/>
  <c r="T51" i="5"/>
  <c r="T52" i="5"/>
  <c r="T53" i="5"/>
  <c r="T54" i="5"/>
  <c r="T55" i="5"/>
  <c r="W55" i="5"/>
  <c r="T56" i="5"/>
  <c r="W56" i="5"/>
  <c r="T57" i="5"/>
  <c r="W57" i="5"/>
  <c r="T58" i="5"/>
  <c r="T59" i="5"/>
  <c r="W59" i="5"/>
  <c r="S51" i="5"/>
  <c r="V51" i="5"/>
  <c r="S52" i="5"/>
  <c r="V52" i="5"/>
  <c r="S53" i="5"/>
  <c r="V53" i="5"/>
  <c r="S54" i="5"/>
  <c r="V54" i="5"/>
  <c r="S50" i="5"/>
  <c r="V50" i="5"/>
  <c r="T50" i="5"/>
  <c r="W50" i="5"/>
  <c r="R51" i="5"/>
  <c r="R52" i="5"/>
  <c r="R53" i="5"/>
  <c r="R54" i="5"/>
  <c r="R46" i="5"/>
  <c r="R50" i="5"/>
  <c r="W46" i="5"/>
  <c r="S43" i="5"/>
  <c r="V43" i="5"/>
  <c r="R39" i="5"/>
  <c r="W41" i="5"/>
  <c r="V37" i="5"/>
  <c r="W28" i="5"/>
  <c r="S33" i="5"/>
  <c r="V30" i="5"/>
  <c r="V21" i="5"/>
  <c r="V17" i="5"/>
  <c r="V18" i="5"/>
  <c r="T42" i="5"/>
  <c r="W42" i="5"/>
  <c r="S42" i="5"/>
  <c r="V42" i="5"/>
  <c r="R42" i="5"/>
  <c r="R44" i="5"/>
  <c r="S44" i="5"/>
  <c r="T44" i="5"/>
  <c r="R45" i="5"/>
  <c r="S45" i="5"/>
  <c r="V45" i="5"/>
  <c r="T45" i="5"/>
  <c r="W45" i="5"/>
  <c r="S46" i="5"/>
  <c r="V46" i="5"/>
  <c r="T46" i="5"/>
  <c r="T43" i="5"/>
  <c r="W43" i="5"/>
  <c r="R41" i="5"/>
  <c r="V41" i="5"/>
  <c r="S37" i="5"/>
  <c r="T37" i="5"/>
  <c r="S38" i="5"/>
  <c r="V38" i="5"/>
  <c r="T38" i="5"/>
  <c r="S39" i="5"/>
  <c r="V39" i="5"/>
  <c r="T39" i="5"/>
  <c r="W39" i="5"/>
  <c r="S40" i="5"/>
  <c r="V40" i="5"/>
  <c r="T40" i="5"/>
  <c r="S41" i="5"/>
  <c r="T41" i="5"/>
  <c r="R38" i="5"/>
  <c r="R40" i="5"/>
  <c r="R37" i="5"/>
  <c r="R33" i="5"/>
  <c r="T33" i="5"/>
  <c r="W33" i="5"/>
  <c r="T34" i="5"/>
  <c r="W34" i="5"/>
  <c r="T35" i="5"/>
  <c r="T36" i="5"/>
  <c r="W36" i="5"/>
  <c r="S34" i="5"/>
  <c r="V34" i="5"/>
  <c r="S35" i="5"/>
  <c r="S36" i="5"/>
  <c r="S32" i="5"/>
  <c r="T32" i="5"/>
  <c r="R34" i="5"/>
  <c r="R35" i="5"/>
  <c r="R36" i="5"/>
  <c r="R32" i="5"/>
  <c r="V32" i="5"/>
  <c r="R28" i="5"/>
  <c r="S28" i="5"/>
  <c r="V28" i="5"/>
  <c r="T28" i="5"/>
  <c r="R29" i="5"/>
  <c r="S29" i="5"/>
  <c r="T29" i="5"/>
  <c r="W29" i="5"/>
  <c r="R30" i="5"/>
  <c r="S30" i="5"/>
  <c r="T30" i="5"/>
  <c r="W30" i="5"/>
  <c r="S27" i="5"/>
  <c r="V27" i="5"/>
  <c r="T27" i="5"/>
  <c r="W27" i="5"/>
  <c r="R31" i="5"/>
  <c r="R22" i="5"/>
  <c r="S23" i="5"/>
  <c r="V23" i="5"/>
  <c r="T23" i="5"/>
  <c r="W23" i="5"/>
  <c r="S22" i="5"/>
  <c r="V22" i="5"/>
  <c r="T22" i="5"/>
  <c r="W22" i="5"/>
  <c r="S21" i="5"/>
  <c r="R20" i="5"/>
  <c r="R23" i="5"/>
  <c r="S19" i="5"/>
  <c r="V19" i="5"/>
  <c r="T19" i="5"/>
  <c r="W19" i="5"/>
  <c r="R14" i="5"/>
  <c r="T18" i="5"/>
  <c r="W18" i="5"/>
  <c r="T16" i="5"/>
  <c r="R15" i="5"/>
  <c r="S15" i="5"/>
  <c r="V15" i="5"/>
  <c r="R16" i="5"/>
  <c r="S16" i="5"/>
  <c r="V16" i="5"/>
  <c r="R17" i="5"/>
  <c r="S17" i="5"/>
  <c r="R18" i="5"/>
  <c r="S18" i="5"/>
  <c r="S14" i="5"/>
  <c r="V14" i="5"/>
  <c r="T14" i="5"/>
  <c r="W14" i="5"/>
  <c r="R9" i="5"/>
  <c r="R10" i="5"/>
  <c r="S10" i="5"/>
  <c r="V10" i="5"/>
  <c r="T10" i="5"/>
  <c r="W10" i="5"/>
  <c r="R11" i="5"/>
  <c r="S11" i="5"/>
  <c r="V11" i="5"/>
  <c r="T11" i="5"/>
  <c r="R12" i="5"/>
  <c r="S12" i="5"/>
  <c r="V12" i="5"/>
  <c r="T12" i="5"/>
  <c r="W12" i="5"/>
  <c r="R13" i="5"/>
  <c r="S13" i="5"/>
  <c r="T13" i="5"/>
  <c r="W13" i="5"/>
  <c r="S9" i="5"/>
  <c r="T9" i="5"/>
  <c r="R4" i="5"/>
  <c r="S8" i="5"/>
  <c r="V8" i="5"/>
  <c r="T8" i="5"/>
  <c r="W8" i="5"/>
  <c r="R8" i="5"/>
  <c r="R7" i="5"/>
  <c r="S7" i="5"/>
  <c r="V7" i="5"/>
  <c r="R5" i="5"/>
  <c r="S5" i="5"/>
  <c r="V5" i="5"/>
  <c r="T5" i="5"/>
  <c r="R6" i="5"/>
  <c r="S6" i="5"/>
  <c r="T6" i="5"/>
  <c r="W6" i="5"/>
  <c r="S4" i="5"/>
  <c r="V4" i="5"/>
  <c r="T4" i="5"/>
  <c r="W4" i="5"/>
  <c r="V45" i="3"/>
  <c r="U45" i="3"/>
  <c r="S45" i="3"/>
  <c r="R45" i="3"/>
  <c r="Q45" i="3"/>
  <c r="P45" i="3"/>
  <c r="O45" i="3"/>
  <c r="N45" i="3"/>
  <c r="V29" i="3"/>
  <c r="U29" i="3"/>
  <c r="S29" i="3"/>
  <c r="R29" i="3"/>
  <c r="Q29" i="3"/>
  <c r="P29" i="3"/>
  <c r="O29" i="3"/>
  <c r="N29" i="3"/>
  <c r="V13" i="3"/>
  <c r="U13" i="3"/>
  <c r="S13" i="3"/>
  <c r="R13" i="3"/>
  <c r="Q13" i="3"/>
  <c r="P13" i="3"/>
  <c r="O13" i="3"/>
  <c r="N13" i="3"/>
  <c r="V29" i="5"/>
  <c r="W53" i="5"/>
  <c r="W9" i="5"/>
  <c r="W44" i="5"/>
  <c r="W51" i="5"/>
  <c r="V66" i="5"/>
  <c r="W63" i="5"/>
  <c r="W5" i="5"/>
  <c r="V13" i="5"/>
  <c r="V33" i="5"/>
  <c r="W37" i="5"/>
  <c r="V65" i="5"/>
  <c r="W62" i="5"/>
  <c r="V68" i="5"/>
  <c r="V67" i="5"/>
  <c r="V64" i="5"/>
  <c r="W40" i="5"/>
  <c r="W32" i="5"/>
  <c r="W38" i="5"/>
  <c r="V56" i="5"/>
  <c r="W16" i="5"/>
  <c r="W52" i="5"/>
  <c r="V6" i="5"/>
  <c r="W61" i="5"/>
  <c r="W67" i="5"/>
  <c r="W65" i="5"/>
  <c r="W35" i="5"/>
  <c r="W11" i="5"/>
  <c r="V36" i="5"/>
  <c r="W54" i="5"/>
  <c r="V69" i="5"/>
  <c r="V57" i="5"/>
  <c r="V9" i="5"/>
  <c r="V35" i="5"/>
  <c r="V44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859F19D-5BE1-D845-BECF-D7E99D2D460B}</author>
    <author>tc={05061F43-5649-EE4E-AD12-B1222618FE3C}</author>
    <author>tc={F564EC49-89D4-C14A-9655-4483812A422D}</author>
    <author>tc={76A1A966-1419-834F-A642-CD48E0D9EE85}</author>
    <author>tc={0E57BAAB-DE8D-6445-8B49-929A9972E580}</author>
  </authors>
  <commentList>
    <comment ref="J22" authorId="0" shapeId="0" xr:uid="{0859F19D-5BE1-D845-BECF-D7E99D2D460B}">
      <text>
        <t>[Threaded comment]
Your version of Excel allows you to read this threaded comment; however, any edits to it will get removed if the file is opened in a newer version of Excel. Learn more: https://go.microsoft.com/fwlink/?linkid=870924
Comment:
    new data KT: 23.8</t>
      </text>
    </comment>
    <comment ref="J23" authorId="1" shapeId="0" xr:uid="{05061F43-5649-EE4E-AD12-B1222618FE3C}">
      <text>
        <t>[Threaded comment]
Your version of Excel allows you to read this threaded comment; however, any edits to it will get removed if the file is opened in a newer version of Excel. Learn more: https://go.microsoft.com/fwlink/?linkid=870924
Comment:
    latest data from KT: 23.3</t>
      </text>
    </comment>
    <comment ref="H65" authorId="2" shapeId="0" xr:uid="{F564EC49-89D4-C14A-9655-4483812A422D}">
      <text>
        <t>[Threaded comment]
Your version of Excel allows you to read this threaded comment; however, any edits to it will get removed if the file is opened in a newer version of Excel. Learn more: https://go.microsoft.com/fwlink/?linkid=870924
Comment:
    these data don’t fit with KT’s</t>
      </text>
    </comment>
    <comment ref="AH69" authorId="3" shapeId="0" xr:uid="{76A1A966-1419-834F-A642-CD48E0D9EE8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old: 2.75
</t>
      </text>
    </comment>
    <comment ref="AI69" authorId="4" shapeId="0" xr:uid="{0E57BAAB-DE8D-6445-8B49-929A9972E580}">
      <text>
        <t>[Threaded comment]
Your version of Excel allows you to read this threaded comment; however, any edits to it will get removed if the file is opened in a newer version of Excel. Learn more: https://go.microsoft.com/fwlink/?linkid=870924
Comment:
    old: 2.60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atherine Triviño Cepeda</author>
    <author>tc={6808772A-22D8-443D-A6EB-8A16B4E1E9C5}</author>
  </authors>
  <commentList>
    <comment ref="S4" authorId="0" shapeId="0" xr:uid="{CA606B34-2B2E-4FAD-A818-FE74942E3DD2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503.526</t>
        </r>
      </text>
    </comment>
    <comment ref="T4" authorId="0" shapeId="0" xr:uid="{4B463D24-57F3-4220-9018-B1913F7259BA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917.275</t>
        </r>
      </text>
    </comment>
    <comment ref="S5" authorId="0" shapeId="0" xr:uid="{201A8249-DED6-44B4-97CB-B079C31353D6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272.819</t>
        </r>
      </text>
    </comment>
    <comment ref="T5" authorId="0" shapeId="0" xr:uid="{451AB798-B9AB-47DC-AC4A-6073A37E9475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783.586</t>
        </r>
      </text>
    </comment>
    <comment ref="S6" authorId="0" shapeId="0" xr:uid="{206AA093-4A25-4D79-B9B8-8ADC4A0BD734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189.205
</t>
        </r>
      </text>
    </comment>
    <comment ref="T6" authorId="0" shapeId="0" xr:uid="{7AE10A6F-9329-43B9-8129-FE7C8E18E1B9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694.532</t>
        </r>
      </text>
    </comment>
    <comment ref="S7" authorId="0" shapeId="0" xr:uid="{BA3136DB-D095-4641-9ED3-B7337E86EEA3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468.043
</t>
        </r>
      </text>
    </comment>
    <comment ref="S8" authorId="0" shapeId="0" xr:uid="{F0F765D7-FAE2-47F5-A547-B1ECC669A9F0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275.483
</t>
        </r>
      </text>
    </comment>
    <comment ref="T8" authorId="0" shapeId="0" xr:uid="{9E384CB6-D0D8-4445-A122-52EE5A85B1B9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449.181
</t>
        </r>
      </text>
    </comment>
    <comment ref="N17" authorId="0" shapeId="0" xr:uid="{A397D562-5D4B-4A70-B607-43F275E617F5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GFR for D0 3.2
</t>
        </r>
      </text>
    </comment>
    <comment ref="N21" authorId="0" shapeId="0" xr:uid="{8D218FD5-3F4C-4C3C-A9FE-4B357DA63870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Revisar en el softwar</t>
        </r>
      </text>
    </comment>
    <comment ref="R21" authorId="0" shapeId="0" xr:uid="{6CE10EED-1A01-41C8-9F01-E6DEDB75A56D}">
      <text>
        <r>
          <rPr>
            <b/>
            <sz val="9"/>
            <color rgb="FF000000"/>
            <rFont val="Tahoma"/>
            <family val="2"/>
          </rPr>
          <t>Katherine Triviño Cepeda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Revisar valor en software</t>
        </r>
      </text>
    </comment>
    <comment ref="R37" authorId="0" shapeId="0" xr:uid="{C3363DB4-6226-4184-9204-8E6DB2D40F8D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Estos si varían con 0.2 decimas en algunos casos</t>
        </r>
      </text>
    </comment>
    <comment ref="C51" authorId="1" shapeId="0" xr:uid="{6808772A-22D8-443D-A6EB-8A16B4E1E9C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KT_Therapy_042021_01_1.5_D1
</t>
      </text>
    </comment>
    <comment ref="O51" authorId="0" shapeId="0" xr:uid="{E77E52B7-9DAC-447D-BC10-DE348FA1F57A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80.11
wrong</t>
        </r>
      </text>
    </comment>
    <comment ref="S51" authorId="0" shapeId="0" xr:uid="{F2D3D9C0-A994-4EE5-8924-C49E35B12F35}">
      <text>
        <r>
          <rPr>
            <b/>
            <sz val="9"/>
            <color indexed="81"/>
            <rFont val="Tahoma"/>
            <family val="2"/>
          </rPr>
          <t>Katherine Triviño Cepeda:</t>
        </r>
        <r>
          <rPr>
            <sz val="9"/>
            <color indexed="81"/>
            <rFont val="Tahoma"/>
            <family val="2"/>
          </rPr>
          <t xml:space="preserve">
182.49
wrong</t>
        </r>
      </text>
    </comment>
  </commentList>
</comments>
</file>

<file path=xl/sharedStrings.xml><?xml version="1.0" encoding="utf-8"?>
<sst xmlns="http://schemas.openxmlformats.org/spreadsheetml/2006/main" count="1765" uniqueCount="152">
  <si>
    <t>Experiment description</t>
  </si>
  <si>
    <t>Animal ID</t>
  </si>
  <si>
    <t>Therapy</t>
  </si>
  <si>
    <t>Absolute weight [g]</t>
  </si>
  <si>
    <t>Notes</t>
  </si>
  <si>
    <t>Figure 1</t>
  </si>
  <si>
    <t>Figure 2</t>
  </si>
  <si>
    <t>Figure 3</t>
  </si>
  <si>
    <t xml:space="preserve"> t1/2 FITC </t>
  </si>
  <si>
    <t>GFR  [μL/min∙(100 g bw)]</t>
  </si>
  <si>
    <t>RIFLE Day 1</t>
  </si>
  <si>
    <t>RIFLE Day 3</t>
  </si>
  <si>
    <t>Data in Figure 1 
 GFR</t>
  </si>
  <si>
    <t>Cystatin C</t>
  </si>
  <si>
    <t>Urea</t>
  </si>
  <si>
    <t>Creatinine</t>
  </si>
  <si>
    <t>Data in Figure 2 Urinary Biomarkers</t>
  </si>
  <si>
    <t>Wang scores</t>
  </si>
  <si>
    <t>Data in Figure 3 Histopathology</t>
  </si>
  <si>
    <t>D0</t>
  </si>
  <si>
    <t>D1</t>
  </si>
  <si>
    <t>D3</t>
  </si>
  <si>
    <t>Day 0</t>
  </si>
  <si>
    <t>Day 1</t>
  </si>
  <si>
    <t>Day 3</t>
  </si>
  <si>
    <t>GFR</t>
  </si>
  <si>
    <t>combined</t>
  </si>
  <si>
    <t>L kidney</t>
  </si>
  <si>
    <t>R kidney</t>
  </si>
  <si>
    <t>Comments</t>
  </si>
  <si>
    <r>
      <rPr>
        <b/>
        <sz val="12"/>
        <color rgb="FF000000"/>
        <rFont val="Calibri"/>
        <family val="2"/>
      </rPr>
      <t>UC-MSCs vs PBS</t>
    </r>
    <r>
      <rPr>
        <sz val="12"/>
        <color rgb="FF000000"/>
        <rFont val="Calibri"/>
        <family val="2"/>
      </rPr>
      <t xml:space="preserve">
250,000 cells</t>
    </r>
  </si>
  <si>
    <t>A</t>
  </si>
  <si>
    <t>PBS</t>
  </si>
  <si>
    <t>YES</t>
  </si>
  <si>
    <t>x</t>
  </si>
  <si>
    <t>Cystatin C missing value</t>
  </si>
  <si>
    <t>diffuse coagulating necrosis in R kidney - excluded from analysis *</t>
  </si>
  <si>
    <t>FITC d3 missing value due to battery failure</t>
  </si>
  <si>
    <t>YES, 2PTS ONLY</t>
  </si>
  <si>
    <t>UC-MSCs</t>
  </si>
  <si>
    <t>right kidney had no reperfusion at the closure of the abdominal wound</t>
  </si>
  <si>
    <t>Urinary biomarker values missing</t>
  </si>
  <si>
    <t>NO</t>
  </si>
  <si>
    <t>x </t>
  </si>
  <si>
    <t> x</t>
  </si>
  <si>
    <t> </t>
  </si>
  <si>
    <t>B</t>
  </si>
  <si>
    <t>Intestine obstruction = culled, data removed from analysis</t>
  </si>
  <si>
    <t>Swollen foot = culled, data removed from analysis</t>
  </si>
  <si>
    <t>Rectal probe slipped out, body T = 39.9 C, data removed from analysis</t>
  </si>
  <si>
    <t>Rectal probe beeped, body T= 39.5 C, data removed from analysis</t>
  </si>
  <si>
    <t>7 PBS animals</t>
  </si>
  <si>
    <t>8 PBS animals</t>
  </si>
  <si>
    <t>5 PBS animals</t>
  </si>
  <si>
    <t>7 UC-MSC animals</t>
  </si>
  <si>
    <t>5/6 UC-MSC animals</t>
  </si>
  <si>
    <t>5 UC-MSC animals</t>
  </si>
  <si>
    <r>
      <rPr>
        <b/>
        <sz val="12"/>
        <color rgb="FF000000"/>
        <rFont val="Calibri"/>
        <family val="2"/>
      </rPr>
      <t>BM-MSCs vs PBS</t>
    </r>
    <r>
      <rPr>
        <sz val="12"/>
        <color rgb="FF000000"/>
        <rFont val="Calibri"/>
        <family val="2"/>
      </rPr>
      <t xml:space="preserve">
250,000 cells</t>
    </r>
  </si>
  <si>
    <t>BM-MSCs</t>
  </si>
  <si>
    <t>Rectal probe slipped out, body T = 39 C, data removed from analysis</t>
  </si>
  <si>
    <t>Rectal probe problem, body T= 34-5 C, data removed from analysis</t>
  </si>
  <si>
    <t>Rectal probe problem, body T= 35 C, data removed from analysis</t>
  </si>
  <si>
    <t>4 PBS animals</t>
  </si>
  <si>
    <t>9 BM-MSC animals</t>
  </si>
  <si>
    <t>4 BM-MSC animals</t>
  </si>
  <si>
    <r>
      <rPr>
        <b/>
        <sz val="12"/>
        <color rgb="FF000000"/>
        <rFont val="Calibri"/>
        <family val="2"/>
      </rPr>
      <t>A-MSCs vs PBS</t>
    </r>
    <r>
      <rPr>
        <sz val="12"/>
        <color rgb="FF000000"/>
        <rFont val="Calibri"/>
        <family val="2"/>
      </rPr>
      <t xml:space="preserve">
250,000 cells</t>
    </r>
  </si>
  <si>
    <t>A-MSCs</t>
  </si>
  <si>
    <t>Failed injection, experiment aborted, data removed from analysis</t>
  </si>
  <si>
    <t>10 PBS animals</t>
  </si>
  <si>
    <t>9 A-MSC animals</t>
  </si>
  <si>
    <t>4 A-MSC animals</t>
  </si>
  <si>
    <t>x  =  missing value</t>
  </si>
  <si>
    <t>* The morphological change observed in these 2 kidneys is not expected in an IRI model: These kidneys were completely and diffusely devitalised irrespective of the structure involved (stroma/parenchyma). In addition large intravascular fibrin thrombi were evident. We consider these changes more likely to be connected to thrombosis due to the experimental approach, and not due to a successfully established IRI model.</t>
  </si>
  <si>
    <t>data not used in analysis</t>
  </si>
  <si>
    <t>RIFLE Day 1 (ratio)</t>
  </si>
  <si>
    <t xml:space="preserve">RIFLE Day 3 (ratio) </t>
  </si>
  <si>
    <t>this column to be removed before submission</t>
  </si>
  <si>
    <t>Relative weight to d0 (percent)</t>
  </si>
  <si>
    <t xml:space="preserve">RIFLE Day 1
(percent) </t>
  </si>
  <si>
    <t xml:space="preserve">RIFLE Day 3
(percent) </t>
  </si>
  <si>
    <t>Baseline</t>
  </si>
  <si>
    <t>D1/D0</t>
  </si>
  <si>
    <t>D3/D0</t>
  </si>
  <si>
    <t>mean FITC t1/2 per cohort</t>
  </si>
  <si>
    <t>sorted</t>
  </si>
  <si>
    <t>Day 0
(baseline)</t>
  </si>
  <si>
    <t>mean GFR per cohort</t>
  </si>
  <si>
    <t>Day 0 
(baseline)</t>
  </si>
  <si>
    <r>
      <t xml:space="preserve">
</t>
    </r>
    <r>
      <rPr>
        <sz val="12"/>
        <color theme="0" tint="-0.499984740745262"/>
        <rFont val="Calibri"/>
        <family val="2"/>
      </rPr>
      <t>KT_Therapy_022021_01
12.2.21 - 25.2.21
actual:?; surgery 22.2.21</t>
    </r>
    <r>
      <rPr>
        <sz val="12"/>
        <color rgb="FF000000"/>
        <rFont val="Calibri"/>
        <family val="2"/>
      </rPr>
      <t xml:space="preserve">
</t>
    </r>
    <r>
      <rPr>
        <b/>
        <sz val="12"/>
        <color rgb="FF7030A0"/>
        <rFont val="Calibri"/>
        <family val="2"/>
      </rPr>
      <t>histology scores in manuscript</t>
    </r>
  </si>
  <si>
    <r>
      <t xml:space="preserve">
</t>
    </r>
    <r>
      <rPr>
        <sz val="12"/>
        <color theme="0" tint="-0.499984740745262"/>
        <rFont val="Calibri"/>
        <family val="2"/>
      </rPr>
      <t>KT_Therapy_032021_01
19.2.21-4.3.21
surgery 1.3.21</t>
    </r>
    <r>
      <rPr>
        <sz val="12"/>
        <color rgb="FF000000"/>
        <rFont val="Calibri"/>
        <family val="2"/>
      </rPr>
      <t xml:space="preserve">
</t>
    </r>
    <r>
      <rPr>
        <sz val="12"/>
        <color rgb="FF7030A0"/>
        <rFont val="Calibri"/>
        <family val="2"/>
      </rPr>
      <t>(histology scores in manuscript)</t>
    </r>
  </si>
  <si>
    <r>
      <rPr>
        <sz val="12"/>
        <color theme="0" tint="-0.499984740745262"/>
        <rFont val="Calibri"/>
        <family val="2"/>
      </rPr>
      <t>KT_Therapy_032021_02
3.3.21-19.3.21
surgery: 16.3.21</t>
    </r>
    <r>
      <rPr>
        <sz val="12"/>
        <color rgb="FF000000"/>
        <rFont val="Calibri"/>
        <family val="2"/>
      </rPr>
      <t xml:space="preserve">
</t>
    </r>
    <r>
      <rPr>
        <b/>
        <sz val="12"/>
        <color rgb="FFFF0000"/>
        <rFont val="Calibri"/>
        <family val="2"/>
      </rPr>
      <t>Andreea has slides</t>
    </r>
    <r>
      <rPr>
        <sz val="12"/>
        <color rgb="FF000000"/>
        <rFont val="Calibri"/>
        <family val="2"/>
      </rPr>
      <t xml:space="preserve">
</t>
    </r>
    <r>
      <rPr>
        <b/>
        <sz val="12"/>
        <color rgb="FF7030A0"/>
        <rFont val="Calibri"/>
        <family val="2"/>
      </rPr>
      <t>histology scores in manuscript</t>
    </r>
  </si>
  <si>
    <t>KT_Therapy_032021_03
17.3.21-2.4.21
surgery: 29.3.21</t>
  </si>
  <si>
    <t xml:space="preserve">KT_Therapy_042021_01
2.4.21 - 16.4.21; surgery : 13.4.21 </t>
  </si>
  <si>
    <r>
      <rPr>
        <sz val="12"/>
        <color theme="0" tint="-0.499984740745262"/>
        <rFont val="Calibri"/>
        <family val="2"/>
      </rPr>
      <t xml:space="preserve">KT_Therapy_052021_01
30.4.21-14.5.21; surgery: 11.5.21
</t>
    </r>
    <r>
      <rPr>
        <sz val="12"/>
        <color rgb="FF000000"/>
        <rFont val="Calibri"/>
        <family val="2"/>
      </rPr>
      <t xml:space="preserve">
</t>
    </r>
    <r>
      <rPr>
        <b/>
        <sz val="12"/>
        <color rgb="FFFF0000"/>
        <rFont val="Calibri"/>
        <family val="2"/>
      </rPr>
      <t>Andreea has slides</t>
    </r>
    <r>
      <rPr>
        <sz val="12"/>
        <color rgb="FF000000"/>
        <rFont val="Calibri"/>
        <family val="2"/>
      </rPr>
      <t xml:space="preserve">
</t>
    </r>
    <r>
      <rPr>
        <b/>
        <sz val="12"/>
        <color rgb="FF7030A0"/>
        <rFont val="Calibri"/>
        <family val="2"/>
      </rPr>
      <t>histology scores in manuscript</t>
    </r>
  </si>
  <si>
    <t>from original data table</t>
  </si>
  <si>
    <t>Data in Figure ?
 GFR</t>
  </si>
  <si>
    <r>
      <rPr>
        <b/>
        <sz val="12"/>
        <color rgb="FF000000"/>
        <rFont val="Calibri"/>
        <family val="2"/>
      </rPr>
      <t>Donor 1
UC-MSCs vs PBS</t>
    </r>
    <r>
      <rPr>
        <sz val="12"/>
        <color rgb="FF000000"/>
        <rFont val="Calibri"/>
        <family val="2"/>
      </rPr>
      <t xml:space="preserve">
250,000 cells</t>
    </r>
  </si>
  <si>
    <t>Died under anesthesia - data removed from analysis</t>
  </si>
  <si>
    <t xml:space="preserve">Subcut injection (SC) on D1 assessment </t>
  </si>
  <si>
    <t>SC</t>
  </si>
  <si>
    <t>Small bleed during procedure - data removed from analysis</t>
  </si>
  <si>
    <t>NC</t>
  </si>
  <si>
    <t>Probe slipped out - data removed from analysis</t>
  </si>
  <si>
    <t>No cleareance (NC)</t>
  </si>
  <si>
    <t>Mouse died in the heating box - data removed from analysis</t>
  </si>
  <si>
    <t>Clamp removed early - data removed from analysis</t>
  </si>
  <si>
    <t>6 UC-MSC animals</t>
  </si>
  <si>
    <t>KT_Therapy_04082020_01
22.7.2020 - 7.8.2020
actual: 28.7.20 - 7.8.20; surgery 4.8.2020</t>
  </si>
  <si>
    <t>KT_Therapy_11082020_02
30.7.2020 - 14.8.2020
actual: 6.8.20 - 14.8.20; surgery 11.8.20</t>
  </si>
  <si>
    <r>
      <rPr>
        <b/>
        <sz val="12"/>
        <color rgb="FF000000"/>
        <rFont val="Calibri"/>
        <family val="2"/>
      </rPr>
      <t>Donor 1
UC-MSCs vs PBS</t>
    </r>
    <r>
      <rPr>
        <sz val="12"/>
        <color rgb="FF000000"/>
        <rFont val="Calibri"/>
        <family val="2"/>
      </rPr>
      <t xml:space="preserve">
250,000 cells 
</t>
    </r>
  </si>
  <si>
    <r>
      <rPr>
        <b/>
        <sz val="12"/>
        <color rgb="FF000000"/>
        <rFont val="Calibri"/>
        <family val="2"/>
      </rPr>
      <t>Donor 2
UC-MSCs vs PBS</t>
    </r>
    <r>
      <rPr>
        <sz val="12"/>
        <color rgb="FF000000"/>
        <rFont val="Calibri"/>
        <family val="2"/>
      </rPr>
      <t xml:space="preserve">
250,000 cells</t>
    </r>
  </si>
  <si>
    <t>Group *</t>
  </si>
  <si>
    <t>Endpoint</t>
  </si>
  <si>
    <t>weights [g]</t>
  </si>
  <si>
    <t>D0 (pre-surgery)</t>
  </si>
  <si>
    <t>D1 (post-surgery)</t>
  </si>
  <si>
    <t>D2</t>
  </si>
  <si>
    <t>D4</t>
  </si>
  <si>
    <t>D5</t>
  </si>
  <si>
    <t>D6</t>
  </si>
  <si>
    <t>D7</t>
  </si>
  <si>
    <r>
      <t xml:space="preserve">UC-MSCs 
</t>
    </r>
    <r>
      <rPr>
        <sz val="12"/>
        <color rgb="FF000000"/>
        <rFont val="Calibri"/>
        <family val="2"/>
      </rPr>
      <t>250,000 cells</t>
    </r>
  </si>
  <si>
    <t>cell suspension not properly injected</t>
  </si>
  <si>
    <t>too injured, terminated on D1</t>
  </si>
  <si>
    <t>mean</t>
  </si>
  <si>
    <t>animals without IRI surgery</t>
  </si>
  <si>
    <r>
      <t xml:space="preserve">BM-MSCs 
</t>
    </r>
    <r>
      <rPr>
        <sz val="12"/>
        <color rgb="FF000000"/>
        <rFont val="Calibri"/>
        <family val="2"/>
      </rPr>
      <t>250,000 cells</t>
    </r>
  </si>
  <si>
    <r>
      <t xml:space="preserve">A-MSCs 
</t>
    </r>
    <r>
      <rPr>
        <sz val="12"/>
        <color rgb="FF000000"/>
        <rFont val="Calibri"/>
        <family val="2"/>
      </rPr>
      <t>250,000 cells</t>
    </r>
  </si>
  <si>
    <t>Data in Figure 2 Serum Biomarkers</t>
  </si>
  <si>
    <t>Healthy mice</t>
  </si>
  <si>
    <t>no data</t>
  </si>
  <si>
    <r>
      <t xml:space="preserve">data from these animals used to generate control average values for </t>
    </r>
    <r>
      <rPr>
        <b/>
        <sz val="12"/>
        <color rgb="FF000000"/>
        <rFont val="Calibri"/>
        <family val="2"/>
      </rPr>
      <t>Figure 2A-C</t>
    </r>
  </si>
  <si>
    <t xml:space="preserve">  3.3*</t>
  </si>
  <si>
    <t>Data removed from analysis because of problems with rectal probe</t>
  </si>
  <si>
    <t>SC: subcut measurement</t>
  </si>
  <si>
    <t>NC: no clearance</t>
  </si>
  <si>
    <t>No cleareance (NC) on D1 assessment</t>
  </si>
  <si>
    <t xml:space="preserve">Cystatin C and weights values missing </t>
  </si>
  <si>
    <t>FITC d3 value missing due to battery failure</t>
  </si>
  <si>
    <t>3.35*</t>
  </si>
  <si>
    <t>4*</t>
  </si>
  <si>
    <t>RIFLE Day 1 (percent)</t>
  </si>
  <si>
    <t>RIFLE Day 3 (percent)</t>
  </si>
  <si>
    <t>cohort</t>
  </si>
  <si>
    <t>weights missing for all days</t>
  </si>
  <si>
    <t>data not available</t>
  </si>
  <si>
    <t>Bioluminescence (total flux; p/s)</t>
  </si>
  <si>
    <t>Day 7</t>
  </si>
  <si>
    <t>Swollen foot = culled, data removed from analysis; weight at D0 missing</t>
  </si>
  <si>
    <t>Swollen foot = culled, data removed from analysis; weights at D0 missing</t>
  </si>
  <si>
    <t>Rectal probe slipped out, body T = 39 C, data removed from analysis; weights missing for D1 and D3.</t>
  </si>
  <si>
    <t>Failed injection, experiment aborted, data removed from analysis; weights missing for all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</font>
    <font>
      <b/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 (Body)"/>
    </font>
    <font>
      <sz val="11"/>
      <color rgb="FFFF0000"/>
      <name val="Calibri (Body)"/>
    </font>
    <font>
      <sz val="12"/>
      <color rgb="FFFF0000"/>
      <name val="Calibri (Body)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2"/>
      <color theme="0" tint="-0.34998626667073579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</font>
    <font>
      <sz val="12"/>
      <color rgb="FFFF0000"/>
      <name val="Calibri"/>
      <family val="2"/>
      <scheme val="minor"/>
    </font>
    <font>
      <sz val="12"/>
      <color rgb="FF7030A0"/>
      <name val="Calibri"/>
      <family val="2"/>
    </font>
    <font>
      <sz val="12"/>
      <color rgb="FF0070C0"/>
      <name val="Calibri"/>
      <family val="2"/>
    </font>
    <font>
      <sz val="12"/>
      <color rgb="FF0070C0"/>
      <name val="Calibri"/>
      <family val="2"/>
      <scheme val="minor"/>
    </font>
    <font>
      <sz val="12"/>
      <color rgb="FF0070C0"/>
      <name val="Calibri (Body)"/>
    </font>
    <font>
      <b/>
      <sz val="12"/>
      <color rgb="FF7030A0"/>
      <name val="Calibri"/>
      <family val="2"/>
    </font>
    <font>
      <sz val="12"/>
      <color theme="0" tint="-0.499984740745262"/>
      <name val="Calibri"/>
      <family val="2"/>
    </font>
    <font>
      <b/>
      <sz val="12"/>
      <color rgb="FFFF0000"/>
      <name val="Calibri"/>
      <family val="2"/>
    </font>
    <font>
      <sz val="13"/>
      <name val="Arial"/>
      <family val="2"/>
    </font>
    <font>
      <sz val="11"/>
      <color theme="1"/>
      <name val="Calibri (Body)"/>
    </font>
    <font>
      <sz val="11"/>
      <color rgb="FF000000"/>
      <name val="Calibri (Body)"/>
    </font>
    <font>
      <sz val="12"/>
      <color rgb="FF000000"/>
      <name val="Calibri"/>
      <family val="2"/>
      <scheme val="minor"/>
    </font>
    <font>
      <b/>
      <sz val="12"/>
      <color theme="1"/>
      <name val="Calibri (Body)"/>
    </font>
  </fonts>
  <fills count="16">
    <fill>
      <patternFill patternType="none"/>
    </fill>
    <fill>
      <patternFill patternType="gray125"/>
    </fill>
    <fill>
      <patternFill patternType="solid">
        <fgColor rgb="FFFFC9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5ECD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E2C5FF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 style="thin">
        <color theme="1"/>
      </right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/>
      <right/>
      <top style="thin">
        <color theme="1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theme="1"/>
      </bottom>
      <diagonal/>
    </border>
  </borders>
  <cellStyleXfs count="2">
    <xf numFmtId="0" fontId="0" fillId="0" borderId="0"/>
    <xf numFmtId="0" fontId="1" fillId="0" borderId="0"/>
  </cellStyleXfs>
  <cellXfs count="71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 wrapText="1"/>
    </xf>
    <xf numFmtId="2" fontId="0" fillId="2" borderId="4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2" borderId="14" xfId="0" applyFont="1" applyFill="1" applyBorder="1" applyAlignment="1">
      <alignment horizontal="center" vertical="center" wrapText="1"/>
    </xf>
    <xf numFmtId="2" fontId="0" fillId="2" borderId="3" xfId="0" applyNumberFormat="1" applyFill="1" applyBorder="1" applyAlignment="1">
      <alignment horizontal="center"/>
    </xf>
    <xf numFmtId="0" fontId="0" fillId="2" borderId="5" xfId="0" applyFill="1" applyBorder="1"/>
    <xf numFmtId="0" fontId="3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0" xfId="0" applyFont="1" applyBorder="1"/>
    <xf numFmtId="2" fontId="3" fillId="0" borderId="1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1" fillId="0" borderId="3" xfId="1" applyNumberFormat="1" applyBorder="1" applyAlignment="1">
      <alignment horizontal="center"/>
    </xf>
    <xf numFmtId="0" fontId="0" fillId="0" borderId="1" xfId="0" applyBorder="1"/>
    <xf numFmtId="0" fontId="3" fillId="0" borderId="10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5" borderId="10" xfId="0" applyNumberFormat="1" applyFont="1" applyFill="1" applyBorder="1" applyAlignment="1">
      <alignment horizontal="center" vertical="center"/>
    </xf>
    <xf numFmtId="2" fontId="5" fillId="0" borderId="10" xfId="1" applyNumberFormat="1" applyFont="1" applyBorder="1" applyAlignment="1">
      <alignment horizontal="center"/>
    </xf>
    <xf numFmtId="2" fontId="3" fillId="5" borderId="10" xfId="0" applyNumberFormat="1" applyFont="1" applyFill="1" applyBorder="1" applyAlignment="1">
      <alignment horizontal="center"/>
    </xf>
    <xf numFmtId="0" fontId="0" fillId="0" borderId="8" xfId="0" applyBorder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1" fillId="0" borderId="10" xfId="1" applyNumberFormat="1" applyBorder="1" applyAlignment="1">
      <alignment horizontal="center"/>
    </xf>
    <xf numFmtId="2" fontId="3" fillId="5" borderId="8" xfId="0" applyNumberFormat="1" applyFont="1" applyFill="1" applyBorder="1" applyAlignment="1">
      <alignment horizontal="center"/>
    </xf>
    <xf numFmtId="2" fontId="3" fillId="5" borderId="9" xfId="0" applyNumberFormat="1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/>
    <xf numFmtId="2" fontId="3" fillId="0" borderId="11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2" fontId="3" fillId="0" borderId="14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2" xfId="0" applyFont="1" applyBorder="1"/>
    <xf numFmtId="2" fontId="1" fillId="0" borderId="14" xfId="1" applyNumberForma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/>
    <xf numFmtId="2" fontId="3" fillId="0" borderId="15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15" xfId="0" applyFont="1" applyBorder="1"/>
    <xf numFmtId="2" fontId="1" fillId="5" borderId="10" xfId="1" applyNumberFormat="1" applyFill="1" applyBorder="1" applyAlignment="1">
      <alignment horizontal="center"/>
    </xf>
    <xf numFmtId="0" fontId="0" fillId="0" borderId="10" xfId="0" applyBorder="1"/>
    <xf numFmtId="2" fontId="3" fillId="5" borderId="14" xfId="0" applyNumberFormat="1" applyFont="1" applyFill="1" applyBorder="1" applyAlignment="1">
      <alignment horizontal="center" vertical="center"/>
    </xf>
    <xf numFmtId="0" fontId="0" fillId="0" borderId="14" xfId="0" applyBorder="1"/>
    <xf numFmtId="2" fontId="1" fillId="5" borderId="3" xfId="1" applyNumberFormat="1" applyFill="1" applyBorder="1" applyAlignment="1">
      <alignment horizontal="center"/>
    </xf>
    <xf numFmtId="2" fontId="3" fillId="5" borderId="3" xfId="0" applyNumberFormat="1" applyFont="1" applyFill="1" applyBorder="1" applyAlignment="1">
      <alignment horizontal="center"/>
    </xf>
    <xf numFmtId="0" fontId="0" fillId="5" borderId="1" xfId="0" applyFill="1" applyBorder="1"/>
    <xf numFmtId="0" fontId="3" fillId="5" borderId="3" xfId="0" applyFont="1" applyFill="1" applyBorder="1" applyAlignment="1">
      <alignment horizontal="center"/>
    </xf>
    <xf numFmtId="0" fontId="6" fillId="0" borderId="10" xfId="0" applyFont="1" applyBorder="1"/>
    <xf numFmtId="2" fontId="5" fillId="5" borderId="10" xfId="1" applyNumberFormat="1" applyFont="1" applyFill="1" applyBorder="1" applyAlignment="1">
      <alignment horizontal="center"/>
    </xf>
    <xf numFmtId="0" fontId="7" fillId="5" borderId="8" xfId="1" applyFont="1" applyFill="1" applyBorder="1"/>
    <xf numFmtId="0" fontId="3" fillId="5" borderId="10" xfId="0" applyFont="1" applyFill="1" applyBorder="1" applyAlignment="1">
      <alignment horizontal="center"/>
    </xf>
    <xf numFmtId="0" fontId="0" fillId="5" borderId="8" xfId="0" applyFill="1" applyBorder="1"/>
    <xf numFmtId="2" fontId="1" fillId="5" borderId="14" xfId="1" applyNumberFormat="1" applyFill="1" applyBorder="1" applyAlignment="1">
      <alignment horizontal="center"/>
    </xf>
    <xf numFmtId="2" fontId="3" fillId="5" borderId="14" xfId="0" applyNumberFormat="1" applyFont="1" applyFill="1" applyBorder="1" applyAlignment="1">
      <alignment horizontal="center"/>
    </xf>
    <xf numFmtId="0" fontId="3" fillId="5" borderId="14" xfId="0" applyFont="1" applyFill="1" applyBorder="1" applyAlignment="1">
      <alignment horizontal="center"/>
    </xf>
    <xf numFmtId="0" fontId="4" fillId="0" borderId="10" xfId="0" applyFont="1" applyBorder="1"/>
    <xf numFmtId="0" fontId="6" fillId="0" borderId="14" xfId="0" applyFont="1" applyBorder="1"/>
    <xf numFmtId="2" fontId="3" fillId="5" borderId="11" xfId="0" applyNumberFormat="1" applyFont="1" applyFill="1" applyBorder="1" applyAlignment="1">
      <alignment horizontal="center"/>
    </xf>
    <xf numFmtId="2" fontId="3" fillId="5" borderId="13" xfId="0" applyNumberFormat="1" applyFont="1" applyFill="1" applyBorder="1" applyAlignment="1">
      <alignment horizontal="center"/>
    </xf>
    <xf numFmtId="0" fontId="3" fillId="6" borderId="14" xfId="0" applyFont="1" applyFill="1" applyBorder="1" applyAlignment="1">
      <alignment horizontal="center"/>
    </xf>
    <xf numFmtId="0" fontId="0" fillId="5" borderId="11" xfId="0" applyFill="1" applyBorder="1"/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wrapText="1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0" fontId="0" fillId="0" borderId="15" xfId="0" applyBorder="1"/>
    <xf numFmtId="0" fontId="3" fillId="0" borderId="18" xfId="0" applyFont="1" applyBorder="1" applyAlignment="1">
      <alignment horizontal="center" vertical="center"/>
    </xf>
    <xf numFmtId="2" fontId="0" fillId="0" borderId="10" xfId="0" applyNumberFormat="1" applyBorder="1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6" fillId="0" borderId="3" xfId="0" applyFont="1" applyBorder="1"/>
    <xf numFmtId="2" fontId="3" fillId="5" borderId="1" xfId="0" applyNumberFormat="1" applyFont="1" applyFill="1" applyBorder="1" applyAlignment="1">
      <alignment horizontal="center"/>
    </xf>
    <xf numFmtId="2" fontId="3" fillId="5" borderId="2" xfId="0" applyNumberFormat="1" applyFont="1" applyFill="1" applyBorder="1" applyAlignment="1">
      <alignment horizontal="center"/>
    </xf>
    <xf numFmtId="2" fontId="3" fillId="5" borderId="3" xfId="0" applyNumberFormat="1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/>
    </xf>
    <xf numFmtId="2" fontId="1" fillId="5" borderId="9" xfId="1" applyNumberFormat="1" applyFill="1" applyBorder="1" applyAlignment="1">
      <alignment horizontal="center"/>
    </xf>
    <xf numFmtId="2" fontId="1" fillId="0" borderId="9" xfId="1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1" fillId="0" borderId="13" xfId="1" applyNumberFormat="1" applyBorder="1" applyAlignment="1">
      <alignment horizontal="center"/>
    </xf>
    <xf numFmtId="0" fontId="0" fillId="0" borderId="11" xfId="0" applyBorder="1"/>
    <xf numFmtId="0" fontId="3" fillId="6" borderId="3" xfId="0" applyFont="1" applyFill="1" applyBorder="1" applyAlignment="1">
      <alignment horizontal="center" wrapText="1"/>
    </xf>
    <xf numFmtId="0" fontId="3" fillId="5" borderId="3" xfId="0" applyFont="1" applyFill="1" applyBorder="1" applyAlignment="1">
      <alignment horizontal="center" wrapText="1"/>
    </xf>
    <xf numFmtId="0" fontId="3" fillId="0" borderId="21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29" xfId="0" applyFill="1" applyBorder="1" applyAlignment="1">
      <alignment horizontal="center" wrapText="1"/>
    </xf>
    <xf numFmtId="0" fontId="0" fillId="2" borderId="29" xfId="0" applyFill="1" applyBorder="1" applyAlignment="1">
      <alignment horizontal="center" vertical="center" wrapText="1"/>
    </xf>
    <xf numFmtId="0" fontId="0" fillId="2" borderId="30" xfId="0" applyFill="1" applyBorder="1" applyAlignment="1">
      <alignment horizontal="center" vertical="center" wrapText="1"/>
    </xf>
    <xf numFmtId="2" fontId="0" fillId="2" borderId="0" xfId="0" applyNumberFormat="1" applyFill="1" applyAlignment="1">
      <alignment horizontal="center" vertical="center" wrapText="1"/>
    </xf>
    <xf numFmtId="2" fontId="0" fillId="2" borderId="31" xfId="0" applyNumberFormat="1" applyFill="1" applyBorder="1" applyAlignment="1">
      <alignment horizontal="center" vertical="center" wrapText="1"/>
    </xf>
    <xf numFmtId="2" fontId="0" fillId="2" borderId="32" xfId="0" applyNumberFormat="1" applyFill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2" fontId="3" fillId="0" borderId="33" xfId="0" applyNumberFormat="1" applyFont="1" applyBorder="1"/>
    <xf numFmtId="2" fontId="3" fillId="0" borderId="27" xfId="0" applyNumberFormat="1" applyFont="1" applyBorder="1"/>
    <xf numFmtId="2" fontId="3" fillId="0" borderId="0" xfId="0" applyNumberFormat="1" applyFont="1"/>
    <xf numFmtId="2" fontId="3" fillId="0" borderId="32" xfId="0" applyNumberFormat="1" applyFont="1" applyBorder="1"/>
    <xf numFmtId="0" fontId="3" fillId="4" borderId="0" xfId="0" applyFont="1" applyFill="1"/>
    <xf numFmtId="2" fontId="0" fillId="5" borderId="29" xfId="0" applyNumberFormat="1" applyFill="1" applyBorder="1" applyAlignment="1">
      <alignment horizontal="center" vertical="center"/>
    </xf>
    <xf numFmtId="2" fontId="0" fillId="5" borderId="30" xfId="0" applyNumberFormat="1" applyFill="1" applyBorder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4" fillId="0" borderId="29" xfId="0" applyNumberFormat="1" applyFont="1" applyBorder="1"/>
    <xf numFmtId="2" fontId="4" fillId="0" borderId="30" xfId="0" applyNumberFormat="1" applyFont="1" applyBorder="1"/>
    <xf numFmtId="2" fontId="4" fillId="0" borderId="21" xfId="0" applyNumberFormat="1" applyFont="1" applyBorder="1"/>
    <xf numFmtId="0" fontId="13" fillId="0" borderId="31" xfId="0" applyFont="1" applyBorder="1" applyAlignment="1">
      <alignment horizontal="center" vertical="center" wrapText="1"/>
    </xf>
    <xf numFmtId="2" fontId="0" fillId="5" borderId="26" xfId="0" applyNumberFormat="1" applyFill="1" applyBorder="1"/>
    <xf numFmtId="2" fontId="0" fillId="5" borderId="33" xfId="0" applyNumberFormat="1" applyFill="1" applyBorder="1"/>
    <xf numFmtId="2" fontId="0" fillId="5" borderId="27" xfId="0" applyNumberFormat="1" applyFill="1" applyBorder="1"/>
    <xf numFmtId="0" fontId="3" fillId="5" borderId="26" xfId="0" applyFont="1" applyFill="1" applyBorder="1"/>
    <xf numFmtId="0" fontId="3" fillId="5" borderId="27" xfId="0" applyFont="1" applyFill="1" applyBorder="1"/>
    <xf numFmtId="0" fontId="3" fillId="5" borderId="0" xfId="0" applyFont="1" applyFill="1" applyAlignment="1">
      <alignment horizontal="center"/>
    </xf>
    <xf numFmtId="2" fontId="3" fillId="5" borderId="31" xfId="0" applyNumberFormat="1" applyFont="1" applyFill="1" applyBorder="1"/>
    <xf numFmtId="2" fontId="3" fillId="5" borderId="0" xfId="0" applyNumberFormat="1" applyFont="1" applyFill="1"/>
    <xf numFmtId="2" fontId="3" fillId="5" borderId="32" xfId="0" applyNumberFormat="1" applyFont="1" applyFill="1" applyBorder="1"/>
    <xf numFmtId="0" fontId="3" fillId="5" borderId="31" xfId="0" applyFont="1" applyFill="1" applyBorder="1"/>
    <xf numFmtId="0" fontId="3" fillId="5" borderId="32" xfId="0" applyFont="1" applyFill="1" applyBorder="1"/>
    <xf numFmtId="2" fontId="3" fillId="5" borderId="28" xfId="0" applyNumberFormat="1" applyFont="1" applyFill="1" applyBorder="1"/>
    <xf numFmtId="2" fontId="3" fillId="5" borderId="29" xfId="0" applyNumberFormat="1" applyFont="1" applyFill="1" applyBorder="1"/>
    <xf numFmtId="2" fontId="3" fillId="5" borderId="30" xfId="0" applyNumberFormat="1" applyFont="1" applyFill="1" applyBorder="1"/>
    <xf numFmtId="0" fontId="3" fillId="5" borderId="28" xfId="0" applyFont="1" applyFill="1" applyBorder="1"/>
    <xf numFmtId="0" fontId="3" fillId="5" borderId="30" xfId="0" applyFont="1" applyFill="1" applyBorder="1"/>
    <xf numFmtId="0" fontId="12" fillId="0" borderId="0" xfId="0" applyFont="1"/>
    <xf numFmtId="0" fontId="3" fillId="0" borderId="15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5" borderId="33" xfId="0" applyFill="1" applyBorder="1" applyAlignment="1">
      <alignment horizontal="center"/>
    </xf>
    <xf numFmtId="0" fontId="0" fillId="0" borderId="27" xfId="0" applyBorder="1" applyAlignment="1">
      <alignment horizontal="center" vertical="center" wrapText="1"/>
    </xf>
    <xf numFmtId="2" fontId="3" fillId="5" borderId="26" xfId="0" applyNumberFormat="1" applyFont="1" applyFill="1" applyBorder="1"/>
    <xf numFmtId="2" fontId="3" fillId="5" borderId="33" xfId="0" applyNumberFormat="1" applyFont="1" applyFill="1" applyBorder="1"/>
    <xf numFmtId="2" fontId="3" fillId="5" borderId="27" xfId="0" applyNumberFormat="1" applyFont="1" applyFill="1" applyBorder="1"/>
    <xf numFmtId="0" fontId="0" fillId="0" borderId="3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5" borderId="0" xfId="0" applyFill="1" applyAlignment="1">
      <alignment horizontal="center"/>
    </xf>
    <xf numFmtId="0" fontId="0" fillId="0" borderId="32" xfId="0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5" borderId="29" xfId="0" applyFill="1" applyBorder="1" applyAlignment="1">
      <alignment horizontal="center"/>
    </xf>
    <xf numFmtId="0" fontId="0" fillId="0" borderId="30" xfId="0" applyBorder="1" applyAlignment="1">
      <alignment horizontal="center" vertical="center" wrapText="1"/>
    </xf>
    <xf numFmtId="0" fontId="3" fillId="0" borderId="0" xfId="0" applyFont="1" applyAlignment="1">
      <alignment horizontal="center" textRotation="90"/>
    </xf>
    <xf numFmtId="0" fontId="3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5" xfId="0" applyBorder="1" applyAlignment="1">
      <alignment horizontal="center" wrapText="1"/>
    </xf>
    <xf numFmtId="2" fontId="3" fillId="0" borderId="1" xfId="0" applyNumberFormat="1" applyFont="1" applyBorder="1"/>
    <xf numFmtId="2" fontId="3" fillId="0" borderId="15" xfId="0" applyNumberFormat="1" applyFont="1" applyBorder="1"/>
    <xf numFmtId="2" fontId="3" fillId="0" borderId="2" xfId="0" applyNumberFormat="1" applyFont="1" applyBorder="1"/>
    <xf numFmtId="0" fontId="3" fillId="0" borderId="9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2" fontId="3" fillId="0" borderId="8" xfId="0" applyNumberFormat="1" applyFont="1" applyBorder="1"/>
    <xf numFmtId="2" fontId="3" fillId="0" borderId="9" xfId="0" applyNumberFormat="1" applyFont="1" applyBorder="1"/>
    <xf numFmtId="0" fontId="3" fillId="0" borderId="13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wrapText="1"/>
    </xf>
    <xf numFmtId="2" fontId="4" fillId="0" borderId="23" xfId="0" applyNumberFormat="1" applyFont="1" applyBorder="1"/>
    <xf numFmtId="2" fontId="4" fillId="0" borderId="24" xfId="0" applyNumberFormat="1" applyFont="1" applyBorder="1"/>
    <xf numFmtId="2" fontId="4" fillId="0" borderId="25" xfId="0" applyNumberFormat="1" applyFont="1" applyBorder="1"/>
    <xf numFmtId="0" fontId="0" fillId="0" borderId="1" xfId="0" applyBorder="1" applyAlignment="1">
      <alignment horizontal="center" vertical="center"/>
    </xf>
    <xf numFmtId="0" fontId="3" fillId="5" borderId="15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0" fillId="5" borderId="26" xfId="0" applyFill="1" applyBorder="1"/>
    <xf numFmtId="0" fontId="0" fillId="5" borderId="27" xfId="0" applyFill="1" applyBorder="1"/>
    <xf numFmtId="0" fontId="0" fillId="0" borderId="8" xfId="0" applyBorder="1" applyAlignment="1">
      <alignment horizontal="center" vertical="center"/>
    </xf>
    <xf numFmtId="0" fontId="3" fillId="5" borderId="9" xfId="0" applyFont="1" applyFill="1" applyBorder="1" applyAlignment="1">
      <alignment horizontal="center"/>
    </xf>
    <xf numFmtId="2" fontId="0" fillId="5" borderId="31" xfId="0" applyNumberFormat="1" applyFill="1" applyBorder="1"/>
    <xf numFmtId="2" fontId="0" fillId="5" borderId="0" xfId="0" applyNumberFormat="1" applyFill="1"/>
    <xf numFmtId="2" fontId="0" fillId="5" borderId="32" xfId="0" applyNumberFormat="1" applyFill="1" applyBorder="1"/>
    <xf numFmtId="0" fontId="0" fillId="5" borderId="31" xfId="0" applyFill="1" applyBorder="1"/>
    <xf numFmtId="0" fontId="0" fillId="5" borderId="32" xfId="0" applyFill="1" applyBorder="1"/>
    <xf numFmtId="0" fontId="0" fillId="0" borderId="11" xfId="0" applyBorder="1" applyAlignment="1">
      <alignment horizontal="center" vertical="center"/>
    </xf>
    <xf numFmtId="0" fontId="3" fillId="5" borderId="12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  <xf numFmtId="2" fontId="0" fillId="5" borderId="28" xfId="0" applyNumberFormat="1" applyFill="1" applyBorder="1"/>
    <xf numFmtId="2" fontId="0" fillId="5" borderId="29" xfId="0" applyNumberFormat="1" applyFill="1" applyBorder="1"/>
    <xf numFmtId="2" fontId="0" fillId="5" borderId="30" xfId="0" applyNumberFormat="1" applyFill="1" applyBorder="1"/>
    <xf numFmtId="0" fontId="0" fillId="5" borderId="28" xfId="0" applyFill="1" applyBorder="1"/>
    <xf numFmtId="0" fontId="0" fillId="5" borderId="30" xfId="0" applyFill="1" applyBorder="1"/>
    <xf numFmtId="2" fontId="0" fillId="0" borderId="0" xfId="0" applyNumberFormat="1"/>
    <xf numFmtId="0" fontId="3" fillId="0" borderId="34" xfId="0" applyFont="1" applyBorder="1" applyAlignment="1">
      <alignment wrapText="1"/>
    </xf>
    <xf numFmtId="0" fontId="14" fillId="0" borderId="0" xfId="0" applyFont="1"/>
    <xf numFmtId="0" fontId="8" fillId="0" borderId="2" xfId="0" applyFont="1" applyBorder="1"/>
    <xf numFmtId="0" fontId="0" fillId="5" borderId="2" xfId="0" applyFill="1" applyBorder="1" applyAlignment="1">
      <alignment horizontal="center"/>
    </xf>
    <xf numFmtId="0" fontId="8" fillId="0" borderId="9" xfId="0" applyFont="1" applyBorder="1"/>
    <xf numFmtId="0" fontId="0" fillId="5" borderId="9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2" fontId="2" fillId="0" borderId="21" xfId="0" applyNumberFormat="1" applyFont="1" applyBorder="1"/>
    <xf numFmtId="2" fontId="0" fillId="5" borderId="29" xfId="0" applyNumberFormat="1" applyFill="1" applyBorder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3" fillId="5" borderId="8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15" fillId="0" borderId="0" xfId="0" applyFont="1"/>
    <xf numFmtId="2" fontId="15" fillId="0" borderId="0" xfId="0" applyNumberFormat="1" applyFont="1"/>
    <xf numFmtId="0" fontId="0" fillId="0" borderId="8" xfId="0" applyBorder="1" applyAlignment="1">
      <alignment wrapText="1"/>
    </xf>
    <xf numFmtId="0" fontId="0" fillId="5" borderId="0" xfId="0" applyFill="1"/>
    <xf numFmtId="0" fontId="0" fillId="5" borderId="0" xfId="0" applyFill="1" applyAlignment="1">
      <alignment horizontal="center" vertical="center"/>
    </xf>
    <xf numFmtId="2" fontId="16" fillId="0" borderId="10" xfId="0" applyNumberFormat="1" applyFont="1" applyBorder="1" applyAlignment="1">
      <alignment horizontal="center"/>
    </xf>
    <xf numFmtId="0" fontId="0" fillId="0" borderId="3" xfId="0" applyBorder="1"/>
    <xf numFmtId="0" fontId="8" fillId="0" borderId="13" xfId="0" applyFont="1" applyBorder="1"/>
    <xf numFmtId="0" fontId="17" fillId="6" borderId="18" xfId="0" applyFont="1" applyFill="1" applyBorder="1" applyAlignment="1">
      <alignment horizontal="center" vertical="center"/>
    </xf>
    <xf numFmtId="2" fontId="3" fillId="6" borderId="10" xfId="0" applyNumberFormat="1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8" borderId="10" xfId="0" applyNumberFormat="1" applyFont="1" applyFill="1" applyBorder="1" applyAlignment="1">
      <alignment horizontal="center"/>
    </xf>
    <xf numFmtId="2" fontId="3" fillId="9" borderId="10" xfId="0" applyNumberFormat="1" applyFont="1" applyFill="1" applyBorder="1" applyAlignment="1">
      <alignment horizontal="center"/>
    </xf>
    <xf numFmtId="2" fontId="3" fillId="9" borderId="8" xfId="0" applyNumberFormat="1" applyFont="1" applyFill="1" applyBorder="1" applyAlignment="1">
      <alignment horizontal="center"/>
    </xf>
    <xf numFmtId="2" fontId="3" fillId="9" borderId="3" xfId="0" applyNumberFormat="1" applyFont="1" applyFill="1" applyBorder="1" applyAlignment="1">
      <alignment horizontal="center"/>
    </xf>
    <xf numFmtId="0" fontId="0" fillId="10" borderId="0" xfId="0" applyFill="1" applyAlignment="1">
      <alignment vertical="center"/>
    </xf>
    <xf numFmtId="0" fontId="3" fillId="10" borderId="0" xfId="0" applyFont="1" applyFill="1"/>
    <xf numFmtId="0" fontId="0" fillId="10" borderId="0" xfId="0" applyFill="1"/>
    <xf numFmtId="2" fontId="3" fillId="10" borderId="0" xfId="0" applyNumberFormat="1" applyFont="1" applyFill="1" applyAlignment="1">
      <alignment horizontal="center"/>
    </xf>
    <xf numFmtId="0" fontId="0" fillId="10" borderId="0" xfId="0" applyFill="1" applyAlignment="1">
      <alignment horizontal="center"/>
    </xf>
    <xf numFmtId="0" fontId="3" fillId="10" borderId="10" xfId="0" applyFont="1" applyFill="1" applyBorder="1" applyAlignment="1">
      <alignment horizontal="center" vertical="center"/>
    </xf>
    <xf numFmtId="0" fontId="2" fillId="10" borderId="10" xfId="0" applyFont="1" applyFill="1" applyBorder="1" applyAlignment="1">
      <alignment horizontal="center" vertical="center" wrapText="1"/>
    </xf>
    <xf numFmtId="2" fontId="0" fillId="10" borderId="4" xfId="0" applyNumberFormat="1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2" fillId="10" borderId="14" xfId="0" applyFont="1" applyFill="1" applyBorder="1" applyAlignment="1">
      <alignment horizontal="center" vertical="center" wrapText="1"/>
    </xf>
    <xf numFmtId="2" fontId="0" fillId="10" borderId="3" xfId="0" applyNumberFormat="1" applyFill="1" applyBorder="1" applyAlignment="1">
      <alignment horizontal="center"/>
    </xf>
    <xf numFmtId="0" fontId="0" fillId="10" borderId="5" xfId="0" applyFill="1" applyBorder="1"/>
    <xf numFmtId="2" fontId="3" fillId="9" borderId="2" xfId="0" applyNumberFormat="1" applyFont="1" applyFill="1" applyBorder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9" borderId="9" xfId="0" applyNumberFormat="1" applyFont="1" applyFill="1" applyBorder="1" applyAlignment="1">
      <alignment horizontal="center"/>
    </xf>
    <xf numFmtId="1" fontId="3" fillId="5" borderId="0" xfId="0" applyNumberFormat="1" applyFont="1" applyFill="1" applyAlignment="1">
      <alignment horizontal="center"/>
    </xf>
    <xf numFmtId="2" fontId="3" fillId="9" borderId="14" xfId="0" applyNumberFormat="1" applyFont="1" applyFill="1" applyBorder="1" applyAlignment="1">
      <alignment horizontal="center"/>
    </xf>
    <xf numFmtId="2" fontId="3" fillId="9" borderId="13" xfId="0" applyNumberFormat="1" applyFont="1" applyFill="1" applyBorder="1" applyAlignment="1">
      <alignment horizontal="center"/>
    </xf>
    <xf numFmtId="2" fontId="3" fillId="9" borderId="1" xfId="0" applyNumberFormat="1" applyFont="1" applyFill="1" applyBorder="1" applyAlignment="1">
      <alignment horizontal="center"/>
    </xf>
    <xf numFmtId="2" fontId="3" fillId="9" borderId="11" xfId="0" applyNumberFormat="1" applyFont="1" applyFill="1" applyBorder="1" applyAlignment="1">
      <alignment horizontal="center"/>
    </xf>
    <xf numFmtId="1" fontId="3" fillId="9" borderId="0" xfId="0" applyNumberFormat="1" applyFont="1" applyFill="1" applyAlignment="1">
      <alignment horizontal="center"/>
    </xf>
    <xf numFmtId="2" fontId="3" fillId="11" borderId="3" xfId="0" applyNumberFormat="1" applyFont="1" applyFill="1" applyBorder="1" applyAlignment="1">
      <alignment horizontal="center" vertical="center"/>
    </xf>
    <xf numFmtId="0" fontId="17" fillId="12" borderId="18" xfId="0" applyFont="1" applyFill="1" applyBorder="1" applyAlignment="1">
      <alignment horizontal="center" vertical="center"/>
    </xf>
    <xf numFmtId="2" fontId="3" fillId="11" borderId="10" xfId="0" applyNumberFormat="1" applyFont="1" applyFill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6" fillId="6" borderId="18" xfId="0" applyFont="1" applyFill="1" applyBorder="1" applyAlignment="1">
      <alignment horizontal="center" vertical="center"/>
    </xf>
    <xf numFmtId="2" fontId="22" fillId="0" borderId="10" xfId="0" applyNumberFormat="1" applyFont="1" applyBorder="1" applyAlignment="1">
      <alignment horizontal="center"/>
    </xf>
    <xf numFmtId="2" fontId="22" fillId="5" borderId="8" xfId="0" applyNumberFormat="1" applyFont="1" applyFill="1" applyBorder="1" applyAlignment="1">
      <alignment horizontal="center"/>
    </xf>
    <xf numFmtId="2" fontId="22" fillId="5" borderId="10" xfId="0" applyNumberFormat="1" applyFont="1" applyFill="1" applyBorder="1" applyAlignment="1">
      <alignment horizontal="center"/>
    </xf>
    <xf numFmtId="2" fontId="22" fillId="5" borderId="9" xfId="0" applyNumberFormat="1" applyFont="1" applyFill="1" applyBorder="1" applyAlignment="1">
      <alignment horizontal="center"/>
    </xf>
    <xf numFmtId="2" fontId="22" fillId="0" borderId="0" xfId="0" applyNumberFormat="1" applyFont="1" applyAlignment="1">
      <alignment horizontal="center"/>
    </xf>
    <xf numFmtId="2" fontId="22" fillId="0" borderId="11" xfId="0" applyNumberFormat="1" applyFont="1" applyBorder="1" applyAlignment="1">
      <alignment horizontal="center"/>
    </xf>
    <xf numFmtId="2" fontId="22" fillId="0" borderId="14" xfId="0" applyNumberFormat="1" applyFont="1" applyBorder="1" applyAlignment="1">
      <alignment horizontal="center"/>
    </xf>
    <xf numFmtId="2" fontId="22" fillId="0" borderId="13" xfId="0" applyNumberFormat="1" applyFont="1" applyBorder="1" applyAlignment="1">
      <alignment horizontal="center"/>
    </xf>
    <xf numFmtId="2" fontId="22" fillId="0" borderId="12" xfId="0" applyNumberFormat="1" applyFont="1" applyBorder="1" applyAlignment="1">
      <alignment horizontal="center"/>
    </xf>
    <xf numFmtId="2" fontId="22" fillId="0" borderId="1" xfId="0" applyNumberFormat="1" applyFont="1" applyBorder="1" applyAlignment="1">
      <alignment horizontal="center"/>
    </xf>
    <xf numFmtId="2" fontId="22" fillId="0" borderId="3" xfId="0" applyNumberFormat="1" applyFont="1" applyBorder="1" applyAlignment="1">
      <alignment horizontal="center"/>
    </xf>
    <xf numFmtId="2" fontId="22" fillId="0" borderId="2" xfId="0" applyNumberFormat="1" applyFont="1" applyBorder="1" applyAlignment="1">
      <alignment horizontal="center"/>
    </xf>
    <xf numFmtId="2" fontId="22" fillId="0" borderId="15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 vertical="center" wrapText="1"/>
    </xf>
    <xf numFmtId="2" fontId="23" fillId="0" borderId="14" xfId="1" applyNumberFormat="1" applyFont="1" applyBorder="1" applyAlignment="1">
      <alignment horizontal="center"/>
    </xf>
    <xf numFmtId="0" fontId="0" fillId="0" borderId="0" xfId="0" applyAlignment="1">
      <alignment vertical="center" wrapText="1"/>
    </xf>
    <xf numFmtId="0" fontId="0" fillId="2" borderId="4" xfId="0" applyFill="1" applyBorder="1" applyAlignment="1">
      <alignment horizontal="center" vertical="center" wrapText="1"/>
    </xf>
    <xf numFmtId="2" fontId="0" fillId="2" borderId="4" xfId="0" applyNumberFormat="1" applyFill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2" fontId="0" fillId="2" borderId="3" xfId="0" applyNumberForma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0" fillId="2" borderId="5" xfId="0" applyFill="1" applyBorder="1" applyAlignment="1">
      <alignment vertical="center" wrapText="1"/>
    </xf>
    <xf numFmtId="0" fontId="0" fillId="0" borderId="10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2" fontId="22" fillId="0" borderId="8" xfId="0" applyNumberFormat="1" applyFont="1" applyBorder="1" applyAlignment="1">
      <alignment horizontal="center"/>
    </xf>
    <xf numFmtId="2" fontId="22" fillId="0" borderId="9" xfId="0" applyNumberFormat="1" applyFont="1" applyBorder="1" applyAlignment="1">
      <alignment horizontal="center"/>
    </xf>
    <xf numFmtId="0" fontId="7" fillId="0" borderId="8" xfId="1" applyFont="1" applyBorder="1"/>
    <xf numFmtId="0" fontId="3" fillId="9" borderId="10" xfId="0" applyFont="1" applyFill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2" fillId="2" borderId="5" xfId="0" applyNumberFormat="1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2" fontId="3" fillId="5" borderId="9" xfId="0" applyNumberFormat="1" applyFont="1" applyFill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0" fontId="3" fillId="9" borderId="10" xfId="0" applyFont="1" applyFill="1" applyBorder="1" applyAlignment="1">
      <alignment horizontal="center" vertical="center"/>
    </xf>
    <xf numFmtId="2" fontId="1" fillId="5" borderId="2" xfId="1" applyNumberFormat="1" applyFill="1" applyBorder="1" applyAlignment="1">
      <alignment horizontal="center"/>
    </xf>
    <xf numFmtId="2" fontId="2" fillId="2" borderId="0" xfId="0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5" borderId="11" xfId="0" applyNumberFormat="1" applyFont="1" applyFill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 vertical="center"/>
    </xf>
    <xf numFmtId="2" fontId="3" fillId="5" borderId="2" xfId="0" applyNumberFormat="1" applyFont="1" applyFill="1" applyBorder="1" applyAlignment="1">
      <alignment horizontal="center" vertical="center"/>
    </xf>
    <xf numFmtId="2" fontId="3" fillId="5" borderId="13" xfId="0" applyNumberFormat="1" applyFont="1" applyFill="1" applyBorder="1" applyAlignment="1">
      <alignment horizontal="center" vertical="center"/>
    </xf>
    <xf numFmtId="2" fontId="3" fillId="5" borderId="0" xfId="0" applyNumberFormat="1" applyFont="1" applyFill="1" applyAlignment="1">
      <alignment horizontal="center"/>
    </xf>
    <xf numFmtId="2" fontId="22" fillId="5" borderId="0" xfId="0" applyNumberFormat="1" applyFont="1" applyFill="1" applyAlignment="1">
      <alignment horizontal="center"/>
    </xf>
    <xf numFmtId="2" fontId="3" fillId="5" borderId="12" xfId="0" applyNumberFormat="1" applyFont="1" applyFill="1" applyBorder="1" applyAlignment="1">
      <alignment horizontal="center"/>
    </xf>
    <xf numFmtId="2" fontId="3" fillId="5" borderId="8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" fontId="0" fillId="2" borderId="0" xfId="0" applyNumberFormat="1" applyFill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3" fillId="0" borderId="3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" fontId="3" fillId="5" borderId="10" xfId="0" applyNumberFormat="1" applyFont="1" applyFill="1" applyBorder="1" applyAlignment="1">
      <alignment horizontal="center"/>
    </xf>
    <xf numFmtId="1" fontId="3" fillId="0" borderId="14" xfId="0" applyNumberFormat="1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4" borderId="13" xfId="0" applyFont="1" applyFill="1" applyBorder="1" applyAlignment="1">
      <alignment horizontal="center"/>
    </xf>
    <xf numFmtId="0" fontId="24" fillId="4" borderId="1" xfId="0" applyFont="1" applyFill="1" applyBorder="1" applyAlignment="1">
      <alignment horizontal="center"/>
    </xf>
    <xf numFmtId="0" fontId="24" fillId="4" borderId="3" xfId="0" applyFont="1" applyFill="1" applyBorder="1" applyAlignment="1">
      <alignment horizontal="center"/>
    </xf>
    <xf numFmtId="0" fontId="24" fillId="4" borderId="2" xfId="0" applyFont="1" applyFill="1" applyBorder="1" applyAlignment="1">
      <alignment horizontal="center"/>
    </xf>
    <xf numFmtId="0" fontId="24" fillId="4" borderId="8" xfId="0" applyFont="1" applyFill="1" applyBorder="1" applyAlignment="1">
      <alignment horizontal="center"/>
    </xf>
    <xf numFmtId="0" fontId="24" fillId="4" borderId="10" xfId="0" applyFont="1" applyFill="1" applyBorder="1" applyAlignment="1">
      <alignment horizontal="center"/>
    </xf>
    <xf numFmtId="0" fontId="24" fillId="4" borderId="9" xfId="0" applyFont="1" applyFill="1" applyBorder="1" applyAlignment="1">
      <alignment horizontal="center"/>
    </xf>
    <xf numFmtId="0" fontId="24" fillId="4" borderId="11" xfId="0" applyFont="1" applyFill="1" applyBorder="1" applyAlignment="1">
      <alignment horizontal="center"/>
    </xf>
    <xf numFmtId="0" fontId="24" fillId="4" borderId="14" xfId="0" applyFont="1" applyFill="1" applyBorder="1" applyAlignment="1">
      <alignment horizontal="center"/>
    </xf>
    <xf numFmtId="0" fontId="24" fillId="4" borderId="13" xfId="0" applyFont="1" applyFill="1" applyBorder="1" applyAlignment="1">
      <alignment horizontal="center"/>
    </xf>
    <xf numFmtId="0" fontId="22" fillId="0" borderId="9" xfId="0" applyFont="1" applyBorder="1" applyAlignment="1">
      <alignment horizontal="center"/>
    </xf>
    <xf numFmtId="1" fontId="22" fillId="0" borderId="10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/>
    </xf>
    <xf numFmtId="0" fontId="22" fillId="0" borderId="15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2" fillId="5" borderId="0" xfId="0" applyFont="1" applyFill="1" applyAlignment="1">
      <alignment horizontal="center"/>
    </xf>
    <xf numFmtId="0" fontId="27" fillId="0" borderId="0" xfId="0" applyFont="1"/>
    <xf numFmtId="2" fontId="27" fillId="0" borderId="12" xfId="0" applyNumberFormat="1" applyFont="1" applyBorder="1" applyAlignment="1">
      <alignment horizontal="center"/>
    </xf>
    <xf numFmtId="2" fontId="25" fillId="0" borderId="0" xfId="0" applyNumberFormat="1" applyFont="1" applyAlignment="1">
      <alignment horizontal="center"/>
    </xf>
    <xf numFmtId="0" fontId="25" fillId="0" borderId="0" xfId="0" applyFont="1" applyAlignment="1">
      <alignment horizontal="center"/>
    </xf>
    <xf numFmtId="2" fontId="25" fillId="0" borderId="12" xfId="0" applyNumberFormat="1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2" fontId="25" fillId="0" borderId="15" xfId="0" applyNumberFormat="1" applyFont="1" applyBorder="1" applyAlignment="1">
      <alignment horizontal="center"/>
    </xf>
    <xf numFmtId="0" fontId="25" fillId="0" borderId="15" xfId="0" applyFont="1" applyBorder="1" applyAlignment="1">
      <alignment horizontal="center"/>
    </xf>
    <xf numFmtId="2" fontId="27" fillId="0" borderId="15" xfId="0" applyNumberFormat="1" applyFont="1" applyBorder="1" applyAlignment="1">
      <alignment horizontal="center"/>
    </xf>
    <xf numFmtId="0" fontId="27" fillId="0" borderId="15" xfId="0" applyFont="1" applyBorder="1" applyAlignment="1">
      <alignment horizontal="center"/>
    </xf>
    <xf numFmtId="2" fontId="27" fillId="0" borderId="0" xfId="0" applyNumberFormat="1" applyFont="1" applyAlignment="1">
      <alignment horizontal="center"/>
    </xf>
    <xf numFmtId="0" fontId="27" fillId="0" borderId="0" xfId="0" applyFont="1" applyAlignment="1">
      <alignment horizontal="center"/>
    </xf>
    <xf numFmtId="0" fontId="27" fillId="0" borderId="12" xfId="0" applyFont="1" applyBorder="1" applyAlignment="1">
      <alignment horizontal="center"/>
    </xf>
    <xf numFmtId="2" fontId="25" fillId="0" borderId="0" xfId="0" applyNumberFormat="1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2" fontId="25" fillId="6" borderId="15" xfId="0" applyNumberFormat="1" applyFont="1" applyFill="1" applyBorder="1" applyAlignment="1">
      <alignment horizontal="center"/>
    </xf>
    <xf numFmtId="0" fontId="25" fillId="6" borderId="15" xfId="0" applyFont="1" applyFill="1" applyBorder="1" applyAlignment="1">
      <alignment horizontal="center"/>
    </xf>
    <xf numFmtId="2" fontId="25" fillId="6" borderId="0" xfId="0" applyNumberFormat="1" applyFont="1" applyFill="1" applyAlignment="1">
      <alignment horizontal="center"/>
    </xf>
    <xf numFmtId="0" fontId="25" fillId="6" borderId="0" xfId="0" applyFont="1" applyFill="1" applyAlignment="1">
      <alignment horizontal="center"/>
    </xf>
    <xf numFmtId="2" fontId="25" fillId="6" borderId="12" xfId="0" applyNumberFormat="1" applyFont="1" applyFill="1" applyBorder="1" applyAlignment="1">
      <alignment horizontal="center"/>
    </xf>
    <xf numFmtId="0" fontId="25" fillId="6" borderId="12" xfId="0" applyFont="1" applyFill="1" applyBorder="1" applyAlignment="1">
      <alignment horizontal="center"/>
    </xf>
    <xf numFmtId="2" fontId="3" fillId="0" borderId="3" xfId="0" applyNumberFormat="1" applyFont="1" applyBorder="1"/>
    <xf numFmtId="2" fontId="3" fillId="0" borderId="10" xfId="0" applyNumberFormat="1" applyFont="1" applyBorder="1"/>
    <xf numFmtId="2" fontId="3" fillId="0" borderId="14" xfId="0" applyNumberFormat="1" applyFont="1" applyBorder="1"/>
    <xf numFmtId="2" fontId="3" fillId="0" borderId="13" xfId="0" applyNumberFormat="1" applyFont="1" applyBorder="1"/>
    <xf numFmtId="0" fontId="22" fillId="0" borderId="18" xfId="0" applyFont="1" applyBorder="1" applyAlignment="1">
      <alignment horizontal="center" vertical="center"/>
    </xf>
    <xf numFmtId="0" fontId="26" fillId="0" borderId="0" xfId="0" applyFont="1"/>
    <xf numFmtId="0" fontId="22" fillId="0" borderId="1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/>
    </xf>
    <xf numFmtId="1" fontId="0" fillId="2" borderId="3" xfId="0" applyNumberFormat="1" applyFill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1" fontId="3" fillId="5" borderId="9" xfId="0" applyNumberFormat="1" applyFont="1" applyFill="1" applyBorder="1" applyAlignment="1">
      <alignment horizontal="center"/>
    </xf>
    <xf numFmtId="1" fontId="3" fillId="5" borderId="14" xfId="0" applyNumberFormat="1" applyFont="1" applyFill="1" applyBorder="1" applyAlignment="1">
      <alignment horizontal="center"/>
    </xf>
    <xf numFmtId="1" fontId="3" fillId="0" borderId="13" xfId="0" applyNumberFormat="1" applyFont="1" applyBorder="1" applyAlignment="1">
      <alignment horizontal="center"/>
    </xf>
    <xf numFmtId="1" fontId="3" fillId="5" borderId="3" xfId="0" applyNumberFormat="1" applyFont="1" applyFill="1" applyBorder="1" applyAlignment="1">
      <alignment horizontal="center"/>
    </xf>
    <xf numFmtId="2" fontId="25" fillId="5" borderId="0" xfId="0" applyNumberFormat="1" applyFont="1" applyFill="1" applyAlignment="1">
      <alignment horizontal="center"/>
    </xf>
    <xf numFmtId="0" fontId="25" fillId="5" borderId="0" xfId="0" applyFont="1" applyFill="1" applyAlignment="1">
      <alignment horizontal="center"/>
    </xf>
    <xf numFmtId="0" fontId="3" fillId="5" borderId="10" xfId="0" applyFont="1" applyFill="1" applyBorder="1" applyAlignment="1">
      <alignment horizontal="center" vertical="center"/>
    </xf>
    <xf numFmtId="1" fontId="3" fillId="5" borderId="8" xfId="0" applyNumberFormat="1" applyFont="1" applyFill="1" applyBorder="1" applyAlignment="1">
      <alignment horizontal="center"/>
    </xf>
    <xf numFmtId="0" fontId="22" fillId="5" borderId="13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0" fillId="5" borderId="10" xfId="0" applyFill="1" applyBorder="1" applyAlignment="1">
      <alignment horizontal="center" vertical="center"/>
    </xf>
    <xf numFmtId="0" fontId="3" fillId="5" borderId="14" xfId="0" applyFont="1" applyFill="1" applyBorder="1" applyAlignment="1">
      <alignment horizontal="center" vertical="center"/>
    </xf>
    <xf numFmtId="1" fontId="17" fillId="5" borderId="14" xfId="0" applyNumberFormat="1" applyFont="1" applyFill="1" applyBorder="1" applyAlignment="1">
      <alignment horizontal="center"/>
    </xf>
    <xf numFmtId="2" fontId="3" fillId="0" borderId="36" xfId="0" applyNumberFormat="1" applyFont="1" applyBorder="1" applyAlignment="1">
      <alignment horizontal="center"/>
    </xf>
    <xf numFmtId="2" fontId="3" fillId="0" borderId="37" xfId="0" applyNumberFormat="1" applyFont="1" applyBorder="1" applyAlignment="1">
      <alignment horizontal="center"/>
    </xf>
    <xf numFmtId="0" fontId="3" fillId="5" borderId="37" xfId="0" applyFont="1" applyFill="1" applyBorder="1" applyAlignment="1">
      <alignment horizontal="center"/>
    </xf>
    <xf numFmtId="2" fontId="3" fillId="5" borderId="37" xfId="0" applyNumberFormat="1" applyFont="1" applyFill="1" applyBorder="1" applyAlignment="1">
      <alignment horizontal="center"/>
    </xf>
    <xf numFmtId="2" fontId="22" fillId="0" borderId="37" xfId="0" applyNumberFormat="1" applyFont="1" applyBorder="1" applyAlignment="1">
      <alignment horizontal="center"/>
    </xf>
    <xf numFmtId="2" fontId="22" fillId="0" borderId="38" xfId="0" applyNumberFormat="1" applyFont="1" applyBorder="1" applyAlignment="1">
      <alignment horizontal="center"/>
    </xf>
    <xf numFmtId="2" fontId="22" fillId="0" borderId="36" xfId="0" applyNumberFormat="1" applyFont="1" applyBorder="1" applyAlignment="1">
      <alignment horizontal="center"/>
    </xf>
    <xf numFmtId="2" fontId="3" fillId="5" borderId="38" xfId="0" applyNumberFormat="1" applyFont="1" applyFill="1" applyBorder="1" applyAlignment="1">
      <alignment horizontal="center"/>
    </xf>
    <xf numFmtId="2" fontId="3" fillId="0" borderId="38" xfId="0" applyNumberFormat="1" applyFont="1" applyBorder="1" applyAlignment="1">
      <alignment horizontal="center"/>
    </xf>
    <xf numFmtId="2" fontId="3" fillId="5" borderId="36" xfId="0" applyNumberFormat="1" applyFont="1" applyFill="1" applyBorder="1" applyAlignment="1">
      <alignment horizontal="center"/>
    </xf>
    <xf numFmtId="2" fontId="0" fillId="2" borderId="39" xfId="0" applyNumberFormat="1" applyFill="1" applyBorder="1" applyAlignment="1">
      <alignment horizontal="center" vertical="center" wrapText="1"/>
    </xf>
    <xf numFmtId="2" fontId="3" fillId="0" borderId="39" xfId="0" applyNumberFormat="1" applyFont="1" applyBorder="1" applyAlignment="1">
      <alignment horizontal="center"/>
    </xf>
    <xf numFmtId="2" fontId="3" fillId="0" borderId="40" xfId="0" applyNumberFormat="1" applyFont="1" applyBorder="1" applyAlignment="1">
      <alignment horizontal="center"/>
    </xf>
    <xf numFmtId="2" fontId="3" fillId="0" borderId="41" xfId="0" applyNumberFormat="1" applyFont="1" applyBorder="1" applyAlignment="1">
      <alignment horizontal="center"/>
    </xf>
    <xf numFmtId="2" fontId="3" fillId="5" borderId="40" xfId="0" applyNumberFormat="1" applyFont="1" applyFill="1" applyBorder="1" applyAlignment="1">
      <alignment horizontal="center"/>
    </xf>
    <xf numFmtId="2" fontId="22" fillId="5" borderId="40" xfId="0" applyNumberFormat="1" applyFont="1" applyFill="1" applyBorder="1" applyAlignment="1">
      <alignment horizontal="center"/>
    </xf>
    <xf numFmtId="2" fontId="22" fillId="0" borderId="41" xfId="0" applyNumberFormat="1" applyFont="1" applyBorder="1" applyAlignment="1">
      <alignment horizontal="center"/>
    </xf>
    <xf numFmtId="2" fontId="22" fillId="0" borderId="39" xfId="0" applyNumberFormat="1" applyFont="1" applyBorder="1" applyAlignment="1">
      <alignment horizontal="center"/>
    </xf>
    <xf numFmtId="2" fontId="3" fillId="5" borderId="41" xfId="0" applyNumberFormat="1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5" borderId="9" xfId="0" applyNumberFormat="1" applyFont="1" applyFill="1" applyBorder="1" applyAlignment="1">
      <alignment horizontal="center"/>
    </xf>
    <xf numFmtId="2" fontId="1" fillId="5" borderId="10" xfId="0" applyNumberFormat="1" applyFont="1" applyFill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3" fillId="5" borderId="10" xfId="0" quotePrefix="1" applyNumberFormat="1" applyFont="1" applyFill="1" applyBorder="1" applyAlignment="1">
      <alignment horizontal="center"/>
    </xf>
    <xf numFmtId="2" fontId="1" fillId="5" borderId="10" xfId="1" quotePrefix="1" applyNumberFormat="1" applyFill="1" applyBorder="1" applyAlignment="1">
      <alignment horizontal="center"/>
    </xf>
    <xf numFmtId="0" fontId="0" fillId="0" borderId="12" xfId="0" applyBorder="1"/>
    <xf numFmtId="0" fontId="3" fillId="5" borderId="11" xfId="0" applyFont="1" applyFill="1" applyBorder="1" applyAlignment="1">
      <alignment horizontal="center" vertical="center"/>
    </xf>
    <xf numFmtId="0" fontId="3" fillId="5" borderId="12" xfId="0" applyFont="1" applyFill="1" applyBorder="1" applyAlignment="1">
      <alignment horizontal="center" vertical="center"/>
    </xf>
    <xf numFmtId="1" fontId="3" fillId="5" borderId="14" xfId="0" applyNumberFormat="1" applyFont="1" applyFill="1" applyBorder="1" applyAlignment="1">
      <alignment horizontal="center" vertical="center"/>
    </xf>
    <xf numFmtId="2" fontId="27" fillId="0" borderId="12" xfId="0" applyNumberFormat="1" applyFont="1" applyBorder="1" applyAlignment="1">
      <alignment horizontal="center" vertical="center"/>
    </xf>
    <xf numFmtId="0" fontId="27" fillId="0" borderId="0" xfId="0" applyFont="1" applyAlignment="1">
      <alignment vertical="center"/>
    </xf>
    <xf numFmtId="2" fontId="3" fillId="5" borderId="38" xfId="0" applyNumberFormat="1" applyFont="1" applyFill="1" applyBorder="1" applyAlignment="1">
      <alignment horizontal="center" vertical="center"/>
    </xf>
    <xf numFmtId="0" fontId="27" fillId="0" borderId="12" xfId="0" applyFont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26" fillId="0" borderId="0" xfId="0" applyFont="1" applyAlignment="1">
      <alignment vertical="center"/>
    </xf>
    <xf numFmtId="2" fontId="3" fillId="5" borderId="36" xfId="0" applyNumberFormat="1" applyFont="1" applyFill="1" applyBorder="1" applyAlignment="1">
      <alignment horizontal="center" vertical="center"/>
    </xf>
    <xf numFmtId="2" fontId="25" fillId="0" borderId="15" xfId="0" applyNumberFormat="1" applyFont="1" applyBorder="1" applyAlignment="1">
      <alignment horizontal="center" vertical="center"/>
    </xf>
    <xf numFmtId="0" fontId="25" fillId="0" borderId="15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2" fontId="0" fillId="0" borderId="10" xfId="0" applyNumberFormat="1" applyBorder="1" applyAlignment="1">
      <alignment horizontal="center" vertical="center"/>
    </xf>
    <xf numFmtId="2" fontId="1" fillId="0" borderId="10" xfId="1" applyNumberFormat="1" applyBorder="1" applyAlignment="1">
      <alignment horizontal="center" vertical="center"/>
    </xf>
    <xf numFmtId="0" fontId="0" fillId="14" borderId="0" xfId="0" applyFill="1"/>
    <xf numFmtId="0" fontId="0" fillId="14" borderId="0" xfId="0" applyFill="1" applyAlignment="1">
      <alignment horizontal="center" vertical="center"/>
    </xf>
    <xf numFmtId="2" fontId="1" fillId="14" borderId="3" xfId="1" applyNumberFormat="1" applyFill="1" applyBorder="1" applyAlignment="1">
      <alignment horizontal="center"/>
    </xf>
    <xf numFmtId="2" fontId="3" fillId="14" borderId="3" xfId="0" applyNumberFormat="1" applyFont="1" applyFill="1" applyBorder="1" applyAlignment="1">
      <alignment horizontal="center"/>
    </xf>
    <xf numFmtId="0" fontId="0" fillId="14" borderId="1" xfId="0" applyFill="1" applyBorder="1"/>
    <xf numFmtId="0" fontId="3" fillId="14" borderId="3" xfId="0" applyFont="1" applyFill="1" applyBorder="1" applyAlignment="1">
      <alignment horizontal="center"/>
    </xf>
    <xf numFmtId="2" fontId="5" fillId="14" borderId="10" xfId="1" applyNumberFormat="1" applyFont="1" applyFill="1" applyBorder="1" applyAlignment="1">
      <alignment horizontal="center"/>
    </xf>
    <xf numFmtId="2" fontId="3" fillId="14" borderId="10" xfId="0" applyNumberFormat="1" applyFont="1" applyFill="1" applyBorder="1" applyAlignment="1">
      <alignment horizontal="center"/>
    </xf>
    <xf numFmtId="0" fontId="7" fillId="14" borderId="8" xfId="1" applyFont="1" applyFill="1" applyBorder="1"/>
    <xf numFmtId="0" fontId="3" fillId="14" borderId="10" xfId="0" applyFont="1" applyFill="1" applyBorder="1" applyAlignment="1">
      <alignment horizontal="center"/>
    </xf>
    <xf numFmtId="2" fontId="1" fillId="14" borderId="10" xfId="1" applyNumberFormat="1" applyFill="1" applyBorder="1" applyAlignment="1">
      <alignment horizontal="center"/>
    </xf>
    <xf numFmtId="0" fontId="0" fillId="14" borderId="8" xfId="0" applyFill="1" applyBorder="1"/>
    <xf numFmtId="2" fontId="1" fillId="14" borderId="14" xfId="1" applyNumberFormat="1" applyFill="1" applyBorder="1" applyAlignment="1">
      <alignment horizontal="center"/>
    </xf>
    <xf numFmtId="2" fontId="3" fillId="14" borderId="14" xfId="0" applyNumberFormat="1" applyFont="1" applyFill="1" applyBorder="1" applyAlignment="1">
      <alignment horizontal="center"/>
    </xf>
    <xf numFmtId="0" fontId="3" fillId="14" borderId="14" xfId="0" applyFont="1" applyFill="1" applyBorder="1" applyAlignment="1">
      <alignment horizontal="center"/>
    </xf>
    <xf numFmtId="0" fontId="0" fillId="14" borderId="11" xfId="0" applyFill="1" applyBorder="1"/>
    <xf numFmtId="0" fontId="3" fillId="14" borderId="3" xfId="0" applyFont="1" applyFill="1" applyBorder="1" applyAlignment="1">
      <alignment horizontal="center" wrapText="1"/>
    </xf>
    <xf numFmtId="2" fontId="3" fillId="14" borderId="2" xfId="0" applyNumberFormat="1" applyFont="1" applyFill="1" applyBorder="1" applyAlignment="1">
      <alignment horizontal="center"/>
    </xf>
    <xf numFmtId="2" fontId="3" fillId="14" borderId="9" xfId="0" applyNumberFormat="1" applyFont="1" applyFill="1" applyBorder="1" applyAlignment="1">
      <alignment horizontal="center"/>
    </xf>
    <xf numFmtId="2" fontId="3" fillId="14" borderId="13" xfId="0" applyNumberFormat="1" applyFont="1" applyFill="1" applyBorder="1" applyAlignment="1">
      <alignment horizontal="center"/>
    </xf>
    <xf numFmtId="2" fontId="1" fillId="14" borderId="9" xfId="1" applyNumberFormat="1" applyFill="1" applyBorder="1" applyAlignment="1">
      <alignment horizontal="center"/>
    </xf>
    <xf numFmtId="2" fontId="1" fillId="14" borderId="13" xfId="1" applyNumberFormat="1" applyFill="1" applyBorder="1" applyAlignment="1">
      <alignment horizontal="center"/>
    </xf>
    <xf numFmtId="0" fontId="0" fillId="14" borderId="15" xfId="0" applyFill="1" applyBorder="1"/>
    <xf numFmtId="0" fontId="7" fillId="14" borderId="0" xfId="1" applyFont="1" applyFill="1"/>
    <xf numFmtId="0" fontId="3" fillId="0" borderId="3" xfId="0" quotePrefix="1" applyFont="1" applyBorder="1" applyAlignment="1">
      <alignment horizontal="center"/>
    </xf>
    <xf numFmtId="0" fontId="3" fillId="0" borderId="10" xfId="0" quotePrefix="1" applyFont="1" applyBorder="1" applyAlignment="1">
      <alignment horizontal="center"/>
    </xf>
    <xf numFmtId="0" fontId="3" fillId="0" borderId="14" xfId="0" quotePrefix="1" applyFont="1" applyBorder="1" applyAlignment="1">
      <alignment horizontal="center"/>
    </xf>
    <xf numFmtId="2" fontId="9" fillId="0" borderId="14" xfId="0" applyNumberFormat="1" applyFont="1" applyBorder="1" applyAlignment="1">
      <alignment horizontal="center"/>
    </xf>
    <xf numFmtId="2" fontId="9" fillId="0" borderId="14" xfId="1" applyNumberFormat="1" applyFont="1" applyBorder="1" applyAlignment="1">
      <alignment horizontal="center"/>
    </xf>
    <xf numFmtId="2" fontId="9" fillId="5" borderId="3" xfId="0" applyNumberFormat="1" applyFont="1" applyFill="1" applyBorder="1" applyAlignment="1">
      <alignment horizontal="center" vertical="center"/>
    </xf>
    <xf numFmtId="2" fontId="9" fillId="0" borderId="10" xfId="0" applyNumberFormat="1" applyFont="1" applyBorder="1" applyAlignment="1">
      <alignment horizontal="center"/>
    </xf>
    <xf numFmtId="2" fontId="9" fillId="0" borderId="10" xfId="1" applyNumberFormat="1" applyFont="1" applyBorder="1" applyAlignment="1">
      <alignment horizontal="center"/>
    </xf>
    <xf numFmtId="0" fontId="31" fillId="0" borderId="0" xfId="0" applyFont="1"/>
    <xf numFmtId="0" fontId="0" fillId="5" borderId="15" xfId="0" applyFill="1" applyBorder="1"/>
    <xf numFmtId="0" fontId="0" fillId="5" borderId="2" xfId="0" applyFill="1" applyBorder="1"/>
    <xf numFmtId="0" fontId="0" fillId="5" borderId="9" xfId="0" applyFill="1" applyBorder="1"/>
    <xf numFmtId="0" fontId="0" fillId="5" borderId="12" xfId="0" applyFill="1" applyBorder="1"/>
    <xf numFmtId="0" fontId="0" fillId="5" borderId="13" xfId="0" applyFill="1" applyBorder="1"/>
    <xf numFmtId="0" fontId="0" fillId="5" borderId="3" xfId="0" applyFill="1" applyBorder="1"/>
    <xf numFmtId="0" fontId="0" fillId="5" borderId="10" xfId="0" applyFill="1" applyBorder="1"/>
    <xf numFmtId="0" fontId="0" fillId="5" borderId="14" xfId="0" applyFill="1" applyBorder="1"/>
    <xf numFmtId="0" fontId="0" fillId="9" borderId="17" xfId="0" applyFill="1" applyBorder="1"/>
    <xf numFmtId="0" fontId="0" fillId="9" borderId="21" xfId="0" applyFill="1" applyBorder="1" applyAlignment="1">
      <alignment wrapText="1"/>
    </xf>
    <xf numFmtId="0" fontId="3" fillId="9" borderId="8" xfId="0" applyFont="1" applyFill="1" applyBorder="1" applyAlignment="1">
      <alignment vertical="center"/>
    </xf>
    <xf numFmtId="0" fontId="3" fillId="9" borderId="0" xfId="0" applyFont="1" applyFill="1" applyAlignment="1">
      <alignment vertical="center"/>
    </xf>
    <xf numFmtId="0" fontId="3" fillId="9" borderId="9" xfId="0" applyFont="1" applyFill="1" applyBorder="1" applyAlignment="1">
      <alignment vertical="center"/>
    </xf>
    <xf numFmtId="0" fontId="34" fillId="0" borderId="0" xfId="0" applyFont="1"/>
    <xf numFmtId="11" fontId="2" fillId="0" borderId="0" xfId="0" applyNumberFormat="1" applyFont="1"/>
    <xf numFmtId="0" fontId="8" fillId="0" borderId="27" xfId="0" applyFont="1" applyBorder="1"/>
    <xf numFmtId="0" fontId="8" fillId="0" borderId="32" xfId="0" applyFont="1" applyBorder="1"/>
    <xf numFmtId="0" fontId="8" fillId="0" borderId="30" xfId="0" applyFont="1" applyBorder="1"/>
    <xf numFmtId="0" fontId="3" fillId="0" borderId="30" xfId="0" applyFont="1" applyBorder="1"/>
    <xf numFmtId="0" fontId="8" fillId="0" borderId="17" xfId="0" applyFont="1" applyBorder="1"/>
    <xf numFmtId="0" fontId="3" fillId="0" borderId="27" xfId="0" applyFont="1" applyBorder="1" applyAlignment="1">
      <alignment horizontal="center" vertical="center"/>
    </xf>
    <xf numFmtId="0" fontId="9" fillId="0" borderId="33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8" fillId="0" borderId="18" xfId="0" applyFont="1" applyBorder="1"/>
    <xf numFmtId="0" fontId="3" fillId="0" borderId="3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0" borderId="32" xfId="0" applyFont="1" applyBorder="1" applyAlignment="1">
      <alignment horizontal="center"/>
    </xf>
    <xf numFmtId="0" fontId="10" fillId="0" borderId="31" xfId="0" applyFont="1" applyBorder="1" applyAlignment="1">
      <alignment horizontal="center" vertical="center"/>
    </xf>
    <xf numFmtId="0" fontId="8" fillId="0" borderId="21" xfId="0" applyFont="1" applyBorder="1"/>
    <xf numFmtId="0" fontId="3" fillId="0" borderId="30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2" fillId="0" borderId="27" xfId="0" applyFont="1" applyBorder="1"/>
    <xf numFmtId="0" fontId="0" fillId="0" borderId="27" xfId="0" applyBorder="1" applyAlignment="1">
      <alignment horizontal="center" vertical="center"/>
    </xf>
    <xf numFmtId="0" fontId="9" fillId="0" borderId="26" xfId="0" applyFont="1" applyBorder="1" applyAlignment="1">
      <alignment horizontal="center" vertical="center" wrapText="1"/>
    </xf>
    <xf numFmtId="0" fontId="9" fillId="0" borderId="33" xfId="0" applyFont="1" applyBorder="1" applyAlignment="1">
      <alignment horizontal="center" vertical="center" wrapText="1"/>
    </xf>
    <xf numFmtId="0" fontId="9" fillId="0" borderId="27" xfId="0" applyFont="1" applyBorder="1" applyAlignment="1">
      <alignment horizontal="center" vertical="center" wrapText="1"/>
    </xf>
    <xf numFmtId="0" fontId="32" fillId="0" borderId="32" xfId="0" applyFont="1" applyBorder="1"/>
    <xf numFmtId="0" fontId="9" fillId="0" borderId="3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32" xfId="0" applyFont="1" applyBorder="1" applyAlignment="1">
      <alignment horizontal="center" vertical="center" wrapText="1"/>
    </xf>
    <xf numFmtId="0" fontId="33" fillId="0" borderId="32" xfId="0" applyFont="1" applyBorder="1"/>
    <xf numFmtId="0" fontId="10" fillId="0" borderId="0" xfId="0" applyFont="1" applyAlignment="1">
      <alignment horizontal="center"/>
    </xf>
    <xf numFmtId="0" fontId="10" fillId="0" borderId="32" xfId="0" applyFont="1" applyBorder="1" applyAlignment="1">
      <alignment horizontal="center"/>
    </xf>
    <xf numFmtId="0" fontId="32" fillId="0" borderId="30" xfId="0" applyFont="1" applyBorder="1"/>
    <xf numFmtId="0" fontId="10" fillId="0" borderId="29" xfId="0" applyFont="1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left" vertical="center"/>
    </xf>
    <xf numFmtId="0" fontId="0" fillId="0" borderId="29" xfId="0" applyBorder="1" applyAlignment="1">
      <alignment horizontal="center"/>
    </xf>
    <xf numFmtId="0" fontId="3" fillId="0" borderId="0" xfId="0" applyFont="1" applyAlignment="1">
      <alignment horizontal="center" vertical="center" textRotation="90"/>
    </xf>
    <xf numFmtId="0" fontId="0" fillId="0" borderId="15" xfId="0" applyBorder="1" applyAlignment="1">
      <alignment horizontal="center" vertical="center"/>
    </xf>
    <xf numFmtId="0" fontId="0" fillId="0" borderId="2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3" fillId="14" borderId="8" xfId="0" applyFont="1" applyFill="1" applyBorder="1" applyAlignment="1">
      <alignment horizontal="center"/>
    </xf>
    <xf numFmtId="2" fontId="0" fillId="5" borderId="44" xfId="0" applyNumberFormat="1" applyFill="1" applyBorder="1" applyAlignment="1">
      <alignment horizontal="center" vertical="center"/>
    </xf>
    <xf numFmtId="2" fontId="4" fillId="0" borderId="11" xfId="0" applyNumberFormat="1" applyFont="1" applyBorder="1"/>
    <xf numFmtId="2" fontId="4" fillId="0" borderId="12" xfId="0" applyNumberFormat="1" applyFont="1" applyBorder="1"/>
    <xf numFmtId="2" fontId="4" fillId="0" borderId="13" xfId="0" applyNumberFormat="1" applyFont="1" applyBorder="1"/>
    <xf numFmtId="3" fontId="0" fillId="0" borderId="1" xfId="0" applyNumberFormat="1" applyBorder="1"/>
    <xf numFmtId="3" fontId="0" fillId="0" borderId="8" xfId="0" applyNumberFormat="1" applyBorder="1"/>
    <xf numFmtId="3" fontId="3" fillId="5" borderId="8" xfId="0" applyNumberFormat="1" applyFont="1" applyFill="1" applyBorder="1"/>
    <xf numFmtId="3" fontId="0" fillId="0" borderId="11" xfId="0" applyNumberFormat="1" applyBorder="1"/>
    <xf numFmtId="3" fontId="0" fillId="0" borderId="3" xfId="0" applyNumberFormat="1" applyBorder="1"/>
    <xf numFmtId="3" fontId="0" fillId="0" borderId="2" xfId="0" applyNumberFormat="1" applyBorder="1"/>
    <xf numFmtId="3" fontId="0" fillId="0" borderId="10" xfId="0" applyNumberFormat="1" applyBorder="1"/>
    <xf numFmtId="3" fontId="0" fillId="0" borderId="9" xfId="0" applyNumberFormat="1" applyBorder="1"/>
    <xf numFmtId="3" fontId="0" fillId="0" borderId="15" xfId="0" applyNumberFormat="1" applyBorder="1"/>
    <xf numFmtId="3" fontId="0" fillId="0" borderId="0" xfId="0" applyNumberFormat="1"/>
    <xf numFmtId="3" fontId="0" fillId="0" borderId="14" xfId="0" applyNumberFormat="1" applyBorder="1"/>
    <xf numFmtId="3" fontId="0" fillId="0" borderId="12" xfId="0" applyNumberFormat="1" applyBorder="1"/>
    <xf numFmtId="3" fontId="0" fillId="0" borderId="13" xfId="0" applyNumberFormat="1" applyBorder="1"/>
    <xf numFmtId="0" fontId="9" fillId="0" borderId="10" xfId="0" applyFont="1" applyBorder="1"/>
    <xf numFmtId="0" fontId="9" fillId="0" borderId="14" xfId="0" applyFont="1" applyBorder="1"/>
    <xf numFmtId="0" fontId="9" fillId="0" borderId="3" xfId="0" applyFont="1" applyBorder="1"/>
    <xf numFmtId="0" fontId="35" fillId="0" borderId="10" xfId="0" applyFont="1" applyBorder="1"/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14" xfId="0" applyFont="1" applyBorder="1" applyAlignment="1">
      <alignment vertical="center" wrapText="1"/>
    </xf>
    <xf numFmtId="0" fontId="9" fillId="0" borderId="3" xfId="0" applyFont="1" applyBorder="1" applyAlignment="1">
      <alignment horizontal="left" vertical="center" wrapText="1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 vertical="center" wrapText="1"/>
    </xf>
    <xf numFmtId="2" fontId="0" fillId="2" borderId="3" xfId="0" applyNumberFormat="1" applyFill="1" applyBorder="1" applyAlignment="1">
      <alignment horizontal="center" vertical="center" wrapText="1"/>
    </xf>
    <xf numFmtId="2" fontId="0" fillId="2" borderId="14" xfId="0" applyNumberFormat="1" applyFill="1" applyBorder="1" applyAlignment="1">
      <alignment horizontal="center" vertical="center" wrapText="1"/>
    </xf>
    <xf numFmtId="2" fontId="0" fillId="2" borderId="14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2" fontId="0" fillId="2" borderId="4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2" fontId="2" fillId="2" borderId="5" xfId="0" applyNumberFormat="1" applyFont="1" applyFill="1" applyBorder="1" applyAlignment="1">
      <alignment horizontal="center" vertical="center"/>
    </xf>
    <xf numFmtId="2" fontId="2" fillId="2" borderId="6" xfId="0" applyNumberFormat="1" applyFont="1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 wrapText="1"/>
    </xf>
    <xf numFmtId="1" fontId="2" fillId="2" borderId="2" xfId="0" applyNumberFormat="1" applyFont="1" applyFill="1" applyBorder="1" applyAlignment="1">
      <alignment horizontal="center" vertical="center" wrapText="1"/>
    </xf>
    <xf numFmtId="1" fontId="2" fillId="2" borderId="11" xfId="0" applyNumberFormat="1" applyFont="1" applyFill="1" applyBorder="1" applyAlignment="1">
      <alignment horizontal="center" vertical="center" wrapText="1"/>
    </xf>
    <xf numFmtId="1" fontId="2" fillId="2" borderId="13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3" fillId="7" borderId="3" xfId="0" applyFont="1" applyFill="1" applyBorder="1"/>
    <xf numFmtId="0" fontId="3" fillId="7" borderId="10" xfId="0" applyFont="1" applyFill="1" applyBorder="1"/>
    <xf numFmtId="0" fontId="3" fillId="7" borderId="14" xfId="0" applyFont="1" applyFill="1" applyBorder="1"/>
    <xf numFmtId="0" fontId="3" fillId="13" borderId="0" xfId="0" applyFont="1" applyFill="1" applyAlignment="1">
      <alignment wrapText="1"/>
    </xf>
    <xf numFmtId="0" fontId="3" fillId="13" borderId="0" xfId="0" applyFont="1" applyFill="1"/>
    <xf numFmtId="0" fontId="3" fillId="13" borderId="35" xfId="0" applyFont="1" applyFill="1" applyBorder="1"/>
    <xf numFmtId="0" fontId="3" fillId="0" borderId="1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3" borderId="3" xfId="0" applyFont="1" applyFill="1" applyBorder="1"/>
    <xf numFmtId="0" fontId="3" fillId="3" borderId="10" xfId="0" applyFont="1" applyFill="1" applyBorder="1"/>
    <xf numFmtId="0" fontId="3" fillId="3" borderId="14" xfId="0" applyFont="1" applyFill="1" applyBorder="1"/>
    <xf numFmtId="0" fontId="29" fillId="13" borderId="0" xfId="0" applyFont="1" applyFill="1" applyAlignment="1">
      <alignment wrapText="1"/>
    </xf>
    <xf numFmtId="0" fontId="0" fillId="0" borderId="1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0" fillId="0" borderId="9" xfId="0" applyBorder="1" applyAlignment="1">
      <alignment horizontal="left" vertical="top" wrapText="1"/>
    </xf>
    <xf numFmtId="0" fontId="0" fillId="0" borderId="11" xfId="0" applyBorder="1" applyAlignment="1">
      <alignment horizontal="left" vertical="top" wrapText="1"/>
    </xf>
    <xf numFmtId="0" fontId="0" fillId="0" borderId="13" xfId="0" applyBorder="1" applyAlignment="1">
      <alignment horizontal="left" vertical="top" wrapText="1"/>
    </xf>
    <xf numFmtId="0" fontId="0" fillId="0" borderId="12" xfId="0" applyBorder="1" applyAlignment="1">
      <alignment horizontal="left"/>
    </xf>
    <xf numFmtId="0" fontId="2" fillId="2" borderId="2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wrapText="1"/>
    </xf>
    <xf numFmtId="0" fontId="2" fillId="2" borderId="14" xfId="0" applyFont="1" applyFill="1" applyBorder="1" applyAlignment="1">
      <alignment horizont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7" borderId="10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 wrapText="1"/>
    </xf>
    <xf numFmtId="0" fontId="29" fillId="0" borderId="42" xfId="0" applyFont="1" applyBorder="1" applyAlignment="1">
      <alignment wrapText="1"/>
    </xf>
    <xf numFmtId="0" fontId="29" fillId="0" borderId="9" xfId="0" applyFont="1" applyBorder="1" applyAlignment="1">
      <alignment wrapText="1"/>
    </xf>
    <xf numFmtId="0" fontId="29" fillId="0" borderId="13" xfId="0" applyFont="1" applyBorder="1" applyAlignment="1">
      <alignment wrapText="1"/>
    </xf>
    <xf numFmtId="0" fontId="3" fillId="0" borderId="16" xfId="0" applyFont="1" applyBorder="1" applyAlignment="1">
      <alignment horizontal="center" vertical="center" wrapText="1"/>
    </xf>
    <xf numFmtId="0" fontId="29" fillId="0" borderId="2" xfId="0" applyFont="1" applyBorder="1" applyAlignment="1">
      <alignment wrapText="1"/>
    </xf>
    <xf numFmtId="0" fontId="29" fillId="0" borderId="43" xfId="0" applyFont="1" applyBorder="1" applyAlignment="1">
      <alignment wrapText="1"/>
    </xf>
    <xf numFmtId="0" fontId="3" fillId="3" borderId="3" xfId="0" applyFont="1" applyFill="1" applyBorder="1" applyAlignment="1">
      <alignment horizontal="left"/>
    </xf>
    <xf numFmtId="0" fontId="3" fillId="3" borderId="10" xfId="0" applyFont="1" applyFill="1" applyBorder="1" applyAlignment="1">
      <alignment horizontal="left"/>
    </xf>
    <xf numFmtId="0" fontId="3" fillId="3" borderId="14" xfId="0" applyFont="1" applyFill="1" applyBorder="1" applyAlignment="1">
      <alignment horizontal="left"/>
    </xf>
    <xf numFmtId="0" fontId="3" fillId="7" borderId="14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2" fillId="10" borderId="0" xfId="0" applyFont="1" applyFill="1" applyAlignment="1">
      <alignment horizontal="center" vertical="center" wrapText="1"/>
    </xf>
    <xf numFmtId="0" fontId="2" fillId="10" borderId="12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0" borderId="2" xfId="0" applyFont="1" applyFill="1" applyBorder="1" applyAlignment="1">
      <alignment horizontal="center" vertical="center" wrapText="1"/>
    </xf>
    <xf numFmtId="0" fontId="2" fillId="10" borderId="8" xfId="0" applyFont="1" applyFill="1" applyBorder="1" applyAlignment="1">
      <alignment horizontal="center" vertical="center" wrapText="1"/>
    </xf>
    <xf numFmtId="0" fontId="2" fillId="10" borderId="9" xfId="0" applyFont="1" applyFill="1" applyBorder="1" applyAlignment="1">
      <alignment horizontal="center" vertical="center" wrapText="1"/>
    </xf>
    <xf numFmtId="0" fontId="2" fillId="10" borderId="11" xfId="0" applyFont="1" applyFill="1" applyBorder="1" applyAlignment="1">
      <alignment horizontal="center" vertical="center" wrapText="1"/>
    </xf>
    <xf numFmtId="0" fontId="2" fillId="10" borderId="13" xfId="0" applyFont="1" applyFill="1" applyBorder="1" applyAlignment="1">
      <alignment horizontal="center" vertical="center" wrapText="1"/>
    </xf>
    <xf numFmtId="0" fontId="2" fillId="10" borderId="3" xfId="0" applyFont="1" applyFill="1" applyBorder="1" applyAlignment="1">
      <alignment horizontal="center" vertical="center"/>
    </xf>
    <xf numFmtId="0" fontId="2" fillId="10" borderId="10" xfId="0" applyFont="1" applyFill="1" applyBorder="1" applyAlignment="1">
      <alignment horizontal="center" vertical="center"/>
    </xf>
    <xf numFmtId="0" fontId="2" fillId="10" borderId="14" xfId="0" applyFont="1" applyFill="1" applyBorder="1" applyAlignment="1">
      <alignment horizontal="center" vertical="center"/>
    </xf>
    <xf numFmtId="0" fontId="2" fillId="10" borderId="4" xfId="0" applyFont="1" applyFill="1" applyBorder="1" applyAlignment="1">
      <alignment horizontal="center" vertical="center"/>
    </xf>
    <xf numFmtId="0" fontId="2" fillId="10" borderId="5" xfId="0" applyFont="1" applyFill="1" applyBorder="1" applyAlignment="1">
      <alignment horizontal="center" vertical="center"/>
    </xf>
    <xf numFmtId="0" fontId="2" fillId="10" borderId="6" xfId="0" applyFont="1" applyFill="1" applyBorder="1" applyAlignment="1">
      <alignment horizontal="center" vertical="center"/>
    </xf>
    <xf numFmtId="0" fontId="2" fillId="10" borderId="7" xfId="0" applyFont="1" applyFill="1" applyBorder="1" applyAlignment="1">
      <alignment horizontal="center" vertical="center"/>
    </xf>
    <xf numFmtId="2" fontId="0" fillId="10" borderId="11" xfId="0" applyNumberFormat="1" applyFill="1" applyBorder="1" applyAlignment="1">
      <alignment horizontal="center"/>
    </xf>
    <xf numFmtId="2" fontId="0" fillId="10" borderId="12" xfId="0" applyNumberFormat="1" applyFill="1" applyBorder="1" applyAlignment="1">
      <alignment horizontal="center"/>
    </xf>
    <xf numFmtId="2" fontId="0" fillId="10" borderId="13" xfId="0" applyNumberFormat="1" applyFill="1" applyBorder="1" applyAlignment="1">
      <alignment horizontal="center"/>
    </xf>
    <xf numFmtId="2" fontId="0" fillId="10" borderId="14" xfId="0" applyNumberFormat="1" applyFill="1" applyBorder="1" applyAlignment="1">
      <alignment horizontal="center"/>
    </xf>
    <xf numFmtId="1" fontId="0" fillId="9" borderId="10" xfId="0" applyNumberFormat="1" applyFill="1" applyBorder="1" applyAlignment="1">
      <alignment horizontal="center" vertical="center" wrapText="1"/>
    </xf>
    <xf numFmtId="1" fontId="0" fillId="9" borderId="14" xfId="0" applyNumberFormat="1" applyFill="1" applyBorder="1" applyAlignment="1">
      <alignment horizontal="center" vertical="center" wrapText="1"/>
    </xf>
    <xf numFmtId="2" fontId="0" fillId="10" borderId="10" xfId="0" applyNumberFormat="1" applyFill="1" applyBorder="1" applyAlignment="1">
      <alignment horizontal="center" vertical="center" wrapText="1"/>
    </xf>
    <xf numFmtId="2" fontId="0" fillId="10" borderId="14" xfId="0" applyNumberFormat="1" applyFill="1" applyBorder="1" applyAlignment="1">
      <alignment horizontal="center" vertical="center" wrapText="1"/>
    </xf>
    <xf numFmtId="2" fontId="0" fillId="10" borderId="14" xfId="0" applyNumberFormat="1" applyFill="1" applyBorder="1" applyAlignment="1">
      <alignment horizontal="center" vertical="center"/>
    </xf>
    <xf numFmtId="2" fontId="0" fillId="10" borderId="4" xfId="0" applyNumberFormat="1" applyFill="1" applyBorder="1" applyAlignment="1">
      <alignment horizontal="center" vertical="center"/>
    </xf>
    <xf numFmtId="2" fontId="2" fillId="10" borderId="5" xfId="0" applyNumberFormat="1" applyFont="1" applyFill="1" applyBorder="1" applyAlignment="1">
      <alignment horizontal="center" vertical="center"/>
    </xf>
    <xf numFmtId="2" fontId="2" fillId="10" borderId="6" xfId="0" applyNumberFormat="1" applyFont="1" applyFill="1" applyBorder="1" applyAlignment="1">
      <alignment horizontal="center" vertical="center"/>
    </xf>
    <xf numFmtId="2" fontId="2" fillId="10" borderId="7" xfId="0" applyNumberFormat="1" applyFont="1" applyFill="1" applyBorder="1" applyAlignment="1">
      <alignment horizontal="center" vertical="center"/>
    </xf>
    <xf numFmtId="0" fontId="2" fillId="10" borderId="10" xfId="0" applyFont="1" applyFill="1" applyBorder="1" applyAlignment="1">
      <alignment horizontal="center" wrapText="1"/>
    </xf>
    <xf numFmtId="0" fontId="2" fillId="10" borderId="14" xfId="0" applyFont="1" applyFill="1" applyBorder="1" applyAlignment="1">
      <alignment horizontal="center" wrapText="1"/>
    </xf>
    <xf numFmtId="2" fontId="0" fillId="10" borderId="4" xfId="0" applyNumberFormat="1" applyFill="1" applyBorder="1" applyAlignment="1">
      <alignment horizontal="center"/>
    </xf>
    <xf numFmtId="2" fontId="0" fillId="10" borderId="5" xfId="0" applyNumberFormat="1" applyFill="1" applyBorder="1" applyAlignment="1">
      <alignment horizontal="center"/>
    </xf>
    <xf numFmtId="0" fontId="2" fillId="10" borderId="3" xfId="0" applyFont="1" applyFill="1" applyBorder="1" applyAlignment="1">
      <alignment horizontal="center" wrapText="1"/>
    </xf>
    <xf numFmtId="0" fontId="2" fillId="2" borderId="17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32" xfId="0" applyFont="1" applyFill="1" applyBorder="1" applyAlignment="1">
      <alignment horizontal="center"/>
    </xf>
    <xf numFmtId="0" fontId="4" fillId="9" borderId="5" xfId="0" applyFont="1" applyFill="1" applyBorder="1" applyAlignment="1">
      <alignment horizontal="center"/>
    </xf>
    <xf numFmtId="0" fontId="4" fillId="9" borderId="6" xfId="0" applyFont="1" applyFill="1" applyBorder="1" applyAlignment="1">
      <alignment horizontal="center"/>
    </xf>
    <xf numFmtId="0" fontId="4" fillId="9" borderId="7" xfId="0" applyFont="1" applyFill="1" applyBorder="1" applyAlignment="1">
      <alignment horizontal="center"/>
    </xf>
    <xf numFmtId="2" fontId="0" fillId="9" borderId="10" xfId="0" applyNumberFormat="1" applyFill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2" fontId="2" fillId="2" borderId="23" xfId="0" applyNumberFormat="1" applyFont="1" applyFill="1" applyBorder="1" applyAlignment="1">
      <alignment horizontal="center"/>
    </xf>
    <xf numFmtId="2" fontId="2" fillId="2" borderId="24" xfId="0" applyNumberFormat="1" applyFont="1" applyFill="1" applyBorder="1" applyAlignment="1">
      <alignment horizontal="center"/>
    </xf>
    <xf numFmtId="2" fontId="2" fillId="2" borderId="25" xfId="0" applyNumberFormat="1" applyFont="1" applyFill="1" applyBorder="1" applyAlignment="1">
      <alignment horizontal="center"/>
    </xf>
    <xf numFmtId="0" fontId="0" fillId="9" borderId="17" xfId="0" applyFill="1" applyBorder="1" applyAlignment="1">
      <alignment horizontal="center" vertical="center" wrapText="1"/>
    </xf>
    <xf numFmtId="0" fontId="0" fillId="9" borderId="21" xfId="0" applyFill="1" applyBorder="1" applyAlignment="1">
      <alignment horizontal="center" vertical="center" wrapText="1"/>
    </xf>
    <xf numFmtId="0" fontId="0" fillId="9" borderId="27" xfId="0" applyFill="1" applyBorder="1" applyAlignment="1">
      <alignment horizontal="center" vertical="center" wrapText="1"/>
    </xf>
    <xf numFmtId="0" fontId="0" fillId="9" borderId="30" xfId="0" applyFill="1" applyBorder="1" applyAlignment="1">
      <alignment horizontal="center" vertical="center" wrapText="1"/>
    </xf>
    <xf numFmtId="2" fontId="2" fillId="2" borderId="12" xfId="0" applyNumberFormat="1" applyFont="1" applyFill="1" applyBorder="1" applyAlignment="1">
      <alignment horizontal="center"/>
    </xf>
    <xf numFmtId="2" fontId="2" fillId="2" borderId="13" xfId="0" applyNumberFormat="1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15" borderId="8" xfId="0" applyFont="1" applyFill="1" applyBorder="1" applyAlignment="1">
      <alignment horizontal="center"/>
    </xf>
    <xf numFmtId="0" fontId="3" fillId="15" borderId="9" xfId="0" applyFont="1" applyFill="1" applyBorder="1" applyAlignment="1">
      <alignment horizontal="center"/>
    </xf>
    <xf numFmtId="2" fontId="3" fillId="5" borderId="3" xfId="0" applyNumberFormat="1" applyFont="1" applyFill="1" applyBorder="1" applyAlignment="1">
      <alignment horizontal="center" vertical="center"/>
    </xf>
    <xf numFmtId="2" fontId="3" fillId="5" borderId="10" xfId="0" applyNumberFormat="1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2">
    <cellStyle name="Normal" xfId="0" builtinId="0"/>
    <cellStyle name="Normal 2" xfId="1" xr:uid="{3948C522-2038-B342-90A9-3C6808914745}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155222</xdr:colOff>
      <xdr:row>70</xdr:row>
      <xdr:rowOff>0</xdr:rowOff>
    </xdr:from>
    <xdr:ext cx="957826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AE8A734-A687-F0A6-DE7C-E69CA7172077}"/>
            </a:ext>
          </a:extLst>
        </xdr:cNvPr>
        <xdr:cNvSpPr txBox="1"/>
      </xdr:nvSpPr>
      <xdr:spPr>
        <a:xfrm>
          <a:off x="3584222" y="14111111"/>
          <a:ext cx="95782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duplication??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195</xdr:colOff>
      <xdr:row>108</xdr:row>
      <xdr:rowOff>114300</xdr:rowOff>
    </xdr:from>
    <xdr:to>
      <xdr:col>2</xdr:col>
      <xdr:colOff>1112520</xdr:colOff>
      <xdr:row>114</xdr:row>
      <xdr:rowOff>857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68247E3-D8E3-0144-945B-65EB76F80283}"/>
            </a:ext>
          </a:extLst>
        </xdr:cNvPr>
        <xdr:cNvSpPr txBox="1"/>
      </xdr:nvSpPr>
      <xdr:spPr>
        <a:xfrm>
          <a:off x="152400" y="17132300"/>
          <a:ext cx="1112520" cy="0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experiments KT_Therapy_04082020_01</a:t>
          </a:r>
          <a:r>
            <a:rPr lang="en-GB" sz="1100" baseline="0"/>
            <a:t> (28.7.20 - 7.8.20, surgery 4.8.20) and KT_Therapy_11081010_02 (6.8.20 - 14.8.20, surgery 11.8.20)</a:t>
          </a:r>
          <a:endParaRPr lang="en-GB" sz="1100"/>
        </a:p>
      </xdr:txBody>
    </xdr:sp>
    <xdr:clientData/>
  </xdr:twoCellAnchor>
  <xdr:twoCellAnchor>
    <xdr:from>
      <xdr:col>15</xdr:col>
      <xdr:colOff>175259</xdr:colOff>
      <xdr:row>126</xdr:row>
      <xdr:rowOff>171449</xdr:rowOff>
    </xdr:from>
    <xdr:to>
      <xdr:col>21</xdr:col>
      <xdr:colOff>2962</xdr:colOff>
      <xdr:row>130</xdr:row>
      <xdr:rowOff>1058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36882EF-6385-A440-81B9-F2648F9CB7FA}"/>
            </a:ext>
          </a:extLst>
        </xdr:cNvPr>
        <xdr:cNvSpPr txBox="1"/>
      </xdr:nvSpPr>
      <xdr:spPr>
        <a:xfrm>
          <a:off x="11516359" y="17132300"/>
          <a:ext cx="2009141" cy="0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all FITC</a:t>
          </a:r>
          <a:r>
            <a:rPr lang="en-GB" sz="1100" baseline="0"/>
            <a:t> t1/2 data are different in thesis from original data table? </a:t>
          </a:r>
        </a:p>
        <a:p>
          <a:endParaRPr lang="en-GB" sz="1100" baseline="0"/>
        </a:p>
        <a:p>
          <a:r>
            <a:rPr lang="en-GB" sz="1100" b="1" baseline="0">
              <a:solidFill>
                <a:srgbClr val="FF0000"/>
              </a:solidFill>
            </a:rPr>
            <a:t>=&gt; data here from original table</a:t>
          </a:r>
          <a:endParaRPr lang="en-GB" sz="1100" b="1">
            <a:solidFill>
              <a:srgbClr val="FF0000"/>
            </a:solidFill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</xdr:colOff>
      <xdr:row>49</xdr:row>
      <xdr:rowOff>101600</xdr:rowOff>
    </xdr:from>
    <xdr:to>
      <xdr:col>12</xdr:col>
      <xdr:colOff>38100</xdr:colOff>
      <xdr:row>52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915C5A4-57AD-C716-4DC2-7DB69C1BE0B0}"/>
            </a:ext>
          </a:extLst>
        </xdr:cNvPr>
        <xdr:cNvSpPr txBox="1"/>
      </xdr:nvSpPr>
      <xdr:spPr>
        <a:xfrm>
          <a:off x="2159000" y="10299700"/>
          <a:ext cx="6477000" cy="66040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/>
            <a:t>* </a:t>
          </a:r>
          <a:r>
            <a:rPr lang="en-GB" sz="1200" baseline="0"/>
            <a:t>Animals in group 3 had no IRI surgery. They received cells via the tail vein on day 0, were imaged on days 0, 1, 3 and 7, and then the experiment terminated.</a:t>
          </a:r>
          <a:endParaRPr lang="en-GB" sz="12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08428</xdr:colOff>
      <xdr:row>14</xdr:row>
      <xdr:rowOff>136072</xdr:rowOff>
    </xdr:from>
    <xdr:to>
      <xdr:col>9</xdr:col>
      <xdr:colOff>673100</xdr:colOff>
      <xdr:row>17</xdr:row>
      <xdr:rowOff>381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FE4DE582-486B-E6DB-45AE-6DA2D7707847}"/>
            </a:ext>
          </a:extLst>
        </xdr:cNvPr>
        <xdr:cNvSpPr txBox="1"/>
      </xdr:nvSpPr>
      <xdr:spPr>
        <a:xfrm>
          <a:off x="1883228" y="2980872"/>
          <a:ext cx="4441372" cy="511628"/>
        </a:xfrm>
        <a:prstGeom prst="rect">
          <a:avLst/>
        </a:prstGeom>
        <a:solidFill>
          <a:schemeClr val="bg1">
            <a:lumMod val="9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 left</a:t>
          </a:r>
          <a:r>
            <a:rPr lang="en-GB" sz="1100" baseline="0"/>
            <a:t> and right kidney from mouse </a:t>
          </a:r>
          <a:r>
            <a:rPr lang="en-GB" sz="1100" b="1" baseline="0"/>
            <a:t>3.3</a:t>
          </a:r>
          <a:r>
            <a:rPr lang="en-GB" sz="1100" baseline="0"/>
            <a:t> used as healthy, uninjured control in </a:t>
          </a:r>
          <a:r>
            <a:rPr lang="en-GB" sz="1100" b="1" baseline="0"/>
            <a:t>Supplementary Figure 5</a:t>
          </a:r>
          <a:r>
            <a:rPr lang="en-GB" sz="1100" baseline="0"/>
            <a:t>.</a:t>
          </a:r>
          <a:endParaRPr lang="en-GB" sz="110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Wilm, Bettina" id="{93921AC1-8DA6-AB4C-8B91-859FC05E3518}" userId="S::bwilm@liverpool.ac.uk::bd5080b4-05f4-48d0-89ff-88c1bdc2bdcc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22" dT="2025-02-05T19:35:04.48" personId="{93921AC1-8DA6-AB4C-8B91-859FC05E3518}" id="{0859F19D-5BE1-D845-BECF-D7E99D2D460B}">
    <text>new data KT: 23.8</text>
  </threadedComment>
  <threadedComment ref="J23" dT="2025-02-05T19:19:01.99" personId="{93921AC1-8DA6-AB4C-8B91-859FC05E3518}" id="{05061F43-5649-EE4E-AD12-B1222618FE3C}">
    <text>latest data from KT: 23.3</text>
  </threadedComment>
  <threadedComment ref="H65" dT="2025-02-05T19:22:11.43" personId="{93921AC1-8DA6-AB4C-8B91-859FC05E3518}" id="{F564EC49-89D4-C14A-9655-4483812A422D}">
    <text>these data don’t fit with KT’s</text>
  </threadedComment>
  <threadedComment ref="AH69" dT="2025-02-03T19:54:17.40" personId="{93921AC1-8DA6-AB4C-8B91-859FC05E3518}" id="{76A1A966-1419-834F-A642-CD48E0D9EE85}">
    <text xml:space="preserve">old: 2.75
</text>
  </threadedComment>
  <threadedComment ref="AI69" dT="2025-02-03T19:53:46.19" personId="{93921AC1-8DA6-AB4C-8B91-859FC05E3518}" id="{0E57BAAB-DE8D-6445-8B49-929A9972E580}">
    <text>old: 2.60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C51" dT="2024-04-29T09:26:42.83" personId="{93921AC1-8DA6-AB4C-8B91-859FC05E3518}" id="{6808772A-22D8-443D-A6EB-8A16B4E1E9C5}">
    <text xml:space="preserve">KT_Therapy_042021_01_1.5_D1
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microsoft.com/office/2017/10/relationships/threadedComment" Target="../threadedComments/threadedComment1.xml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B3205-B002-9C42-8184-8E8DCCDE93A5}">
  <dimension ref="A1:AK79"/>
  <sheetViews>
    <sheetView topLeftCell="A41" zoomScaleNormal="100" workbookViewId="0">
      <pane xSplit="6" topLeftCell="G1" activePane="topRight" state="frozen"/>
      <selection activeCell="A22" sqref="A22"/>
      <selection pane="topRight" activeCell="J72" sqref="J72"/>
    </sheetView>
  </sheetViews>
  <sheetFormatPr baseColWidth="10" defaultColWidth="8.6640625" defaultRowHeight="16" x14ac:dyDescent="0.2"/>
  <cols>
    <col min="1" max="1" width="2" customWidth="1"/>
    <col min="2" max="2" width="18.1640625" customWidth="1"/>
    <col min="3" max="3" width="8.6640625" style="107" customWidth="1"/>
    <col min="4" max="4" width="4.1640625" customWidth="1"/>
    <col min="5" max="5" width="2.6640625" style="107" customWidth="1"/>
    <col min="6" max="6" width="9.1640625" customWidth="1"/>
    <col min="7" max="7" width="2.6640625" style="107" customWidth="1"/>
    <col min="8" max="8" width="6.6640625" style="4" customWidth="1"/>
    <col min="9" max="9" width="6.1640625" style="83" customWidth="1"/>
    <col min="10" max="10" width="7.6640625" style="83" customWidth="1"/>
    <col min="11" max="11" width="2.6640625" style="107" customWidth="1"/>
    <col min="12" max="12" width="61" customWidth="1"/>
    <col min="13" max="13" width="2.6640625" style="107" customWidth="1"/>
    <col min="14" max="15" width="8.6640625" style="83"/>
    <col min="16" max="16" width="8.6640625" style="83" customWidth="1"/>
    <col min="17" max="17" width="1.6640625" style="4" customWidth="1"/>
    <col min="18" max="19" width="9.1640625" style="83" customWidth="1"/>
    <col min="20" max="20" width="9.1640625" style="4" customWidth="1"/>
    <col min="21" max="21" width="1.6640625" style="4" customWidth="1"/>
    <col min="22" max="22" width="11.5" style="108" customWidth="1"/>
    <col min="23" max="23" width="12.1640625" style="108" customWidth="1"/>
    <col min="24" max="24" width="2.6640625" style="107" customWidth="1"/>
    <col min="25" max="25" width="20.1640625" style="4" customWidth="1"/>
    <col min="26" max="26" width="2.1640625" customWidth="1"/>
    <col min="27" max="27" width="13.6640625" style="107" customWidth="1"/>
    <col min="28" max="28" width="14.6640625" style="107" customWidth="1"/>
    <col min="29" max="29" width="13.6640625" style="107" customWidth="1"/>
    <col min="30" max="30" width="2.1640625" customWidth="1"/>
    <col min="31" max="31" width="18.1640625" style="4" customWidth="1"/>
    <col min="32" max="32" width="2.1640625" customWidth="1"/>
    <col min="33" max="33" width="9.5" style="83" customWidth="1"/>
    <col min="34" max="35" width="8.6640625" style="83"/>
    <col min="36" max="36" width="42.1640625" customWidth="1"/>
    <col min="37" max="37" width="18.1640625" style="4" customWidth="1"/>
  </cols>
  <sheetData>
    <row r="1" spans="2:37" s="1" customFormat="1" ht="32" customHeight="1" x14ac:dyDescent="0.2">
      <c r="B1" s="578" t="s">
        <v>0</v>
      </c>
      <c r="C1" s="588" t="s">
        <v>1</v>
      </c>
      <c r="D1" s="615"/>
      <c r="F1" s="571" t="s">
        <v>2</v>
      </c>
      <c r="H1" s="638" t="s">
        <v>3</v>
      </c>
      <c r="I1" s="638"/>
      <c r="J1" s="638"/>
      <c r="L1" s="571" t="s">
        <v>4</v>
      </c>
      <c r="N1" s="574" t="s">
        <v>5</v>
      </c>
      <c r="O1" s="575"/>
      <c r="P1" s="575"/>
      <c r="Q1" s="575"/>
      <c r="R1" s="575"/>
      <c r="S1" s="575"/>
      <c r="T1" s="575"/>
      <c r="U1" s="575"/>
      <c r="V1" s="575"/>
      <c r="W1" s="575"/>
      <c r="X1" s="575"/>
      <c r="Y1" s="576"/>
      <c r="AA1" s="554" t="s">
        <v>6</v>
      </c>
      <c r="AB1" s="555"/>
      <c r="AC1" s="555"/>
      <c r="AD1" s="555"/>
      <c r="AE1" s="556"/>
      <c r="AF1" s="2"/>
      <c r="AG1" s="554" t="s">
        <v>7</v>
      </c>
      <c r="AH1" s="555"/>
      <c r="AI1" s="555"/>
      <c r="AJ1" s="555"/>
      <c r="AK1" s="556"/>
    </row>
    <row r="2" spans="2:37" ht="16.25" customHeight="1" x14ac:dyDescent="0.2">
      <c r="B2" s="578"/>
      <c r="C2" s="589"/>
      <c r="D2" s="616"/>
      <c r="E2"/>
      <c r="F2" s="572"/>
      <c r="G2"/>
      <c r="H2" s="638"/>
      <c r="I2" s="638"/>
      <c r="J2" s="638"/>
      <c r="K2"/>
      <c r="L2" s="572"/>
      <c r="M2"/>
      <c r="N2" s="557" t="s">
        <v>8</v>
      </c>
      <c r="O2" s="558"/>
      <c r="P2" s="559"/>
      <c r="Q2" s="3"/>
      <c r="R2" s="560" t="s">
        <v>9</v>
      </c>
      <c r="S2" s="560"/>
      <c r="T2" s="560"/>
      <c r="V2" s="561" t="s">
        <v>10</v>
      </c>
      <c r="W2" s="561" t="s">
        <v>11</v>
      </c>
      <c r="X2" s="5"/>
      <c r="Y2" s="6" t="s">
        <v>12</v>
      </c>
      <c r="Z2" s="1"/>
      <c r="AA2" s="564" t="s">
        <v>13</v>
      </c>
      <c r="AB2" s="564" t="s">
        <v>14</v>
      </c>
      <c r="AC2" s="564" t="s">
        <v>15</v>
      </c>
      <c r="AE2" s="627" t="s">
        <v>16</v>
      </c>
      <c r="AF2" s="2"/>
      <c r="AG2" s="568" t="s">
        <v>17</v>
      </c>
      <c r="AH2" s="568"/>
      <c r="AI2" s="568"/>
      <c r="AJ2" s="569"/>
      <c r="AK2" s="618" t="s">
        <v>18</v>
      </c>
    </row>
    <row r="3" spans="2:37" ht="17" x14ac:dyDescent="0.2">
      <c r="B3" s="579"/>
      <c r="C3" s="590"/>
      <c r="D3" s="617"/>
      <c r="E3"/>
      <c r="F3" s="573"/>
      <c r="G3"/>
      <c r="H3" s="8" t="s">
        <v>19</v>
      </c>
      <c r="I3" s="8" t="s">
        <v>20</v>
      </c>
      <c r="J3" s="8" t="s">
        <v>21</v>
      </c>
      <c r="K3"/>
      <c r="L3" s="573"/>
      <c r="M3"/>
      <c r="N3" s="7" t="s">
        <v>22</v>
      </c>
      <c r="O3" s="7" t="s">
        <v>23</v>
      </c>
      <c r="P3" s="7" t="s">
        <v>24</v>
      </c>
      <c r="Q3" s="3"/>
      <c r="R3" s="7" t="s">
        <v>22</v>
      </c>
      <c r="S3" s="7" t="s">
        <v>23</v>
      </c>
      <c r="T3" s="7" t="s">
        <v>24</v>
      </c>
      <c r="V3" s="563"/>
      <c r="W3" s="563"/>
      <c r="X3" s="5"/>
      <c r="Y3" s="9" t="s">
        <v>25</v>
      </c>
      <c r="Z3" s="1"/>
      <c r="AA3" s="565"/>
      <c r="AB3" s="565"/>
      <c r="AC3" s="565"/>
      <c r="AE3" s="619"/>
      <c r="AF3" s="2"/>
      <c r="AG3" s="10" t="s">
        <v>26</v>
      </c>
      <c r="AH3" s="10" t="s">
        <v>27</v>
      </c>
      <c r="AI3" s="10" t="s">
        <v>28</v>
      </c>
      <c r="AJ3" s="11" t="s">
        <v>29</v>
      </c>
      <c r="AK3" s="619"/>
    </row>
    <row r="4" spans="2:37" x14ac:dyDescent="0.2">
      <c r="B4" s="620" t="s">
        <v>30</v>
      </c>
      <c r="C4" s="12">
        <v>1.1000000000000001</v>
      </c>
      <c r="D4" s="620" t="s">
        <v>31</v>
      </c>
      <c r="E4"/>
      <c r="F4" s="604" t="s">
        <v>32</v>
      </c>
      <c r="G4"/>
      <c r="H4" s="13">
        <v>22.9</v>
      </c>
      <c r="I4" s="14">
        <v>22.9</v>
      </c>
      <c r="J4" s="15">
        <v>22.9</v>
      </c>
      <c r="K4"/>
      <c r="L4" s="16"/>
      <c r="M4"/>
      <c r="N4" s="17">
        <v>13.1083</v>
      </c>
      <c r="O4" s="18">
        <v>29.0289</v>
      </c>
      <c r="P4" s="19">
        <v>15.935</v>
      </c>
      <c r="Q4" s="3"/>
      <c r="R4" s="17">
        <v>1115.08</v>
      </c>
      <c r="S4" s="18">
        <v>503.636032</v>
      </c>
      <c r="T4" s="19">
        <v>917.47725100000002</v>
      </c>
      <c r="U4" s="20"/>
      <c r="V4" s="21">
        <v>0.45156034</v>
      </c>
      <c r="W4" s="21">
        <v>0.82261061000000002</v>
      </c>
      <c r="X4" s="5"/>
      <c r="Y4" s="14" t="s">
        <v>33</v>
      </c>
      <c r="Z4" s="1"/>
      <c r="AA4" s="21">
        <v>0.56886718999999997</v>
      </c>
      <c r="AB4" s="21">
        <v>45.388386699999998</v>
      </c>
      <c r="AC4" s="22">
        <v>0.86614173000000005</v>
      </c>
      <c r="AD4" s="2"/>
      <c r="AE4" s="14" t="s">
        <v>33</v>
      </c>
      <c r="AF4" s="2"/>
      <c r="AG4" s="23">
        <v>2.4750000000000001</v>
      </c>
      <c r="AH4" s="18">
        <v>2.4500000000000002</v>
      </c>
      <c r="AI4" s="18">
        <v>2.5</v>
      </c>
      <c r="AJ4" s="24"/>
      <c r="AK4" s="25" t="s">
        <v>33</v>
      </c>
    </row>
    <row r="5" spans="2:37" ht="34" x14ac:dyDescent="0.2">
      <c r="B5" s="621"/>
      <c r="C5" s="12">
        <v>1.3</v>
      </c>
      <c r="D5" s="621"/>
      <c r="E5"/>
      <c r="F5" s="605"/>
      <c r="G5"/>
      <c r="H5" s="215" t="s">
        <v>34</v>
      </c>
      <c r="I5" s="70" t="s">
        <v>34</v>
      </c>
      <c r="J5" s="188" t="s">
        <v>34</v>
      </c>
      <c r="K5"/>
      <c r="L5" s="16" t="s">
        <v>35</v>
      </c>
      <c r="M5"/>
      <c r="N5" s="26">
        <v>11.5855</v>
      </c>
      <c r="O5" s="27">
        <v>53.576900000000002</v>
      </c>
      <c r="P5" s="28">
        <v>18.653700000000001</v>
      </c>
      <c r="Q5" s="3"/>
      <c r="R5" s="26">
        <v>1261.6500000000001</v>
      </c>
      <c r="S5" s="27">
        <v>272.87879700000002</v>
      </c>
      <c r="T5" s="28">
        <v>783.75871800000004</v>
      </c>
      <c r="U5" s="20"/>
      <c r="V5" s="22">
        <v>0.21624057999999999</v>
      </c>
      <c r="W5" s="22">
        <v>0.62108322000000005</v>
      </c>
      <c r="X5" s="5"/>
      <c r="Y5" s="25" t="s">
        <v>33</v>
      </c>
      <c r="Z5" s="1"/>
      <c r="AA5" s="29" t="s">
        <v>34</v>
      </c>
      <c r="AB5" s="22">
        <v>63.965069999999997</v>
      </c>
      <c r="AC5" s="22">
        <v>0.95801000000000003</v>
      </c>
      <c r="AD5" s="2"/>
      <c r="AE5" s="25" t="s">
        <v>33</v>
      </c>
      <c r="AF5" s="2"/>
      <c r="AG5" s="30">
        <v>2</v>
      </c>
      <c r="AH5" s="27">
        <v>2</v>
      </c>
      <c r="AI5" s="31">
        <v>3.3499999999999996</v>
      </c>
      <c r="AJ5" s="219" t="s">
        <v>36</v>
      </c>
      <c r="AK5" s="25" t="s">
        <v>33</v>
      </c>
    </row>
    <row r="6" spans="2:37" x14ac:dyDescent="0.2">
      <c r="B6" s="621"/>
      <c r="C6" s="12">
        <v>2.1</v>
      </c>
      <c r="D6" s="621"/>
      <c r="E6"/>
      <c r="F6" s="605"/>
      <c r="G6"/>
      <c r="H6" s="33">
        <v>25</v>
      </c>
      <c r="I6" s="25">
        <v>24.5</v>
      </c>
      <c r="J6" s="34">
        <v>24</v>
      </c>
      <c r="K6"/>
      <c r="L6" s="16"/>
      <c r="M6"/>
      <c r="N6" s="26">
        <v>10.324299999999999</v>
      </c>
      <c r="O6" s="27">
        <v>77.253799999999998</v>
      </c>
      <c r="P6" s="28">
        <v>21.045500000000001</v>
      </c>
      <c r="Q6" s="3"/>
      <c r="R6" s="26">
        <v>1415.77</v>
      </c>
      <c r="S6" s="27">
        <v>189.246354</v>
      </c>
      <c r="T6" s="28">
        <v>694.68532500000003</v>
      </c>
      <c r="U6" s="20"/>
      <c r="V6" s="22">
        <v>0.13364132000000001</v>
      </c>
      <c r="W6" s="22">
        <v>0.49057043</v>
      </c>
      <c r="X6" s="5"/>
      <c r="Y6" s="25" t="s">
        <v>33</v>
      </c>
      <c r="Z6" s="1"/>
      <c r="AA6" s="22">
        <v>0.64226340000000004</v>
      </c>
      <c r="AB6" s="22">
        <v>47.686532900000003</v>
      </c>
      <c r="AC6" s="22">
        <v>0.78740157</v>
      </c>
      <c r="AD6" s="2"/>
      <c r="AE6" s="25" t="s">
        <v>33</v>
      </c>
      <c r="AF6" s="2"/>
      <c r="AG6" s="35">
        <v>2.1749999999999998</v>
      </c>
      <c r="AH6" s="27">
        <v>1.5</v>
      </c>
      <c r="AI6" s="27">
        <v>2.85</v>
      </c>
      <c r="AJ6" s="32"/>
      <c r="AK6" s="25" t="s">
        <v>33</v>
      </c>
    </row>
    <row r="7" spans="2:37" x14ac:dyDescent="0.2">
      <c r="B7" s="621"/>
      <c r="C7" s="12">
        <v>3.2</v>
      </c>
      <c r="D7" s="621"/>
      <c r="E7"/>
      <c r="F7" s="605"/>
      <c r="G7"/>
      <c r="H7" s="33">
        <v>21.6</v>
      </c>
      <c r="I7" s="25">
        <v>20.9</v>
      </c>
      <c r="J7" s="34">
        <v>20.399999999999999</v>
      </c>
      <c r="K7"/>
      <c r="L7" s="16" t="s">
        <v>37</v>
      </c>
      <c r="M7"/>
      <c r="N7" s="36">
        <v>10.307</v>
      </c>
      <c r="O7" s="31">
        <v>31.229600000000001</v>
      </c>
      <c r="P7" s="37" t="s">
        <v>34</v>
      </c>
      <c r="Q7" s="3"/>
      <c r="R7" s="36">
        <v>1418.14</v>
      </c>
      <c r="S7" s="31">
        <v>468.14560499999999</v>
      </c>
      <c r="T7" s="37" t="s">
        <v>34</v>
      </c>
      <c r="U7" s="20"/>
      <c r="V7" s="29">
        <v>0.33003945000000001</v>
      </c>
      <c r="W7" s="29" t="s">
        <v>34</v>
      </c>
      <c r="X7" s="5"/>
      <c r="Y7" s="38" t="s">
        <v>38</v>
      </c>
      <c r="Z7" s="1"/>
      <c r="AA7" s="22">
        <v>0.71029147999999998</v>
      </c>
      <c r="AB7" s="22">
        <v>49.027118100000003</v>
      </c>
      <c r="AC7" s="22">
        <v>0.80052493000000002</v>
      </c>
      <c r="AD7" s="2"/>
      <c r="AE7" s="25" t="s">
        <v>33</v>
      </c>
      <c r="AF7" s="2"/>
      <c r="AG7" s="35">
        <v>2.125</v>
      </c>
      <c r="AH7" s="27">
        <v>1.6</v>
      </c>
      <c r="AI7" s="27">
        <v>2.65</v>
      </c>
      <c r="AJ7" s="32"/>
      <c r="AK7" s="25" t="s">
        <v>33</v>
      </c>
    </row>
    <row r="8" spans="2:37" x14ac:dyDescent="0.2">
      <c r="B8" s="621"/>
      <c r="C8" s="39">
        <v>3.3</v>
      </c>
      <c r="D8" s="621"/>
      <c r="E8"/>
      <c r="F8" s="606"/>
      <c r="G8"/>
      <c r="H8" s="40">
        <v>21</v>
      </c>
      <c r="I8" s="41">
        <v>22.2</v>
      </c>
      <c r="J8" s="42">
        <v>21.1</v>
      </c>
      <c r="K8"/>
      <c r="L8" s="43"/>
      <c r="M8"/>
      <c r="N8" s="44">
        <v>11.174200000000001</v>
      </c>
      <c r="O8" s="45">
        <v>53.058900000000001</v>
      </c>
      <c r="P8" s="46">
        <v>32.540999999999997</v>
      </c>
      <c r="Q8" s="47"/>
      <c r="R8" s="44">
        <v>1308.0899999999999</v>
      </c>
      <c r="S8" s="45">
        <v>275.54284000000001</v>
      </c>
      <c r="T8" s="46">
        <v>449.27937100000003</v>
      </c>
      <c r="U8" s="48"/>
      <c r="V8" s="49">
        <v>0.21059992</v>
      </c>
      <c r="W8" s="49">
        <v>0.34338834000000001</v>
      </c>
      <c r="X8" s="50"/>
      <c r="Y8" s="41" t="s">
        <v>33</v>
      </c>
      <c r="Z8" s="1"/>
      <c r="AA8" s="49">
        <v>0.81961085</v>
      </c>
      <c r="AB8" s="49">
        <v>59.560288</v>
      </c>
      <c r="AC8" s="49">
        <v>0.76115485999999999</v>
      </c>
      <c r="AD8" s="51"/>
      <c r="AE8" s="41" t="s">
        <v>33</v>
      </c>
      <c r="AF8" s="2"/>
      <c r="AG8" s="52">
        <v>2.4249999999999998</v>
      </c>
      <c r="AH8" s="45">
        <v>1.9</v>
      </c>
      <c r="AI8" s="45">
        <v>2.95</v>
      </c>
      <c r="AJ8" s="32"/>
      <c r="AK8" s="41" t="s">
        <v>33</v>
      </c>
    </row>
    <row r="9" spans="2:37" ht="34" x14ac:dyDescent="0.2">
      <c r="B9" s="621"/>
      <c r="C9" s="53">
        <v>1.2</v>
      </c>
      <c r="D9" s="621"/>
      <c r="E9"/>
      <c r="F9" s="592" t="s">
        <v>39</v>
      </c>
      <c r="G9"/>
      <c r="H9" s="13">
        <v>23.3</v>
      </c>
      <c r="I9" s="14">
        <v>21.7</v>
      </c>
      <c r="J9" s="15">
        <v>22.4</v>
      </c>
      <c r="K9"/>
      <c r="L9" s="223" t="s">
        <v>40</v>
      </c>
      <c r="M9"/>
      <c r="N9" s="17">
        <v>11.0329</v>
      </c>
      <c r="O9" s="18">
        <v>58.4011</v>
      </c>
      <c r="P9" s="19">
        <v>25.8247</v>
      </c>
      <c r="Q9" s="55"/>
      <c r="R9" s="17">
        <v>1324.83</v>
      </c>
      <c r="S9" s="18">
        <v>250.33775</v>
      </c>
      <c r="T9" s="19">
        <v>566.12467900000001</v>
      </c>
      <c r="U9" s="56"/>
      <c r="V9" s="21">
        <v>0.18891595999999999</v>
      </c>
      <c r="W9" s="21">
        <v>0.42722278000000002</v>
      </c>
      <c r="X9" s="57"/>
      <c r="Y9" s="14" t="s">
        <v>33</v>
      </c>
      <c r="Z9" s="1"/>
      <c r="AA9" s="21">
        <v>0.97759671000000004</v>
      </c>
      <c r="AB9" s="21">
        <v>63.199019499999999</v>
      </c>
      <c r="AC9" s="21">
        <v>0.97112860999999995</v>
      </c>
      <c r="AD9" s="58"/>
      <c r="AE9" s="14" t="s">
        <v>33</v>
      </c>
      <c r="AF9" s="2"/>
      <c r="AG9" s="30">
        <v>2.4</v>
      </c>
      <c r="AH9" s="35">
        <v>2.4</v>
      </c>
      <c r="AI9" s="59">
        <v>4</v>
      </c>
      <c r="AJ9" s="219" t="s">
        <v>36</v>
      </c>
      <c r="AK9" s="14" t="s">
        <v>33</v>
      </c>
    </row>
    <row r="10" spans="2:37" x14ac:dyDescent="0.2">
      <c r="B10" s="621"/>
      <c r="C10" s="12">
        <v>2.2000000000000002</v>
      </c>
      <c r="D10" s="621"/>
      <c r="E10"/>
      <c r="F10" s="593"/>
      <c r="G10"/>
      <c r="H10" s="33">
        <v>26</v>
      </c>
      <c r="I10" s="25">
        <v>27.5</v>
      </c>
      <c r="J10" s="34">
        <v>27.2</v>
      </c>
      <c r="K10"/>
      <c r="L10" s="16"/>
      <c r="M10"/>
      <c r="N10" s="26">
        <v>8.5889000000000006</v>
      </c>
      <c r="O10" s="27">
        <v>30.198399999999999</v>
      </c>
      <c r="P10" s="28">
        <v>18.665099999999999</v>
      </c>
      <c r="Q10" s="3"/>
      <c r="R10" s="26">
        <v>1701.83</v>
      </c>
      <c r="S10" s="27">
        <v>484.13161000000002</v>
      </c>
      <c r="T10" s="28">
        <v>783.28002500000002</v>
      </c>
      <c r="U10" s="20"/>
      <c r="V10" s="22">
        <v>0.28441506999999999</v>
      </c>
      <c r="W10" s="22">
        <v>0.46015718999999999</v>
      </c>
      <c r="X10" s="5"/>
      <c r="Y10" s="25" t="s">
        <v>33</v>
      </c>
      <c r="Z10" s="1"/>
      <c r="AA10" s="22">
        <v>0.54353081999999997</v>
      </c>
      <c r="AB10" s="22">
        <v>36.961850800000001</v>
      </c>
      <c r="AC10" s="22">
        <v>0.77427822000000002</v>
      </c>
      <c r="AD10" s="2"/>
      <c r="AE10" s="25" t="s">
        <v>33</v>
      </c>
      <c r="AF10" s="2"/>
      <c r="AG10" s="35">
        <v>1.125</v>
      </c>
      <c r="AH10" s="35">
        <v>0.8</v>
      </c>
      <c r="AI10" s="35">
        <v>1.4500000000000002</v>
      </c>
      <c r="AJ10" s="60"/>
      <c r="AK10" s="25" t="s">
        <v>33</v>
      </c>
    </row>
    <row r="11" spans="2:37" x14ac:dyDescent="0.2">
      <c r="B11" s="621"/>
      <c r="C11" s="12">
        <v>3.1</v>
      </c>
      <c r="D11" s="621"/>
      <c r="E11"/>
      <c r="F11" s="593"/>
      <c r="G11"/>
      <c r="H11" s="33">
        <v>24.7</v>
      </c>
      <c r="I11" s="25">
        <v>24</v>
      </c>
      <c r="J11" s="34">
        <v>24.5</v>
      </c>
      <c r="K11"/>
      <c r="L11" s="16"/>
      <c r="M11"/>
      <c r="N11" s="26">
        <v>12.555099999999999</v>
      </c>
      <c r="O11" s="27">
        <v>41.455199999999998</v>
      </c>
      <c r="P11" s="28">
        <v>17.589500000000001</v>
      </c>
      <c r="Q11" s="3"/>
      <c r="R11" s="26">
        <v>1164.21</v>
      </c>
      <c r="S11" s="27">
        <v>352.66987</v>
      </c>
      <c r="T11" s="28">
        <v>831.17769099999998</v>
      </c>
      <c r="U11" s="20"/>
      <c r="V11" s="22">
        <v>0.30285947000000002</v>
      </c>
      <c r="W11" s="22">
        <v>0.71378379000000003</v>
      </c>
      <c r="X11" s="5"/>
      <c r="Y11" s="25" t="s">
        <v>33</v>
      </c>
      <c r="Z11" s="1"/>
      <c r="AA11" s="22">
        <v>0.70258622999999998</v>
      </c>
      <c r="AB11" s="22">
        <v>47.495020699999998</v>
      </c>
      <c r="AC11" s="22">
        <v>0.62992126000000004</v>
      </c>
      <c r="AD11" s="2"/>
      <c r="AE11" s="25" t="s">
        <v>33</v>
      </c>
      <c r="AF11" s="2"/>
      <c r="AG11" s="35">
        <v>1.85</v>
      </c>
      <c r="AH11" s="35">
        <v>2.2000000000000002</v>
      </c>
      <c r="AI11" s="35">
        <v>1.5</v>
      </c>
      <c r="AJ11" s="60"/>
      <c r="AK11" s="25" t="s">
        <v>33</v>
      </c>
    </row>
    <row r="12" spans="2:37" x14ac:dyDescent="0.2">
      <c r="B12" s="621"/>
      <c r="C12" s="12">
        <v>3.4</v>
      </c>
      <c r="D12" s="621"/>
      <c r="E12"/>
      <c r="F12" s="593"/>
      <c r="G12"/>
      <c r="H12" s="33">
        <v>22.9</v>
      </c>
      <c r="I12" s="25">
        <v>21.5</v>
      </c>
      <c r="J12" s="34">
        <v>19.8</v>
      </c>
      <c r="K12"/>
      <c r="L12" s="16" t="s">
        <v>41</v>
      </c>
      <c r="M12"/>
      <c r="N12" s="26">
        <v>11.823399999999999</v>
      </c>
      <c r="O12" s="27">
        <v>228.27</v>
      </c>
      <c r="P12" s="28">
        <v>27.547699999999999</v>
      </c>
      <c r="Q12" s="3"/>
      <c r="R12" s="26">
        <v>1236.26</v>
      </c>
      <c r="S12" s="27">
        <v>64.046961899999999</v>
      </c>
      <c r="T12" s="28">
        <v>530.71581300000003</v>
      </c>
      <c r="U12" s="20"/>
      <c r="V12" s="22">
        <v>5.1795679999999997E-2</v>
      </c>
      <c r="W12" s="22">
        <v>0.42919736000000003</v>
      </c>
      <c r="X12" s="5"/>
      <c r="Y12" s="25" t="s">
        <v>33</v>
      </c>
      <c r="Z12" s="1"/>
      <c r="AA12" s="29" t="s">
        <v>34</v>
      </c>
      <c r="AB12" s="29" t="s">
        <v>34</v>
      </c>
      <c r="AC12" s="29" t="s">
        <v>34</v>
      </c>
      <c r="AD12" s="2"/>
      <c r="AE12" s="38" t="s">
        <v>42</v>
      </c>
      <c r="AF12" s="2"/>
      <c r="AG12" s="35">
        <v>2.5749999999999997</v>
      </c>
      <c r="AH12" s="35">
        <v>2.9</v>
      </c>
      <c r="AI12" s="35">
        <v>2.25</v>
      </c>
      <c r="AJ12" s="60"/>
      <c r="AK12" s="25" t="s">
        <v>33</v>
      </c>
    </row>
    <row r="13" spans="2:37" x14ac:dyDescent="0.2">
      <c r="B13" s="621"/>
      <c r="C13" s="39">
        <v>3.5</v>
      </c>
      <c r="D13" s="622"/>
      <c r="E13"/>
      <c r="F13" s="594"/>
      <c r="G13"/>
      <c r="H13" s="216" t="s">
        <v>43</v>
      </c>
      <c r="I13" s="74" t="s">
        <v>44</v>
      </c>
      <c r="J13" s="196" t="s">
        <v>43</v>
      </c>
      <c r="K13"/>
      <c r="L13" s="43" t="s">
        <v>45</v>
      </c>
      <c r="M13"/>
      <c r="N13" s="44">
        <v>13.844099999999999</v>
      </c>
      <c r="O13" s="45">
        <v>40.336399999999998</v>
      </c>
      <c r="P13" s="46">
        <v>17.1296</v>
      </c>
      <c r="Q13" s="47"/>
      <c r="R13" s="44">
        <v>1055.82</v>
      </c>
      <c r="S13" s="45">
        <v>362.45178099999998</v>
      </c>
      <c r="T13" s="46">
        <v>853.49336800000003</v>
      </c>
      <c r="U13" s="48" t="s">
        <v>45</v>
      </c>
      <c r="V13" s="49">
        <v>0.34321604999999999</v>
      </c>
      <c r="W13" s="49">
        <v>0.80819750999999995</v>
      </c>
      <c r="X13" s="50"/>
      <c r="Y13" s="41" t="s">
        <v>33</v>
      </c>
      <c r="Z13" s="1"/>
      <c r="AA13" s="61" t="s">
        <v>34</v>
      </c>
      <c r="AB13" s="49">
        <v>46.728969999999997</v>
      </c>
      <c r="AC13" s="49">
        <v>0.81364999999999998</v>
      </c>
      <c r="AD13" s="51"/>
      <c r="AE13" s="41" t="s">
        <v>33</v>
      </c>
      <c r="AF13" s="2"/>
      <c r="AG13" s="52">
        <v>1.85</v>
      </c>
      <c r="AH13" s="52">
        <v>1.75</v>
      </c>
      <c r="AI13" s="52">
        <v>1.95</v>
      </c>
      <c r="AJ13" s="62"/>
      <c r="AK13" s="41" t="s">
        <v>33</v>
      </c>
    </row>
    <row r="14" spans="2:37" x14ac:dyDescent="0.2">
      <c r="B14" s="621"/>
      <c r="C14" s="53">
        <v>1.1000000000000001</v>
      </c>
      <c r="D14" s="620" t="s">
        <v>46</v>
      </c>
      <c r="E14"/>
      <c r="F14" s="604" t="s">
        <v>32</v>
      </c>
      <c r="G14"/>
      <c r="H14" s="13">
        <v>20.399999999999999</v>
      </c>
      <c r="I14" s="14">
        <v>19.8</v>
      </c>
      <c r="J14" s="15">
        <v>19.5</v>
      </c>
      <c r="K14"/>
      <c r="L14" s="54" t="s">
        <v>45</v>
      </c>
      <c r="M14"/>
      <c r="N14" s="17">
        <v>11.703099999999999</v>
      </c>
      <c r="O14" s="18">
        <v>23.392299999999999</v>
      </c>
      <c r="P14" s="19">
        <v>13.8453</v>
      </c>
      <c r="Q14" s="55"/>
      <c r="R14" s="17">
        <v>1248.96</v>
      </c>
      <c r="S14" s="18">
        <v>624.85500000000002</v>
      </c>
      <c r="T14" s="19">
        <v>1055.9540099999999</v>
      </c>
      <c r="U14" s="56" t="s">
        <v>45</v>
      </c>
      <c r="V14" s="21">
        <v>0.50030025</v>
      </c>
      <c r="W14" s="21">
        <v>0.84546663</v>
      </c>
      <c r="X14" s="57"/>
      <c r="Y14" s="14" t="s">
        <v>33</v>
      </c>
      <c r="Z14" s="1"/>
      <c r="AA14" s="21">
        <v>0.72338161999999995</v>
      </c>
      <c r="AB14" s="21">
        <v>59.751800199999998</v>
      </c>
      <c r="AC14" s="21">
        <v>1.12860892</v>
      </c>
      <c r="AD14" s="58"/>
      <c r="AE14" s="14" t="s">
        <v>33</v>
      </c>
      <c r="AF14" s="2"/>
      <c r="AG14" s="63"/>
      <c r="AH14" s="64"/>
      <c r="AI14" s="31"/>
      <c r="AJ14" s="65"/>
      <c r="AK14" s="66"/>
    </row>
    <row r="15" spans="2:37" x14ac:dyDescent="0.2">
      <c r="B15" s="621"/>
      <c r="C15" s="12">
        <v>1.3</v>
      </c>
      <c r="D15" s="621"/>
      <c r="E15"/>
      <c r="F15" s="605"/>
      <c r="G15"/>
      <c r="H15" s="33">
        <v>21.6</v>
      </c>
      <c r="I15" s="25">
        <v>20.5</v>
      </c>
      <c r="J15" s="34">
        <v>17.2</v>
      </c>
      <c r="K15"/>
      <c r="L15" s="67" t="s">
        <v>47</v>
      </c>
      <c r="M15"/>
      <c r="N15" s="36">
        <v>11.105</v>
      </c>
      <c r="O15" s="31">
        <v>34.727800000000002</v>
      </c>
      <c r="P15" s="37" t="s">
        <v>34</v>
      </c>
      <c r="Q15" s="3"/>
      <c r="R15" s="36">
        <v>1316.23</v>
      </c>
      <c r="S15" s="31">
        <v>420.89600000000002</v>
      </c>
      <c r="T15" s="37" t="s">
        <v>34</v>
      </c>
      <c r="U15" s="20"/>
      <c r="V15" s="29">
        <v>0.3197739</v>
      </c>
      <c r="W15" s="29" t="s">
        <v>34</v>
      </c>
      <c r="X15" s="5"/>
      <c r="Y15" s="38" t="s">
        <v>42</v>
      </c>
      <c r="Z15" s="1"/>
      <c r="AA15" s="29" t="s">
        <v>34</v>
      </c>
      <c r="AB15" s="29" t="s">
        <v>34</v>
      </c>
      <c r="AC15" s="29" t="s">
        <v>34</v>
      </c>
      <c r="AD15" s="2"/>
      <c r="AE15" s="38" t="s">
        <v>42</v>
      </c>
      <c r="AF15" s="2"/>
      <c r="AG15" s="68"/>
      <c r="AH15" s="31"/>
      <c r="AI15" s="31"/>
      <c r="AJ15" s="69"/>
      <c r="AK15" s="70"/>
    </row>
    <row r="16" spans="2:37" x14ac:dyDescent="0.2">
      <c r="B16" s="621"/>
      <c r="C16" s="12">
        <v>2.1</v>
      </c>
      <c r="D16" s="621"/>
      <c r="E16"/>
      <c r="F16" s="605"/>
      <c r="G16"/>
      <c r="H16" s="33">
        <v>23.3</v>
      </c>
      <c r="I16" s="25">
        <v>21.5</v>
      </c>
      <c r="J16" s="34">
        <v>19.5</v>
      </c>
      <c r="K16"/>
      <c r="L16" s="16"/>
      <c r="M16"/>
      <c r="N16" s="26">
        <v>12.6601</v>
      </c>
      <c r="O16" s="27">
        <v>44.651299999999999</v>
      </c>
      <c r="P16" s="28">
        <v>23.610600000000002</v>
      </c>
      <c r="Q16" s="3"/>
      <c r="R16" s="26">
        <v>1154.56</v>
      </c>
      <c r="S16" s="27">
        <v>327.35399999999998</v>
      </c>
      <c r="T16" s="28">
        <v>619.21340399999997</v>
      </c>
      <c r="U16" s="20"/>
      <c r="V16" s="22">
        <v>0.28353138999999999</v>
      </c>
      <c r="W16" s="22">
        <v>0.53631980999999995</v>
      </c>
      <c r="X16" s="5"/>
      <c r="Y16" s="25" t="s">
        <v>33</v>
      </c>
      <c r="Z16" s="1"/>
      <c r="AA16" s="22">
        <v>0.74755797000000002</v>
      </c>
      <c r="AB16" s="22">
        <v>94.032480500000005</v>
      </c>
      <c r="AC16" s="22">
        <v>0.82677164999999997</v>
      </c>
      <c r="AD16" s="2"/>
      <c r="AE16" s="25" t="s">
        <v>33</v>
      </c>
      <c r="AF16" s="2"/>
      <c r="AG16" s="59"/>
      <c r="AH16" s="31"/>
      <c r="AI16" s="31"/>
      <c r="AJ16" s="71"/>
      <c r="AK16" s="70"/>
    </row>
    <row r="17" spans="1:37" x14ac:dyDescent="0.2">
      <c r="B17" s="621"/>
      <c r="C17" s="12">
        <v>3.2</v>
      </c>
      <c r="D17" s="621"/>
      <c r="E17"/>
      <c r="F17" s="605"/>
      <c r="G17"/>
      <c r="H17" s="215" t="s">
        <v>34</v>
      </c>
      <c r="I17" s="25">
        <v>23.9</v>
      </c>
      <c r="J17" s="188" t="s">
        <v>34</v>
      </c>
      <c r="K17"/>
      <c r="L17" s="67" t="s">
        <v>48</v>
      </c>
      <c r="M17"/>
      <c r="N17" s="36">
        <v>10.113899999999999</v>
      </c>
      <c r="O17" s="31">
        <v>693.14700000000005</v>
      </c>
      <c r="P17" s="37" t="s">
        <v>34</v>
      </c>
      <c r="Q17" s="3"/>
      <c r="R17" s="36">
        <v>1445.5353500000001</v>
      </c>
      <c r="S17" s="31">
        <v>21.087599999999998</v>
      </c>
      <c r="T17" s="37" t="s">
        <v>34</v>
      </c>
      <c r="U17" s="20"/>
      <c r="V17" s="29">
        <v>1.458809E-2</v>
      </c>
      <c r="W17" s="29" t="s">
        <v>34</v>
      </c>
      <c r="X17" s="5"/>
      <c r="Y17" s="38" t="s">
        <v>42</v>
      </c>
      <c r="Z17" s="1"/>
      <c r="AA17" s="29" t="s">
        <v>34</v>
      </c>
      <c r="AB17" s="29" t="s">
        <v>34</v>
      </c>
      <c r="AC17" s="29" t="s">
        <v>34</v>
      </c>
      <c r="AD17" s="2"/>
      <c r="AE17" s="38" t="s">
        <v>42</v>
      </c>
      <c r="AF17" s="2"/>
      <c r="AG17" s="59"/>
      <c r="AH17" s="31"/>
      <c r="AI17" s="31"/>
      <c r="AJ17" s="71"/>
      <c r="AK17" s="70"/>
    </row>
    <row r="18" spans="1:37" x14ac:dyDescent="0.2">
      <c r="B18" s="621"/>
      <c r="C18" s="39">
        <v>3.3</v>
      </c>
      <c r="D18" s="621"/>
      <c r="E18"/>
      <c r="F18" s="606"/>
      <c r="G18"/>
      <c r="H18" s="40">
        <v>27.1</v>
      </c>
      <c r="I18" s="41">
        <v>26</v>
      </c>
      <c r="J18" s="42">
        <v>25.3</v>
      </c>
      <c r="K18"/>
      <c r="L18" s="16" t="s">
        <v>35</v>
      </c>
      <c r="M18"/>
      <c r="N18" s="44">
        <v>11.204599999999999</v>
      </c>
      <c r="O18" s="45">
        <v>62.303899999999999</v>
      </c>
      <c r="P18" s="46">
        <v>37.305</v>
      </c>
      <c r="Q18" s="47"/>
      <c r="R18" s="44">
        <v>1304.54</v>
      </c>
      <c r="S18" s="45">
        <v>234.65625700000001</v>
      </c>
      <c r="T18" s="46">
        <v>391.90456999999998</v>
      </c>
      <c r="U18" s="48"/>
      <c r="V18" s="49">
        <v>0.17987663000000001</v>
      </c>
      <c r="W18" s="49">
        <v>0.30041591000000001</v>
      </c>
      <c r="X18" s="50"/>
      <c r="Y18" s="41" t="s">
        <v>33</v>
      </c>
      <c r="Z18" s="1"/>
      <c r="AA18" s="49">
        <v>0.76358738000000004</v>
      </c>
      <c r="AB18" s="49">
        <v>117.39696600000001</v>
      </c>
      <c r="AC18" s="49">
        <v>1.0761154900000001</v>
      </c>
      <c r="AD18" s="51"/>
      <c r="AE18" s="41" t="s">
        <v>33</v>
      </c>
      <c r="AF18" s="2"/>
      <c r="AG18" s="72"/>
      <c r="AH18" s="73"/>
      <c r="AI18" s="73"/>
      <c r="AJ18" s="71"/>
      <c r="AK18" s="74"/>
    </row>
    <row r="19" spans="1:37" x14ac:dyDescent="0.2">
      <c r="B19" s="621"/>
      <c r="C19" s="53">
        <v>1.2</v>
      </c>
      <c r="D19" s="621"/>
      <c r="E19"/>
      <c r="F19" s="592" t="s">
        <v>39</v>
      </c>
      <c r="G19"/>
      <c r="H19" s="13">
        <v>21</v>
      </c>
      <c r="I19" s="14">
        <v>20.2</v>
      </c>
      <c r="J19" s="15">
        <v>19.100000000000001</v>
      </c>
      <c r="K19"/>
      <c r="L19" s="54"/>
      <c r="M19"/>
      <c r="N19" s="17">
        <v>10.7729</v>
      </c>
      <c r="O19" s="18">
        <v>138.44800000000001</v>
      </c>
      <c r="P19" s="19">
        <v>26.188400000000001</v>
      </c>
      <c r="Q19" s="55"/>
      <c r="R19" s="17">
        <v>1356.82</v>
      </c>
      <c r="S19" s="18">
        <v>105.57599999999999</v>
      </c>
      <c r="T19" s="19">
        <v>558.26243699999998</v>
      </c>
      <c r="U19" s="56"/>
      <c r="V19" s="21">
        <v>7.7811350000000001E-2</v>
      </c>
      <c r="W19" s="21">
        <v>0.41144914999999999</v>
      </c>
      <c r="X19" s="57"/>
      <c r="Y19" s="14" t="s">
        <v>33</v>
      </c>
      <c r="Z19" s="1"/>
      <c r="AA19" s="21">
        <v>0.96389057</v>
      </c>
      <c r="AB19" s="21">
        <v>110.11950400000001</v>
      </c>
      <c r="AC19" s="21">
        <v>0.69553805999999996</v>
      </c>
      <c r="AD19" s="58"/>
      <c r="AE19" s="14" t="s">
        <v>33</v>
      </c>
      <c r="AF19" s="2"/>
      <c r="AG19" s="68"/>
      <c r="AH19" s="59"/>
      <c r="AI19" s="59"/>
      <c r="AJ19" s="69"/>
      <c r="AK19" s="66"/>
    </row>
    <row r="20" spans="1:37" x14ac:dyDescent="0.2">
      <c r="B20" s="621"/>
      <c r="C20" s="12">
        <v>2.2000000000000002</v>
      </c>
      <c r="D20" s="621"/>
      <c r="E20"/>
      <c r="F20" s="593"/>
      <c r="G20"/>
      <c r="H20" s="215" t="s">
        <v>34</v>
      </c>
      <c r="I20" s="70" t="s">
        <v>34</v>
      </c>
      <c r="J20" s="188" t="s">
        <v>34</v>
      </c>
      <c r="K20"/>
      <c r="L20" s="67" t="s">
        <v>49</v>
      </c>
      <c r="M20"/>
      <c r="N20" s="36">
        <v>13.158799999999999</v>
      </c>
      <c r="O20" s="31" t="s">
        <v>34</v>
      </c>
      <c r="P20" s="37" t="s">
        <v>34</v>
      </c>
      <c r="Q20" s="3"/>
      <c r="R20" s="36">
        <v>1110.8</v>
      </c>
      <c r="S20" s="31" t="s">
        <v>34</v>
      </c>
      <c r="T20" s="37" t="s">
        <v>34</v>
      </c>
      <c r="U20" s="20"/>
      <c r="V20" s="29" t="s">
        <v>34</v>
      </c>
      <c r="W20" s="29" t="s">
        <v>34</v>
      </c>
      <c r="X20" s="5"/>
      <c r="Y20" s="38" t="s">
        <v>42</v>
      </c>
      <c r="Z20" s="1"/>
      <c r="AA20" s="29" t="s">
        <v>34</v>
      </c>
      <c r="AB20" s="29" t="s">
        <v>34</v>
      </c>
      <c r="AC20" s="29" t="s">
        <v>34</v>
      </c>
      <c r="AD20" s="2"/>
      <c r="AE20" s="38" t="s">
        <v>42</v>
      </c>
      <c r="AF20" s="2"/>
      <c r="AG20" s="59"/>
      <c r="AH20" s="59"/>
      <c r="AI20" s="59"/>
      <c r="AJ20" s="71"/>
      <c r="AK20" s="70"/>
    </row>
    <row r="21" spans="1:37" x14ac:dyDescent="0.2">
      <c r="B21" s="621"/>
      <c r="C21" s="12">
        <v>2.2999999999999998</v>
      </c>
      <c r="D21" s="621"/>
      <c r="E21"/>
      <c r="F21" s="593"/>
      <c r="G21"/>
      <c r="H21" s="215" t="s">
        <v>34</v>
      </c>
      <c r="I21" s="25">
        <v>22.6</v>
      </c>
      <c r="J21" s="188" t="s">
        <v>34</v>
      </c>
      <c r="K21"/>
      <c r="L21" s="67" t="s">
        <v>48</v>
      </c>
      <c r="M21"/>
      <c r="N21" s="36">
        <v>10.32</v>
      </c>
      <c r="O21" s="31">
        <v>92.851900000000001</v>
      </c>
      <c r="P21" s="37" t="s">
        <v>34</v>
      </c>
      <c r="Q21" s="3"/>
      <c r="R21" s="36">
        <v>1416.6666700000001</v>
      </c>
      <c r="S21" s="31">
        <v>157.42099999999999</v>
      </c>
      <c r="T21" s="37" t="s">
        <v>34</v>
      </c>
      <c r="U21" s="20"/>
      <c r="V21" s="29">
        <v>0.11112071</v>
      </c>
      <c r="W21" s="29" t="s">
        <v>34</v>
      </c>
      <c r="X21" s="5"/>
      <c r="Y21" s="38" t="s">
        <v>42</v>
      </c>
      <c r="Z21" s="1"/>
      <c r="AA21" s="29" t="s">
        <v>34</v>
      </c>
      <c r="AB21" s="29" t="s">
        <v>34</v>
      </c>
      <c r="AC21" s="29" t="s">
        <v>34</v>
      </c>
      <c r="AD21" s="2"/>
      <c r="AE21" s="38" t="s">
        <v>42</v>
      </c>
      <c r="AF21" s="2"/>
      <c r="AG21" s="59"/>
      <c r="AH21" s="59"/>
      <c r="AI21" s="59"/>
      <c r="AJ21" s="71"/>
      <c r="AK21" s="70"/>
    </row>
    <row r="22" spans="1:37" x14ac:dyDescent="0.2">
      <c r="B22" s="621"/>
      <c r="C22" s="12">
        <v>3.1</v>
      </c>
      <c r="D22" s="621"/>
      <c r="E22"/>
      <c r="F22" s="593"/>
      <c r="G22"/>
      <c r="H22" s="33">
        <v>24.4</v>
      </c>
      <c r="I22" s="25">
        <v>23.3</v>
      </c>
      <c r="J22" s="34">
        <v>22.7</v>
      </c>
      <c r="K22"/>
      <c r="L22" s="75"/>
      <c r="M22"/>
      <c r="N22" s="26">
        <v>9.0171700000000001</v>
      </c>
      <c r="O22" s="27">
        <v>23.9055</v>
      </c>
      <c r="P22" s="28">
        <v>20.153500000000001</v>
      </c>
      <c r="Q22" s="3"/>
      <c r="R22" s="26">
        <v>1621.3512700000001</v>
      </c>
      <c r="S22" s="27">
        <v>611.44000000000005</v>
      </c>
      <c r="T22" s="28">
        <v>725.43230700000004</v>
      </c>
      <c r="U22" s="20"/>
      <c r="V22" s="22">
        <v>0.37711753999999997</v>
      </c>
      <c r="W22" s="22">
        <v>0.44742451999999999</v>
      </c>
      <c r="X22" s="5"/>
      <c r="Y22" s="25" t="s">
        <v>33</v>
      </c>
      <c r="Z22" s="1"/>
      <c r="AA22" s="22">
        <v>0.57044112000000002</v>
      </c>
      <c r="AB22" s="22">
        <v>68.178336099999996</v>
      </c>
      <c r="AC22" s="22">
        <v>0.77427822000000002</v>
      </c>
      <c r="AD22" s="2"/>
      <c r="AE22" s="25" t="s">
        <v>33</v>
      </c>
      <c r="AF22" s="2"/>
      <c r="AG22" s="59"/>
      <c r="AH22" s="59"/>
      <c r="AI22" s="59"/>
      <c r="AJ22" s="71"/>
      <c r="AK22" s="70"/>
    </row>
    <row r="23" spans="1:37" x14ac:dyDescent="0.2">
      <c r="B23" s="631"/>
      <c r="C23" s="39">
        <v>3.4</v>
      </c>
      <c r="D23" s="622"/>
      <c r="E23"/>
      <c r="F23" s="594"/>
      <c r="G23"/>
      <c r="H23" s="40">
        <v>23.4</v>
      </c>
      <c r="I23" s="41">
        <v>22.1</v>
      </c>
      <c r="J23" s="42">
        <v>21.4</v>
      </c>
      <c r="K23"/>
      <c r="L23" s="76" t="s">
        <v>50</v>
      </c>
      <c r="M23"/>
      <c r="N23" s="77">
        <v>12.6911</v>
      </c>
      <c r="O23" s="73">
        <v>205.488</v>
      </c>
      <c r="P23" s="78">
        <v>89.718599999999995</v>
      </c>
      <c r="Q23" s="47"/>
      <c r="R23" s="77">
        <v>1151.74</v>
      </c>
      <c r="S23" s="73">
        <v>71.147706900000003</v>
      </c>
      <c r="T23" s="78">
        <v>162.953947</v>
      </c>
      <c r="U23" s="48"/>
      <c r="V23" s="61">
        <v>6.1774099999999998E-2</v>
      </c>
      <c r="W23" s="61">
        <v>0.14148500999999999</v>
      </c>
      <c r="X23" s="50"/>
      <c r="Y23" s="79" t="s">
        <v>42</v>
      </c>
      <c r="Z23" s="1"/>
      <c r="AA23" s="61" t="s">
        <v>34</v>
      </c>
      <c r="AB23" s="61" t="s">
        <v>34</v>
      </c>
      <c r="AC23" s="61" t="s">
        <v>34</v>
      </c>
      <c r="AD23" s="2"/>
      <c r="AE23" s="79" t="s">
        <v>42</v>
      </c>
      <c r="AF23" s="2"/>
      <c r="AG23" s="72"/>
      <c r="AH23" s="72"/>
      <c r="AI23" s="72"/>
      <c r="AJ23" s="80"/>
      <c r="AK23" s="74"/>
    </row>
    <row r="24" spans="1:37" ht="17" x14ac:dyDescent="0.2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81"/>
      <c r="W24" s="81"/>
      <c r="X24" s="81"/>
      <c r="Y24" s="82" t="s">
        <v>51</v>
      </c>
      <c r="Z24" s="2"/>
      <c r="AA24" s="81"/>
      <c r="AB24" s="81"/>
      <c r="AC24" s="81"/>
      <c r="AD24" s="2"/>
      <c r="AE24" s="82" t="s">
        <v>52</v>
      </c>
      <c r="AF24" s="2"/>
      <c r="AK24" s="82" t="s">
        <v>53</v>
      </c>
    </row>
    <row r="25" spans="1:37" ht="16.25" customHeight="1" x14ac:dyDescent="0.2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81"/>
      <c r="W25" s="81"/>
      <c r="X25" s="81"/>
      <c r="Y25" s="82" t="s">
        <v>54</v>
      </c>
      <c r="Z25" s="2"/>
      <c r="AA25" s="81"/>
      <c r="AB25" s="81"/>
      <c r="AC25" s="81"/>
      <c r="AD25" s="2"/>
      <c r="AE25" s="82" t="s">
        <v>55</v>
      </c>
      <c r="AF25" s="2"/>
      <c r="AK25" s="82" t="s">
        <v>56</v>
      </c>
    </row>
    <row r="26" spans="1:37" x14ac:dyDescent="0.2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3"/>
      <c r="O26" s="3"/>
      <c r="P26" s="3"/>
      <c r="Q26" s="3"/>
      <c r="R26" s="3"/>
      <c r="S26" s="3"/>
      <c r="T26" s="3"/>
      <c r="U26" s="20"/>
      <c r="V26" s="84"/>
      <c r="W26" s="84"/>
      <c r="X26" s="84"/>
      <c r="Y26" s="84"/>
      <c r="Z26" s="84"/>
      <c r="AA26" s="84"/>
      <c r="AB26" s="84"/>
      <c r="AC26" s="84"/>
      <c r="AD26" s="84"/>
      <c r="AE26" s="84"/>
      <c r="AF26" s="84"/>
      <c r="AG26" s="84"/>
      <c r="AH26" s="84"/>
      <c r="AI26" s="84"/>
      <c r="AK26"/>
    </row>
    <row r="27" spans="1:37" x14ac:dyDescent="0.2">
      <c r="B27" s="598" t="s">
        <v>57</v>
      </c>
      <c r="C27" s="85">
        <v>1.1000000000000001</v>
      </c>
      <c r="D27" s="601" t="s">
        <v>31</v>
      </c>
      <c r="E27"/>
      <c r="F27" s="592" t="s">
        <v>58</v>
      </c>
      <c r="G27"/>
      <c r="H27" s="13">
        <v>27.1</v>
      </c>
      <c r="I27" s="14">
        <v>25</v>
      </c>
      <c r="J27" s="15">
        <v>25.2</v>
      </c>
      <c r="K27"/>
      <c r="L27" s="54" t="s">
        <v>45</v>
      </c>
      <c r="M27"/>
      <c r="N27" s="17">
        <v>11.0603</v>
      </c>
      <c r="O27" s="18">
        <v>47.9649</v>
      </c>
      <c r="P27" s="19">
        <v>18.8795</v>
      </c>
      <c r="Q27" s="55"/>
      <c r="R27" s="17">
        <v>1321.8448000000001</v>
      </c>
      <c r="S27" s="18">
        <v>304.73950743147594</v>
      </c>
      <c r="T27" s="19">
        <v>774.38491499999998</v>
      </c>
      <c r="U27" s="56" t="s">
        <v>45</v>
      </c>
      <c r="V27" s="21">
        <v>0.23059154000000001</v>
      </c>
      <c r="W27" s="21">
        <v>0.58583649000000004</v>
      </c>
      <c r="X27" s="57"/>
      <c r="Y27" s="14" t="s">
        <v>33</v>
      </c>
      <c r="Z27" s="2"/>
      <c r="AA27" s="21">
        <v>0.75589554999999997</v>
      </c>
      <c r="AB27" s="21">
        <v>67.001099499999995</v>
      </c>
      <c r="AC27" s="21">
        <v>0.66125290000000003</v>
      </c>
      <c r="AD27" s="2"/>
      <c r="AE27" s="14" t="s">
        <v>33</v>
      </c>
      <c r="AF27" s="2"/>
      <c r="AG27" s="86">
        <v>2.63</v>
      </c>
      <c r="AH27" s="23">
        <v>2.0999999999999996</v>
      </c>
      <c r="AI27" s="23">
        <v>3.15</v>
      </c>
      <c r="AJ27" s="87"/>
      <c r="AK27" s="14" t="s">
        <v>33</v>
      </c>
    </row>
    <row r="28" spans="1:37" x14ac:dyDescent="0.2">
      <c r="B28" s="599"/>
      <c r="C28" s="88">
        <v>1.2</v>
      </c>
      <c r="D28" s="602"/>
      <c r="E28"/>
      <c r="F28" s="593"/>
      <c r="G28"/>
      <c r="H28" s="33">
        <v>26.5</v>
      </c>
      <c r="I28" s="25">
        <v>24.5</v>
      </c>
      <c r="J28" s="34">
        <v>24.6</v>
      </c>
      <c r="K28"/>
      <c r="L28" s="16"/>
      <c r="M28"/>
      <c r="N28" s="26">
        <v>10.822100000000001</v>
      </c>
      <c r="O28" s="27">
        <v>34.981400000000001</v>
      </c>
      <c r="P28" s="28">
        <v>16.2986</v>
      </c>
      <c r="Q28" s="3"/>
      <c r="R28" s="26">
        <v>1350.9392800000001</v>
      </c>
      <c r="S28" s="27">
        <v>417.84491186744953</v>
      </c>
      <c r="T28" s="28">
        <v>897.00955899999997</v>
      </c>
      <c r="U28" s="20"/>
      <c r="V28" s="22">
        <v>0.30936725999999998</v>
      </c>
      <c r="W28" s="22">
        <v>0.66398955000000004</v>
      </c>
      <c r="X28" s="5"/>
      <c r="Y28" s="25" t="s">
        <v>33</v>
      </c>
      <c r="Z28" s="2"/>
      <c r="AA28" s="22">
        <v>0.60107184999999996</v>
      </c>
      <c r="AB28" s="22">
        <v>47.416162700000001</v>
      </c>
      <c r="AC28" s="22">
        <v>0.59164733000000003</v>
      </c>
      <c r="AD28" s="2"/>
      <c r="AE28" s="25" t="s">
        <v>33</v>
      </c>
      <c r="AF28" s="2"/>
      <c r="AG28" s="89">
        <v>2.98</v>
      </c>
      <c r="AH28" s="35">
        <v>2.2000000000000002</v>
      </c>
      <c r="AI28" s="35">
        <v>3.75</v>
      </c>
      <c r="AK28" s="25" t="s">
        <v>33</v>
      </c>
    </row>
    <row r="29" spans="1:37" x14ac:dyDescent="0.2">
      <c r="B29" s="599"/>
      <c r="C29" s="88">
        <v>2.1</v>
      </c>
      <c r="D29" s="602"/>
      <c r="E29"/>
      <c r="F29" s="593"/>
      <c r="G29"/>
      <c r="H29" s="33">
        <v>27</v>
      </c>
      <c r="I29" s="25">
        <v>24.8</v>
      </c>
      <c r="J29" s="34">
        <v>22.8</v>
      </c>
      <c r="K29"/>
      <c r="L29" s="16"/>
      <c r="M29"/>
      <c r="N29" s="26">
        <v>10.6256</v>
      </c>
      <c r="O29" s="27">
        <v>23.711600000000001</v>
      </c>
      <c r="P29" s="28">
        <v>12.3071</v>
      </c>
      <c r="Q29" s="3"/>
      <c r="R29" s="26">
        <v>1375.9223</v>
      </c>
      <c r="S29" s="27">
        <v>616.44089812581183</v>
      </c>
      <c r="T29" s="28">
        <v>1187.93217</v>
      </c>
      <c r="U29" s="20"/>
      <c r="V29" s="22">
        <v>0.44811822000000001</v>
      </c>
      <c r="W29" s="22">
        <v>0.86337154999999999</v>
      </c>
      <c r="X29" s="5"/>
      <c r="Y29" s="25" t="s">
        <v>33</v>
      </c>
      <c r="Z29" s="2"/>
      <c r="AA29" s="22">
        <v>0.44065847000000002</v>
      </c>
      <c r="AB29" s="22">
        <v>37.451896599999998</v>
      </c>
      <c r="AC29" s="22">
        <v>0.38283063000000001</v>
      </c>
      <c r="AD29" s="2"/>
      <c r="AE29" s="25" t="s">
        <v>33</v>
      </c>
      <c r="AF29" s="2"/>
      <c r="AG29" s="89">
        <v>2.08</v>
      </c>
      <c r="AH29" s="35">
        <v>1.3</v>
      </c>
      <c r="AI29" s="35">
        <v>2.85</v>
      </c>
      <c r="AK29" s="25" t="s">
        <v>33</v>
      </c>
    </row>
    <row r="30" spans="1:37" x14ac:dyDescent="0.2">
      <c r="B30" s="599"/>
      <c r="C30" s="88">
        <v>2.2000000000000002</v>
      </c>
      <c r="D30" s="602"/>
      <c r="E30"/>
      <c r="F30" s="593"/>
      <c r="G30"/>
      <c r="H30" s="33">
        <v>22.3</v>
      </c>
      <c r="I30" s="25">
        <v>21.6</v>
      </c>
      <c r="J30" s="34">
        <v>21.6</v>
      </c>
      <c r="K30"/>
      <c r="L30" s="16"/>
      <c r="M30"/>
      <c r="N30" s="26">
        <v>12.969099999999999</v>
      </c>
      <c r="O30" s="27">
        <v>23.559699999999999</v>
      </c>
      <c r="P30" s="28">
        <v>11.9397</v>
      </c>
      <c r="Q30" s="3"/>
      <c r="R30" s="26">
        <v>1127.2948799999999</v>
      </c>
      <c r="S30" s="27">
        <v>620.41537031456255</v>
      </c>
      <c r="T30" s="28">
        <v>1224.4863800000001</v>
      </c>
      <c r="U30" s="20"/>
      <c r="V30" s="22">
        <v>0.55047815</v>
      </c>
      <c r="W30" s="22">
        <v>1.0862165699999999</v>
      </c>
      <c r="X30" s="5"/>
      <c r="Y30" s="25" t="s">
        <v>33</v>
      </c>
      <c r="Z30" s="2"/>
      <c r="AA30" s="22">
        <v>0.42831214000000001</v>
      </c>
      <c r="AB30" s="22">
        <v>40.544255100000001</v>
      </c>
      <c r="AC30" s="22">
        <v>0.45243619000000002</v>
      </c>
      <c r="AD30" s="2"/>
      <c r="AE30" s="25" t="s">
        <v>33</v>
      </c>
      <c r="AF30" s="2"/>
      <c r="AG30" s="89">
        <v>1.68</v>
      </c>
      <c r="AH30" s="35">
        <v>1.1000000000000001</v>
      </c>
      <c r="AI30" s="35">
        <v>2.25</v>
      </c>
      <c r="AK30" s="25" t="s">
        <v>33</v>
      </c>
    </row>
    <row r="31" spans="1:37" x14ac:dyDescent="0.2">
      <c r="B31" s="599"/>
      <c r="C31" s="90">
        <v>3.3</v>
      </c>
      <c r="D31" s="602"/>
      <c r="E31"/>
      <c r="F31" s="594"/>
      <c r="G31"/>
      <c r="H31" s="40">
        <v>25.9</v>
      </c>
      <c r="I31" s="74" t="s">
        <v>34</v>
      </c>
      <c r="J31" s="196" t="s">
        <v>34</v>
      </c>
      <c r="K31"/>
      <c r="L31" s="76" t="s">
        <v>59</v>
      </c>
      <c r="M31"/>
      <c r="N31" s="77">
        <v>11.2416</v>
      </c>
      <c r="O31" s="73" t="s">
        <v>34</v>
      </c>
      <c r="P31" s="78" t="s">
        <v>34</v>
      </c>
      <c r="Q31" s="47"/>
      <c r="R31" s="77">
        <v>1300.5266200000001</v>
      </c>
      <c r="S31" s="73" t="s">
        <v>34</v>
      </c>
      <c r="T31" s="78" t="s">
        <v>34</v>
      </c>
      <c r="U31" s="48"/>
      <c r="V31" s="61" t="s">
        <v>34</v>
      </c>
      <c r="W31" s="61" t="s">
        <v>34</v>
      </c>
      <c r="X31" s="50"/>
      <c r="Y31" s="79" t="s">
        <v>42</v>
      </c>
      <c r="Z31" s="2"/>
      <c r="AA31" s="61" t="s">
        <v>34</v>
      </c>
      <c r="AB31" s="61" t="s">
        <v>34</v>
      </c>
      <c r="AC31" s="61" t="s">
        <v>34</v>
      </c>
      <c r="AD31" s="2"/>
      <c r="AE31" s="79" t="s">
        <v>42</v>
      </c>
      <c r="AF31" s="2"/>
      <c r="AG31" s="31" t="s">
        <v>34</v>
      </c>
      <c r="AH31" s="73" t="s">
        <v>34</v>
      </c>
      <c r="AI31" s="73" t="s">
        <v>34</v>
      </c>
      <c r="AK31" s="79" t="s">
        <v>42</v>
      </c>
    </row>
    <row r="32" spans="1:37" x14ac:dyDescent="0.2">
      <c r="B32" s="599"/>
      <c r="C32" s="91">
        <v>1.3</v>
      </c>
      <c r="D32" s="602"/>
      <c r="E32"/>
      <c r="F32" s="604" t="s">
        <v>32</v>
      </c>
      <c r="G32"/>
      <c r="H32" s="13">
        <v>24</v>
      </c>
      <c r="I32" s="14">
        <v>24</v>
      </c>
      <c r="J32" s="15">
        <v>24.1</v>
      </c>
      <c r="K32"/>
      <c r="L32" s="92" t="s">
        <v>60</v>
      </c>
      <c r="M32"/>
      <c r="N32" s="93">
        <v>12.8592</v>
      </c>
      <c r="O32" s="64">
        <v>13.401199999999999</v>
      </c>
      <c r="P32" s="94">
        <v>10.9785</v>
      </c>
      <c r="Q32" s="55"/>
      <c r="R32" s="93">
        <v>1136.9292</v>
      </c>
      <c r="S32" s="64">
        <v>1090.708294779572</v>
      </c>
      <c r="T32" s="94">
        <v>1331.6937700000001</v>
      </c>
      <c r="U32" s="56"/>
      <c r="V32" s="95">
        <v>0.22067677999999999</v>
      </c>
      <c r="W32" s="95">
        <v>0.17130756</v>
      </c>
      <c r="X32" s="57"/>
      <c r="Y32" s="96" t="s">
        <v>42</v>
      </c>
      <c r="Z32" s="2"/>
      <c r="AA32" s="95" t="s">
        <v>34</v>
      </c>
      <c r="AB32" s="95" t="s">
        <v>34</v>
      </c>
      <c r="AC32" s="95" t="s">
        <v>34</v>
      </c>
      <c r="AD32" s="2"/>
      <c r="AE32" s="96" t="s">
        <v>42</v>
      </c>
      <c r="AF32" s="2"/>
      <c r="AG32" s="64" t="s">
        <v>34</v>
      </c>
      <c r="AH32" s="97">
        <v>0.75</v>
      </c>
      <c r="AI32" s="59">
        <v>1.45</v>
      </c>
      <c r="AJ32" s="32"/>
      <c r="AK32" s="96" t="s">
        <v>42</v>
      </c>
    </row>
    <row r="33" spans="1:37" x14ac:dyDescent="0.2">
      <c r="B33" s="599"/>
      <c r="C33" s="88">
        <v>2.2999999999999998</v>
      </c>
      <c r="D33" s="602"/>
      <c r="E33"/>
      <c r="F33" s="605"/>
      <c r="G33"/>
      <c r="H33" s="33">
        <v>25.8</v>
      </c>
      <c r="I33" s="25">
        <v>23.9</v>
      </c>
      <c r="J33" s="34">
        <v>23.6</v>
      </c>
      <c r="K33"/>
      <c r="L33" s="16"/>
      <c r="M33"/>
      <c r="N33" s="26">
        <v>10.0055</v>
      </c>
      <c r="O33" s="27">
        <v>99.787099999999995</v>
      </c>
      <c r="P33" s="28">
        <v>22.800699999999999</v>
      </c>
      <c r="Q33" s="3"/>
      <c r="R33" s="26">
        <v>1461.19634</v>
      </c>
      <c r="S33" s="27">
        <v>146.47985561259921</v>
      </c>
      <c r="T33" s="28">
        <v>641.20838400000002</v>
      </c>
      <c r="U33" s="20"/>
      <c r="V33" s="22">
        <v>0.10026847</v>
      </c>
      <c r="W33" s="22">
        <v>0.43882425000000003</v>
      </c>
      <c r="X33" s="5"/>
      <c r="Y33" s="25" t="s">
        <v>33</v>
      </c>
      <c r="Z33" s="2"/>
      <c r="AA33" s="22">
        <v>0.83049086999999999</v>
      </c>
      <c r="AB33" s="22">
        <v>78.855140199999994</v>
      </c>
      <c r="AC33" s="22">
        <v>0.75406032000000001</v>
      </c>
      <c r="AD33" s="2"/>
      <c r="AE33" s="25" t="s">
        <v>33</v>
      </c>
      <c r="AF33" s="2"/>
      <c r="AG33" s="27">
        <v>2.5</v>
      </c>
      <c r="AH33" s="98">
        <v>2.2999999999999998</v>
      </c>
      <c r="AI33" s="35">
        <v>2.7</v>
      </c>
      <c r="AJ33" s="32"/>
      <c r="AK33" s="25" t="s">
        <v>33</v>
      </c>
    </row>
    <row r="34" spans="1:37" x14ac:dyDescent="0.2">
      <c r="B34" s="599"/>
      <c r="C34" s="88">
        <v>3.1</v>
      </c>
      <c r="D34" s="602"/>
      <c r="E34"/>
      <c r="F34" s="605"/>
      <c r="G34"/>
      <c r="H34" s="33">
        <v>26.2</v>
      </c>
      <c r="I34" s="25">
        <v>22.9</v>
      </c>
      <c r="J34" s="34">
        <v>22.5</v>
      </c>
      <c r="K34"/>
      <c r="L34" s="16"/>
      <c r="M34"/>
      <c r="N34" s="26">
        <v>11.2721</v>
      </c>
      <c r="O34" s="27">
        <v>158.494</v>
      </c>
      <c r="P34" s="28">
        <v>39.110500000000002</v>
      </c>
      <c r="Q34" s="3"/>
      <c r="R34" s="26">
        <v>1297.00766</v>
      </c>
      <c r="S34" s="27">
        <v>92.223049452976127</v>
      </c>
      <c r="T34" s="28">
        <v>373.812659</v>
      </c>
      <c r="U34" s="20"/>
      <c r="V34" s="22">
        <v>7.1120039999999995E-2</v>
      </c>
      <c r="W34" s="22">
        <v>0.28821161000000001</v>
      </c>
      <c r="X34" s="5"/>
      <c r="Y34" s="25" t="s">
        <v>33</v>
      </c>
      <c r="Z34" s="2"/>
      <c r="AA34" s="22">
        <v>0.77034075999999996</v>
      </c>
      <c r="AB34" s="22">
        <v>124.381528</v>
      </c>
      <c r="AC34" s="22">
        <v>0.71925753999999997</v>
      </c>
      <c r="AD34" s="2"/>
      <c r="AE34" s="25" t="s">
        <v>33</v>
      </c>
      <c r="AF34" s="2"/>
      <c r="AG34" s="89">
        <v>2.95</v>
      </c>
      <c r="AH34" s="98">
        <v>2.8</v>
      </c>
      <c r="AI34" s="35">
        <v>3.1</v>
      </c>
      <c r="AJ34" s="32"/>
      <c r="AK34" s="25" t="s">
        <v>33</v>
      </c>
    </row>
    <row r="35" spans="1:37" x14ac:dyDescent="0.2">
      <c r="B35" s="599"/>
      <c r="C35" s="88">
        <v>3.2</v>
      </c>
      <c r="D35" s="602"/>
      <c r="E35"/>
      <c r="F35" s="605"/>
      <c r="G35"/>
      <c r="H35" s="33">
        <v>26.5</v>
      </c>
      <c r="I35" s="25">
        <v>24.5</v>
      </c>
      <c r="J35" s="34">
        <v>23.7</v>
      </c>
      <c r="K35"/>
      <c r="L35" s="16"/>
      <c r="M35"/>
      <c r="N35" s="26">
        <v>12.179399999999999</v>
      </c>
      <c r="O35" s="27">
        <v>88.48</v>
      </c>
      <c r="P35" s="28">
        <v>49.163699999999999</v>
      </c>
      <c r="Q35" s="3"/>
      <c r="R35" s="26">
        <v>1200.3875399999999</v>
      </c>
      <c r="S35" s="27">
        <v>165.19891500904157</v>
      </c>
      <c r="T35" s="28">
        <v>297.373875</v>
      </c>
      <c r="U35" s="20"/>
      <c r="V35" s="22">
        <v>0.13765145000000001</v>
      </c>
      <c r="W35" s="22">
        <v>0.24773155999999999</v>
      </c>
      <c r="X35" s="5"/>
      <c r="Y35" s="25" t="s">
        <v>33</v>
      </c>
      <c r="Z35" s="2"/>
      <c r="AA35" s="22">
        <v>0.96953096000000005</v>
      </c>
      <c r="AB35" s="22">
        <v>132.45602</v>
      </c>
      <c r="AC35" s="22">
        <v>0.90487238999999997</v>
      </c>
      <c r="AD35" s="2"/>
      <c r="AE35" s="25" t="s">
        <v>33</v>
      </c>
      <c r="AF35" s="2"/>
      <c r="AG35" s="89">
        <v>3.1</v>
      </c>
      <c r="AH35" s="98">
        <v>3.45</v>
      </c>
      <c r="AI35" s="35">
        <v>2.75</v>
      </c>
      <c r="AJ35" s="32"/>
      <c r="AK35" s="25" t="s">
        <v>33</v>
      </c>
    </row>
    <row r="36" spans="1:37" x14ac:dyDescent="0.2">
      <c r="B36" s="599"/>
      <c r="C36" s="90">
        <v>3.4</v>
      </c>
      <c r="D36" s="603"/>
      <c r="E36"/>
      <c r="F36" s="606"/>
      <c r="G36"/>
      <c r="H36" s="40">
        <v>25.9</v>
      </c>
      <c r="I36" s="41">
        <v>25.2</v>
      </c>
      <c r="J36" s="42">
        <v>24.5</v>
      </c>
      <c r="K36"/>
      <c r="L36" s="43"/>
      <c r="M36"/>
      <c r="N36" s="44">
        <v>10.457000000000001</v>
      </c>
      <c r="O36" s="45">
        <v>23.877300000000002</v>
      </c>
      <c r="P36" s="46">
        <v>11.5037</v>
      </c>
      <c r="Q36" s="47"/>
      <c r="R36" s="44">
        <v>1398.10653</v>
      </c>
      <c r="S36" s="45">
        <v>612.16301675650084</v>
      </c>
      <c r="T36" s="46">
        <v>1270.89545</v>
      </c>
      <c r="U36" s="48"/>
      <c r="V36" s="49">
        <v>0.43794734000000002</v>
      </c>
      <c r="W36" s="49">
        <v>0.90901187999999999</v>
      </c>
      <c r="X36" s="50"/>
      <c r="Y36" s="41" t="s">
        <v>33</v>
      </c>
      <c r="Z36" s="2"/>
      <c r="AA36" s="49">
        <v>0.49799569999999999</v>
      </c>
      <c r="AB36" s="49">
        <v>33.500549800000002</v>
      </c>
      <c r="AC36" s="49">
        <v>0.64965196999999997</v>
      </c>
      <c r="AD36" s="2"/>
      <c r="AE36" s="41" t="s">
        <v>33</v>
      </c>
      <c r="AF36" s="2"/>
      <c r="AG36" s="99">
        <v>1.65</v>
      </c>
      <c r="AH36" s="100">
        <v>1.75</v>
      </c>
      <c r="AI36" s="52">
        <v>1.55</v>
      </c>
      <c r="AJ36" s="101"/>
      <c r="AK36" s="41" t="s">
        <v>33</v>
      </c>
    </row>
    <row r="37" spans="1:37" x14ac:dyDescent="0.2">
      <c r="B37" s="599"/>
      <c r="C37" s="91">
        <v>2.1</v>
      </c>
      <c r="D37" s="601" t="s">
        <v>46</v>
      </c>
      <c r="E37"/>
      <c r="F37" s="592" t="s">
        <v>58</v>
      </c>
      <c r="G37"/>
      <c r="H37" s="13">
        <v>23.5</v>
      </c>
      <c r="I37" s="14">
        <v>22.1</v>
      </c>
      <c r="J37" s="15">
        <v>21.6</v>
      </c>
      <c r="K37"/>
      <c r="L37" s="54" t="s">
        <v>45</v>
      </c>
      <c r="M37"/>
      <c r="N37" s="17">
        <v>14.4739</v>
      </c>
      <c r="O37" s="18">
        <v>31.207999999999998</v>
      </c>
      <c r="P37" s="19">
        <v>18.294599999999999</v>
      </c>
      <c r="Q37" s="55"/>
      <c r="R37" s="17">
        <v>1010.09403</v>
      </c>
      <c r="S37" s="18">
        <v>468.46962300000001</v>
      </c>
      <c r="T37" s="19">
        <v>799.14291600000001</v>
      </c>
      <c r="U37" s="56" t="s">
        <v>45</v>
      </c>
      <c r="V37" s="21">
        <v>0.46378813000000002</v>
      </c>
      <c r="W37" s="21">
        <v>0.79115694999999997</v>
      </c>
      <c r="X37" s="57"/>
      <c r="Y37" s="14" t="s">
        <v>33</v>
      </c>
      <c r="Z37" s="2"/>
      <c r="AA37" s="21">
        <v>0.53420254</v>
      </c>
      <c r="AB37" s="21">
        <v>49.9931281</v>
      </c>
      <c r="AC37" s="21">
        <v>0.64965196999999997</v>
      </c>
      <c r="AD37" s="2"/>
      <c r="AE37" s="14" t="s">
        <v>33</v>
      </c>
      <c r="AF37" s="2"/>
      <c r="AG37" s="63"/>
      <c r="AH37" s="64"/>
      <c r="AI37" s="31"/>
      <c r="AJ37" s="65"/>
      <c r="AK37" s="66"/>
    </row>
    <row r="38" spans="1:37" x14ac:dyDescent="0.2">
      <c r="B38" s="599"/>
      <c r="C38" s="88">
        <v>3.1</v>
      </c>
      <c r="D38" s="602"/>
      <c r="E38"/>
      <c r="F38" s="593"/>
      <c r="G38"/>
      <c r="H38" s="33">
        <v>22.3</v>
      </c>
      <c r="I38" s="25">
        <v>21.3</v>
      </c>
      <c r="J38" s="34">
        <v>20.3</v>
      </c>
      <c r="K38"/>
      <c r="L38" s="16"/>
      <c r="M38"/>
      <c r="N38" s="26">
        <v>12.2643</v>
      </c>
      <c r="O38" s="27">
        <v>36.338299999999997</v>
      </c>
      <c r="P38" s="28">
        <v>14.291499999999999</v>
      </c>
      <c r="Q38" s="3"/>
      <c r="R38" s="26">
        <v>1192.07782</v>
      </c>
      <c r="S38" s="27">
        <v>402.33032400000002</v>
      </c>
      <c r="T38" s="28">
        <v>1022.98569</v>
      </c>
      <c r="U38" s="20"/>
      <c r="V38" s="22">
        <v>0.33750341</v>
      </c>
      <c r="W38" s="22">
        <v>0.85815344999999998</v>
      </c>
      <c r="X38" s="5"/>
      <c r="Y38" s="25" t="s">
        <v>33</v>
      </c>
      <c r="Z38" s="2"/>
      <c r="AA38" s="22">
        <v>0.45052206</v>
      </c>
      <c r="AB38" s="22">
        <v>55.490654200000002</v>
      </c>
      <c r="AC38" s="22">
        <v>0.53364268999999998</v>
      </c>
      <c r="AD38" s="2"/>
      <c r="AE38" s="25" t="s">
        <v>33</v>
      </c>
      <c r="AF38" s="2"/>
      <c r="AG38" s="68"/>
      <c r="AH38" s="31"/>
      <c r="AI38" s="31"/>
      <c r="AJ38" s="69"/>
      <c r="AK38" s="70"/>
    </row>
    <row r="39" spans="1:37" x14ac:dyDescent="0.2">
      <c r="B39" s="599"/>
      <c r="C39" s="88">
        <v>3.2</v>
      </c>
      <c r="D39" s="602"/>
      <c r="E39"/>
      <c r="F39" s="593"/>
      <c r="G39"/>
      <c r="H39" s="33">
        <v>23.6</v>
      </c>
      <c r="I39" s="25">
        <v>23</v>
      </c>
      <c r="J39" s="34">
        <v>22</v>
      </c>
      <c r="K39"/>
      <c r="L39" s="16"/>
      <c r="M39"/>
      <c r="N39" s="26">
        <v>13.577500000000001</v>
      </c>
      <c r="O39" s="27">
        <v>119.291</v>
      </c>
      <c r="P39" s="28">
        <v>29.3734</v>
      </c>
      <c r="Q39" s="3"/>
      <c r="R39" s="26">
        <v>1076.78144</v>
      </c>
      <c r="S39" s="27">
        <v>122.557444</v>
      </c>
      <c r="T39" s="28">
        <v>497.72923800000001</v>
      </c>
      <c r="U39" s="20"/>
      <c r="V39" s="22">
        <v>0.11381831000000001</v>
      </c>
      <c r="W39" s="22">
        <v>0.46223794000000001</v>
      </c>
      <c r="X39" s="5"/>
      <c r="Y39" s="25" t="s">
        <v>33</v>
      </c>
      <c r="Z39" s="2"/>
      <c r="AA39" s="22">
        <v>0.62237653000000004</v>
      </c>
      <c r="AB39" s="22">
        <v>96.893897699999997</v>
      </c>
      <c r="AC39" s="22">
        <v>0.60324825999999998</v>
      </c>
      <c r="AD39" s="2"/>
      <c r="AE39" s="25" t="s">
        <v>33</v>
      </c>
      <c r="AF39" s="2"/>
      <c r="AG39" s="59"/>
      <c r="AH39" s="31"/>
      <c r="AI39" s="31"/>
      <c r="AJ39" s="71"/>
      <c r="AK39" s="70"/>
    </row>
    <row r="40" spans="1:37" x14ac:dyDescent="0.2">
      <c r="B40" s="599"/>
      <c r="C40" s="88">
        <v>3.3</v>
      </c>
      <c r="D40" s="602"/>
      <c r="E40"/>
      <c r="F40" s="593"/>
      <c r="G40"/>
      <c r="H40" s="33">
        <v>25.6</v>
      </c>
      <c r="I40" s="25">
        <v>23.8</v>
      </c>
      <c r="J40" s="34">
        <v>22.9</v>
      </c>
      <c r="K40"/>
      <c r="L40" s="16"/>
      <c r="M40"/>
      <c r="N40" s="26">
        <v>11.8543</v>
      </c>
      <c r="O40" s="27">
        <v>106.22199999999999</v>
      </c>
      <c r="P40" s="28">
        <v>28.357600000000001</v>
      </c>
      <c r="Q40" s="3"/>
      <c r="R40" s="26">
        <v>1233.30774</v>
      </c>
      <c r="S40" s="27">
        <v>137.63627099999999</v>
      </c>
      <c r="T40" s="28">
        <v>515.55843900000002</v>
      </c>
      <c r="U40" s="20"/>
      <c r="V40" s="22">
        <v>0.11159929</v>
      </c>
      <c r="W40" s="22">
        <v>0.41802903000000002</v>
      </c>
      <c r="X40" s="5"/>
      <c r="Y40" s="25" t="s">
        <v>33</v>
      </c>
      <c r="Z40" s="2"/>
      <c r="AA40" s="22">
        <v>0.69855064</v>
      </c>
      <c r="AB40" s="22">
        <v>106.514568</v>
      </c>
      <c r="AC40" s="22">
        <v>0.76566124999999996</v>
      </c>
      <c r="AD40" s="2"/>
      <c r="AE40" s="25" t="s">
        <v>33</v>
      </c>
      <c r="AF40" s="2"/>
      <c r="AG40" s="59"/>
      <c r="AH40" s="31"/>
      <c r="AI40" s="31"/>
      <c r="AJ40" s="71"/>
      <c r="AK40" s="70"/>
    </row>
    <row r="41" spans="1:37" x14ac:dyDescent="0.2">
      <c r="B41" s="599"/>
      <c r="C41" s="88">
        <v>4.3</v>
      </c>
      <c r="D41" s="602"/>
      <c r="E41"/>
      <c r="F41" s="594"/>
      <c r="G41"/>
      <c r="H41" s="40">
        <v>24</v>
      </c>
      <c r="I41" s="41">
        <v>22</v>
      </c>
      <c r="J41" s="42">
        <v>21.5</v>
      </c>
      <c r="K41"/>
      <c r="L41" s="43"/>
      <c r="M41"/>
      <c r="N41" s="44">
        <v>14.1937</v>
      </c>
      <c r="O41" s="45">
        <v>77.497100000000003</v>
      </c>
      <c r="P41" s="46">
        <v>21.601299999999998</v>
      </c>
      <c r="Q41" s="47"/>
      <c r="R41" s="44">
        <v>1030.0344500000001</v>
      </c>
      <c r="S41" s="45">
        <v>188.652221</v>
      </c>
      <c r="T41" s="46">
        <v>676.81111799999996</v>
      </c>
      <c r="U41" s="48"/>
      <c r="V41" s="49">
        <v>0.18315137000000001</v>
      </c>
      <c r="W41" s="49">
        <v>0.65707618999999995</v>
      </c>
      <c r="X41" s="5"/>
      <c r="Y41" s="41" t="s">
        <v>33</v>
      </c>
      <c r="Z41" s="2"/>
      <c r="AA41" s="49">
        <v>0.74578012999999999</v>
      </c>
      <c r="AB41" s="49">
        <v>71.639637199999996</v>
      </c>
      <c r="AC41" s="49">
        <v>0.81206497</v>
      </c>
      <c r="AD41" s="2"/>
      <c r="AE41" s="41" t="s">
        <v>33</v>
      </c>
      <c r="AF41" s="2"/>
      <c r="AG41" s="72"/>
      <c r="AH41" s="73"/>
      <c r="AI41" s="73"/>
      <c r="AJ41" s="71"/>
      <c r="AK41" s="74"/>
    </row>
    <row r="42" spans="1:37" ht="15.75" customHeight="1" x14ac:dyDescent="0.2">
      <c r="B42" s="599"/>
      <c r="C42" s="91">
        <v>2.2000000000000002</v>
      </c>
      <c r="D42" s="602"/>
      <c r="E42"/>
      <c r="F42" s="604" t="s">
        <v>32</v>
      </c>
      <c r="G42"/>
      <c r="H42" s="13">
        <v>26</v>
      </c>
      <c r="I42" s="14">
        <v>23.5</v>
      </c>
      <c r="J42" s="15">
        <v>22.8</v>
      </c>
      <c r="K42"/>
      <c r="L42" s="92" t="s">
        <v>61</v>
      </c>
      <c r="M42"/>
      <c r="N42" s="93">
        <v>10.915100000000001</v>
      </c>
      <c r="O42" s="64">
        <v>27.778400000000001</v>
      </c>
      <c r="P42" s="94">
        <v>16.246300000000002</v>
      </c>
      <c r="Q42" s="55"/>
      <c r="R42" s="93">
        <v>1339.42886</v>
      </c>
      <c r="S42" s="64">
        <v>526.30821100000003</v>
      </c>
      <c r="T42" s="94">
        <v>899.89720699999998</v>
      </c>
      <c r="U42" s="56"/>
      <c r="V42" s="95">
        <v>0.39293479999999997</v>
      </c>
      <c r="W42" s="95">
        <v>0.67185143999999997</v>
      </c>
      <c r="X42" s="57"/>
      <c r="Y42" s="102" t="s">
        <v>42</v>
      </c>
      <c r="Z42" s="2"/>
      <c r="AA42" s="95" t="s">
        <v>34</v>
      </c>
      <c r="AB42" s="95" t="s">
        <v>34</v>
      </c>
      <c r="AC42" s="95" t="s">
        <v>34</v>
      </c>
      <c r="AD42" s="2"/>
      <c r="AE42" s="102" t="s">
        <v>42</v>
      </c>
      <c r="AF42" s="2"/>
      <c r="AG42" s="68"/>
      <c r="AH42" s="59"/>
      <c r="AI42" s="59"/>
      <c r="AJ42" s="69"/>
      <c r="AK42" s="103"/>
    </row>
    <row r="43" spans="1:37" x14ac:dyDescent="0.2">
      <c r="B43" s="599"/>
      <c r="C43" s="88">
        <v>1.1000000000000001</v>
      </c>
      <c r="D43" s="602"/>
      <c r="E43"/>
      <c r="F43" s="605"/>
      <c r="G43"/>
      <c r="H43" s="33">
        <v>23.2</v>
      </c>
      <c r="I43" s="25">
        <v>21.6</v>
      </c>
      <c r="J43" s="34">
        <v>22</v>
      </c>
      <c r="K43"/>
      <c r="L43" s="16"/>
      <c r="M43"/>
      <c r="N43" s="26">
        <v>13.7545</v>
      </c>
      <c r="O43" s="27">
        <v>48.2</v>
      </c>
      <c r="P43" s="28">
        <v>21.987200000000001</v>
      </c>
      <c r="Q43" s="3"/>
      <c r="R43" s="26">
        <v>1062.9248600000001</v>
      </c>
      <c r="S43" s="27">
        <v>303.319502</v>
      </c>
      <c r="T43" s="28">
        <v>664.93232399999999</v>
      </c>
      <c r="U43" s="20"/>
      <c r="V43" s="22">
        <v>0.28536307</v>
      </c>
      <c r="W43" s="22">
        <v>0.62556851000000002</v>
      </c>
      <c r="X43" s="5"/>
      <c r="Y43" s="25" t="s">
        <v>33</v>
      </c>
      <c r="Z43" s="2"/>
      <c r="AA43" s="22">
        <v>0.72319752000000004</v>
      </c>
      <c r="AB43" s="22">
        <v>57.380428799999997</v>
      </c>
      <c r="AC43" s="22">
        <v>0.74245939999999999</v>
      </c>
      <c r="AD43" s="2"/>
      <c r="AE43" s="25" t="s">
        <v>33</v>
      </c>
      <c r="AF43" s="2"/>
      <c r="AG43" s="59"/>
      <c r="AH43" s="59"/>
      <c r="AI43" s="59"/>
      <c r="AJ43" s="71"/>
      <c r="AK43" s="70"/>
    </row>
    <row r="44" spans="1:37" x14ac:dyDescent="0.2">
      <c r="B44" s="599"/>
      <c r="C44" s="88">
        <v>1.2</v>
      </c>
      <c r="D44" s="602"/>
      <c r="E44"/>
      <c r="F44" s="605"/>
      <c r="G44"/>
      <c r="H44" s="33">
        <v>21.6</v>
      </c>
      <c r="I44" s="25">
        <v>20.9</v>
      </c>
      <c r="J44" s="34">
        <v>20.399999999999999</v>
      </c>
      <c r="K44"/>
      <c r="L44" s="16"/>
      <c r="M44"/>
      <c r="N44" s="26">
        <v>15.2035</v>
      </c>
      <c r="O44" s="27">
        <v>84.878100000000003</v>
      </c>
      <c r="P44" s="28">
        <v>19.095199999999998</v>
      </c>
      <c r="Q44" s="3"/>
      <c r="R44" s="26">
        <v>961.620679</v>
      </c>
      <c r="S44" s="27">
        <v>172.24702199999999</v>
      </c>
      <c r="T44" s="28">
        <v>765.63743799999997</v>
      </c>
      <c r="U44" s="20"/>
      <c r="V44" s="22">
        <v>0.17912159</v>
      </c>
      <c r="W44" s="22">
        <v>0.79619485999999995</v>
      </c>
      <c r="X44" s="5"/>
      <c r="Y44" s="25" t="s">
        <v>33</v>
      </c>
      <c r="Z44" s="2"/>
      <c r="AA44" s="22">
        <v>0.54513206000000003</v>
      </c>
      <c r="AB44" s="22">
        <v>48.275151200000003</v>
      </c>
      <c r="AC44" s="22">
        <v>0.84686775000000003</v>
      </c>
      <c r="AD44" s="2"/>
      <c r="AE44" s="25" t="s">
        <v>33</v>
      </c>
      <c r="AF44" s="2"/>
      <c r="AG44" s="59"/>
      <c r="AH44" s="59"/>
      <c r="AI44" s="59"/>
      <c r="AJ44" s="71"/>
      <c r="AK44" s="70"/>
    </row>
    <row r="45" spans="1:37" x14ac:dyDescent="0.2">
      <c r="B45" s="599"/>
      <c r="C45" s="88">
        <v>4.0999999999999996</v>
      </c>
      <c r="D45" s="602"/>
      <c r="E45"/>
      <c r="F45" s="605"/>
      <c r="G45"/>
      <c r="H45" s="33">
        <v>24.7</v>
      </c>
      <c r="I45" s="25">
        <v>21.9</v>
      </c>
      <c r="J45" s="34">
        <v>21.2</v>
      </c>
      <c r="K45"/>
      <c r="L45" s="16"/>
      <c r="M45"/>
      <c r="N45" s="26">
        <v>14.321099999999999</v>
      </c>
      <c r="O45" s="27">
        <v>63.913800000000002</v>
      </c>
      <c r="P45" s="28">
        <v>21.580400000000001</v>
      </c>
      <c r="Q45" s="3"/>
      <c r="R45" s="26">
        <v>1020.8713</v>
      </c>
      <c r="S45" s="27">
        <v>228.74559199999999</v>
      </c>
      <c r="T45" s="28">
        <v>677.46659</v>
      </c>
      <c r="U45" s="20"/>
      <c r="V45" s="22">
        <v>0.22406898</v>
      </c>
      <c r="W45" s="22">
        <v>0.66361605999999995</v>
      </c>
      <c r="X45" s="5"/>
      <c r="Y45" s="25" t="s">
        <v>33</v>
      </c>
      <c r="Z45" s="2"/>
      <c r="AA45" s="22">
        <v>0.57797476000000003</v>
      </c>
      <c r="AB45" s="22">
        <v>48.790544300000001</v>
      </c>
      <c r="AC45" s="22">
        <v>0.84686775000000003</v>
      </c>
      <c r="AD45" s="2"/>
      <c r="AE45" s="25" t="s">
        <v>33</v>
      </c>
      <c r="AF45" s="2"/>
      <c r="AG45" s="59"/>
      <c r="AH45" s="59"/>
      <c r="AI45" s="59"/>
      <c r="AJ45" s="71"/>
      <c r="AK45" s="70"/>
    </row>
    <row r="46" spans="1:37" x14ac:dyDescent="0.2">
      <c r="B46" s="600"/>
      <c r="C46" s="104">
        <v>4.2</v>
      </c>
      <c r="D46" s="603"/>
      <c r="E46"/>
      <c r="F46" s="606"/>
      <c r="G46"/>
      <c r="H46" s="40">
        <v>25.1</v>
      </c>
      <c r="I46" s="41">
        <v>23.5</v>
      </c>
      <c r="J46" s="42">
        <v>22.9</v>
      </c>
      <c r="K46"/>
      <c r="L46" s="43"/>
      <c r="M46"/>
      <c r="N46" s="44">
        <v>12.3194</v>
      </c>
      <c r="O46" s="45">
        <v>65.865399999999994</v>
      </c>
      <c r="P46" s="46">
        <v>21.745899999999999</v>
      </c>
      <c r="Q46" s="47"/>
      <c r="R46" s="44">
        <v>1186.74611</v>
      </c>
      <c r="S46" s="45">
        <v>221.96783099999999</v>
      </c>
      <c r="T46" s="46">
        <v>672.31064200000003</v>
      </c>
      <c r="U46" s="48"/>
      <c r="V46" s="49">
        <v>0.18703902</v>
      </c>
      <c r="W46" s="49">
        <v>0.56651598999999997</v>
      </c>
      <c r="X46" s="50"/>
      <c r="Y46" s="41" t="s">
        <v>33</v>
      </c>
      <c r="Z46" s="2"/>
      <c r="AA46" s="49">
        <v>0.58216526000000002</v>
      </c>
      <c r="AB46" s="49">
        <v>52.054700400000002</v>
      </c>
      <c r="AC46" s="49">
        <v>0.77726218000000002</v>
      </c>
      <c r="AD46" s="2"/>
      <c r="AE46" s="41" t="s">
        <v>33</v>
      </c>
      <c r="AF46" s="2"/>
      <c r="AG46" s="72"/>
      <c r="AH46" s="72"/>
      <c r="AI46" s="72"/>
      <c r="AJ46" s="80"/>
      <c r="AK46" s="74"/>
    </row>
    <row r="47" spans="1:37" ht="17" x14ac:dyDescent="0.2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3"/>
      <c r="P47" s="3"/>
      <c r="Q47" s="3"/>
      <c r="R47" s="3"/>
      <c r="S47" s="3"/>
      <c r="T47" s="3"/>
      <c r="U47" s="20"/>
      <c r="V47" s="84"/>
      <c r="W47" s="84"/>
      <c r="X47" s="84"/>
      <c r="Y47" s="82" t="s">
        <v>52</v>
      </c>
      <c r="Z47" s="2"/>
      <c r="AA47" s="84"/>
      <c r="AB47" s="84"/>
      <c r="AC47" s="84"/>
      <c r="AD47" s="2"/>
      <c r="AE47" s="82" t="s">
        <v>52</v>
      </c>
      <c r="AF47" s="2"/>
      <c r="AK47" s="82" t="s">
        <v>62</v>
      </c>
    </row>
    <row r="48" spans="1:37" ht="17" x14ac:dyDescent="0.2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3"/>
      <c r="P48" s="3"/>
      <c r="Q48" s="3"/>
      <c r="R48" s="3"/>
      <c r="S48" s="3"/>
      <c r="T48" s="3"/>
      <c r="U48" s="20"/>
      <c r="V48" s="84"/>
      <c r="W48" s="84"/>
      <c r="X48" s="84"/>
      <c r="Y48" s="82" t="s">
        <v>63</v>
      </c>
      <c r="Z48" s="2"/>
      <c r="AA48" s="84"/>
      <c r="AB48" s="84"/>
      <c r="AC48" s="84"/>
      <c r="AD48" s="2"/>
      <c r="AE48" s="82" t="s">
        <v>63</v>
      </c>
      <c r="AF48" s="2"/>
      <c r="AK48" s="82" t="s">
        <v>64</v>
      </c>
    </row>
    <row r="49" spans="1:37" x14ac:dyDescent="0.2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3"/>
      <c r="P49" s="3"/>
      <c r="Q49" s="3"/>
      <c r="R49" s="3"/>
      <c r="S49" s="3"/>
      <c r="T49" s="3"/>
      <c r="U49" s="20"/>
      <c r="V49" s="84"/>
      <c r="W49" s="84"/>
      <c r="X49" s="84"/>
      <c r="Y49" s="84"/>
      <c r="Z49" s="84"/>
      <c r="AA49" s="84"/>
      <c r="AB49" s="84"/>
      <c r="AC49" s="84"/>
      <c r="AD49" s="84"/>
      <c r="AE49" s="84"/>
      <c r="AF49" s="84"/>
      <c r="AG49" s="84"/>
      <c r="AH49" s="84"/>
      <c r="AK49"/>
    </row>
    <row r="50" spans="1:37" x14ac:dyDescent="0.2">
      <c r="B50" s="598" t="s">
        <v>65</v>
      </c>
      <c r="C50" s="85">
        <v>1.3</v>
      </c>
      <c r="D50" s="601" t="s">
        <v>31</v>
      </c>
      <c r="E50"/>
      <c r="F50" s="592" t="s">
        <v>66</v>
      </c>
      <c r="G50"/>
      <c r="H50" s="13">
        <v>26.6</v>
      </c>
      <c r="I50" s="14">
        <v>25.3</v>
      </c>
      <c r="J50" s="15">
        <v>25.4</v>
      </c>
      <c r="K50"/>
      <c r="L50" s="54" t="s">
        <v>45</v>
      </c>
      <c r="M50"/>
      <c r="N50" s="17">
        <v>11.5176</v>
      </c>
      <c r="O50" s="18">
        <v>37.8048</v>
      </c>
      <c r="P50" s="19">
        <v>17.989899999999999</v>
      </c>
      <c r="Q50" s="55"/>
      <c r="R50" s="17">
        <v>1269.36167</v>
      </c>
      <c r="S50" s="18">
        <v>386.72337900000002</v>
      </c>
      <c r="T50" s="19">
        <v>812.678225</v>
      </c>
      <c r="U50" s="56" t="s">
        <v>45</v>
      </c>
      <c r="V50" s="21">
        <v>0.30465973000000002</v>
      </c>
      <c r="W50" s="21">
        <v>0.64022590000000001</v>
      </c>
      <c r="X50" s="57"/>
      <c r="Y50" s="14" t="s">
        <v>33</v>
      </c>
      <c r="Z50" s="2"/>
      <c r="AA50" s="21">
        <v>0.64651913000000005</v>
      </c>
      <c r="AB50" s="21">
        <v>40.705315400000003</v>
      </c>
      <c r="AC50" s="21">
        <v>0.74279379000000001</v>
      </c>
      <c r="AD50" s="2"/>
      <c r="AE50" s="14" t="s">
        <v>33</v>
      </c>
      <c r="AF50" s="2"/>
      <c r="AG50" s="63"/>
      <c r="AH50" s="64"/>
      <c r="AI50" s="64"/>
      <c r="AJ50" s="65"/>
      <c r="AK50" s="66"/>
    </row>
    <row r="51" spans="1:37" x14ac:dyDescent="0.2">
      <c r="B51" s="599"/>
      <c r="C51" s="225">
        <v>1.5</v>
      </c>
      <c r="D51" s="602"/>
      <c r="E51"/>
      <c r="F51" s="593"/>
      <c r="G51"/>
      <c r="H51" s="33">
        <v>26</v>
      </c>
      <c r="I51" s="25">
        <v>24.2</v>
      </c>
      <c r="J51" s="34">
        <v>23.9</v>
      </c>
      <c r="K51"/>
      <c r="L51" s="16"/>
      <c r="M51"/>
      <c r="N51" s="26">
        <v>13.444599999999999</v>
      </c>
      <c r="O51" s="226">
        <v>80.112399999999994</v>
      </c>
      <c r="P51" s="28">
        <v>23.0641</v>
      </c>
      <c r="Q51" s="3"/>
      <c r="R51" s="26">
        <v>1087.42543</v>
      </c>
      <c r="S51" s="226">
        <v>182.493596</v>
      </c>
      <c r="T51" s="28">
        <v>633.88556200000005</v>
      </c>
      <c r="U51" s="20"/>
      <c r="V51" s="22">
        <v>0.16782171000000001</v>
      </c>
      <c r="W51" s="22">
        <v>0.58292323999999995</v>
      </c>
      <c r="X51" s="105"/>
      <c r="Y51" s="25" t="s">
        <v>33</v>
      </c>
      <c r="Z51" s="2"/>
      <c r="AA51" s="22">
        <v>0.91944967</v>
      </c>
      <c r="AB51" s="22">
        <v>93.640478999999999</v>
      </c>
      <c r="AC51" s="22">
        <v>0.87583149000000005</v>
      </c>
      <c r="AD51" s="2"/>
      <c r="AE51" s="25" t="s">
        <v>33</v>
      </c>
      <c r="AF51" s="2"/>
      <c r="AG51" s="68"/>
      <c r="AH51" s="31"/>
      <c r="AI51" s="31"/>
      <c r="AJ51" s="69"/>
      <c r="AK51" s="70"/>
    </row>
    <row r="52" spans="1:37" x14ac:dyDescent="0.2">
      <c r="B52" s="599"/>
      <c r="C52" s="88">
        <v>2.2000000000000002</v>
      </c>
      <c r="D52" s="602"/>
      <c r="E52"/>
      <c r="F52" s="593"/>
      <c r="G52"/>
      <c r="H52" s="33">
        <v>23.2</v>
      </c>
      <c r="I52" s="25">
        <v>23</v>
      </c>
      <c r="J52" s="34">
        <v>22.3</v>
      </c>
      <c r="K52"/>
      <c r="L52" s="16"/>
      <c r="M52"/>
      <c r="N52" s="26">
        <v>10.3741</v>
      </c>
      <c r="O52" s="27">
        <v>13.806100000000001</v>
      </c>
      <c r="P52" s="28">
        <v>8.5154099999999993</v>
      </c>
      <c r="Q52" s="3"/>
      <c r="R52" s="26">
        <v>1409.2788800000001</v>
      </c>
      <c r="S52" s="27">
        <v>1058.9521999999999</v>
      </c>
      <c r="T52" s="28">
        <v>1716.8873799999999</v>
      </c>
      <c r="U52" s="20"/>
      <c r="V52" s="22">
        <v>0.75141422999999996</v>
      </c>
      <c r="W52" s="22">
        <v>1.21827369</v>
      </c>
      <c r="X52" s="5"/>
      <c r="Y52" s="25" t="s">
        <v>33</v>
      </c>
      <c r="Z52" s="2"/>
      <c r="AA52" s="22">
        <v>0.42855879000000002</v>
      </c>
      <c r="AB52" s="22">
        <v>64.069801400000003</v>
      </c>
      <c r="AC52" s="22">
        <v>0.53215078000000005</v>
      </c>
      <c r="AD52" s="2"/>
      <c r="AE52" s="25" t="s">
        <v>33</v>
      </c>
      <c r="AF52" s="2"/>
      <c r="AG52" s="59"/>
      <c r="AH52" s="31"/>
      <c r="AI52" s="31"/>
      <c r="AJ52" s="71"/>
      <c r="AK52" s="70"/>
    </row>
    <row r="53" spans="1:37" x14ac:dyDescent="0.2">
      <c r="B53" s="599"/>
      <c r="C53" s="88">
        <v>3.2</v>
      </c>
      <c r="D53" s="602"/>
      <c r="E53"/>
      <c r="F53" s="593"/>
      <c r="G53"/>
      <c r="H53" s="33">
        <v>22.2</v>
      </c>
      <c r="I53" s="25">
        <v>21.9</v>
      </c>
      <c r="J53" s="34">
        <v>20.9</v>
      </c>
      <c r="K53"/>
      <c r="L53" s="16"/>
      <c r="M53"/>
      <c r="N53" s="26">
        <v>13.1305</v>
      </c>
      <c r="O53" s="27">
        <v>15.433400000000001</v>
      </c>
      <c r="P53" s="28">
        <v>10.5825</v>
      </c>
      <c r="Q53" s="3"/>
      <c r="R53" s="26">
        <v>1113.4381800000001</v>
      </c>
      <c r="S53" s="27">
        <v>947.29612399999996</v>
      </c>
      <c r="T53" s="28">
        <v>1381.5261</v>
      </c>
      <c r="U53" s="20"/>
      <c r="V53" s="22">
        <v>0.85078465999999997</v>
      </c>
      <c r="W53" s="22">
        <v>1.2407748599999999</v>
      </c>
      <c r="X53" s="5"/>
      <c r="Y53" s="25" t="s">
        <v>33</v>
      </c>
      <c r="Z53" s="2"/>
      <c r="AA53" s="22">
        <v>0.42114966999999998</v>
      </c>
      <c r="AB53" s="22">
        <v>41.0703855</v>
      </c>
      <c r="AC53" s="22">
        <v>0.60975610000000002</v>
      </c>
      <c r="AD53" s="2"/>
      <c r="AE53" s="25" t="s">
        <v>33</v>
      </c>
      <c r="AF53" s="2"/>
      <c r="AG53" s="59"/>
      <c r="AH53" s="31"/>
      <c r="AI53" s="31"/>
      <c r="AJ53" s="71"/>
      <c r="AK53" s="70"/>
    </row>
    <row r="54" spans="1:37" x14ac:dyDescent="0.2">
      <c r="B54" s="599"/>
      <c r="C54" s="104">
        <v>3.3</v>
      </c>
      <c r="D54" s="602"/>
      <c r="E54"/>
      <c r="F54" s="594"/>
      <c r="G54"/>
      <c r="H54" s="40">
        <v>23.5</v>
      </c>
      <c r="I54" s="41">
        <v>22.4</v>
      </c>
      <c r="J54" s="42">
        <v>22.1</v>
      </c>
      <c r="K54"/>
      <c r="L54" s="43"/>
      <c r="M54"/>
      <c r="N54" s="44">
        <v>10.858700000000001</v>
      </c>
      <c r="O54" s="45">
        <v>92.162300000000002</v>
      </c>
      <c r="P54" s="46">
        <v>23.307600000000001</v>
      </c>
      <c r="Q54" s="47"/>
      <c r="R54" s="44">
        <v>1346.3858499999999</v>
      </c>
      <c r="S54" s="45">
        <v>158.633194</v>
      </c>
      <c r="T54" s="46">
        <v>627.26320999999996</v>
      </c>
      <c r="U54" s="48"/>
      <c r="V54" s="49">
        <v>0.1178215</v>
      </c>
      <c r="W54" s="49">
        <v>0.46588666000000001</v>
      </c>
      <c r="X54" s="5"/>
      <c r="Y54" s="41" t="s">
        <v>33</v>
      </c>
      <c r="Z54" s="2"/>
      <c r="AA54" s="49">
        <v>0.78169301000000002</v>
      </c>
      <c r="AB54" s="49">
        <v>21.904205600000001</v>
      </c>
      <c r="AC54" s="49">
        <v>0.86474501000000004</v>
      </c>
      <c r="AD54" s="2"/>
      <c r="AE54" s="41" t="s">
        <v>33</v>
      </c>
      <c r="AF54" s="2"/>
      <c r="AG54" s="72"/>
      <c r="AH54" s="73"/>
      <c r="AI54" s="73"/>
      <c r="AJ54" s="71"/>
      <c r="AK54" s="74"/>
    </row>
    <row r="55" spans="1:37" x14ac:dyDescent="0.2">
      <c r="B55" s="621"/>
      <c r="C55" s="106">
        <v>1.4</v>
      </c>
      <c r="D55" s="602"/>
      <c r="E55"/>
      <c r="F55" s="604" t="s">
        <v>32</v>
      </c>
      <c r="G55"/>
      <c r="H55" s="13">
        <v>24.4</v>
      </c>
      <c r="I55" s="14">
        <v>22.8</v>
      </c>
      <c r="J55" s="15">
        <v>23.1</v>
      </c>
      <c r="K55"/>
      <c r="L55" s="54"/>
      <c r="M55"/>
      <c r="N55" s="17">
        <v>13.928599999999999</v>
      </c>
      <c r="O55" s="18">
        <v>43.508499999999998</v>
      </c>
      <c r="P55" s="19">
        <v>18.518599999999999</v>
      </c>
      <c r="Q55" s="55"/>
      <c r="R55" s="17">
        <v>1049.63887</v>
      </c>
      <c r="S55" s="18">
        <v>336.02629400000001</v>
      </c>
      <c r="T55" s="19">
        <v>789.47652600000004</v>
      </c>
      <c r="U55" s="56"/>
      <c r="V55" s="21">
        <v>0.32013514999999998</v>
      </c>
      <c r="W55" s="21">
        <v>0.75214108999999996</v>
      </c>
      <c r="X55" s="5"/>
      <c r="Y55" s="14" t="s">
        <v>33</v>
      </c>
      <c r="Z55" s="2"/>
      <c r="AA55" s="21">
        <v>0.58351266999999996</v>
      </c>
      <c r="AB55" s="21">
        <v>55.855724299999999</v>
      </c>
      <c r="AC55" s="21">
        <v>0.63192904999999999</v>
      </c>
      <c r="AD55" s="2"/>
      <c r="AE55" s="14" t="s">
        <v>33</v>
      </c>
      <c r="AF55" s="2"/>
      <c r="AG55" s="68"/>
      <c r="AH55" s="59"/>
      <c r="AI55" s="59"/>
      <c r="AJ55" s="69"/>
      <c r="AK55" s="66"/>
    </row>
    <row r="56" spans="1:37" x14ac:dyDescent="0.2">
      <c r="B56" s="621"/>
      <c r="C56" s="106">
        <v>1.1000000000000001</v>
      </c>
      <c r="D56" s="602"/>
      <c r="E56"/>
      <c r="F56" s="605"/>
      <c r="G56"/>
      <c r="H56" s="33">
        <v>26.6</v>
      </c>
      <c r="I56" s="25">
        <v>24.1</v>
      </c>
      <c r="J56" s="34">
        <v>24</v>
      </c>
      <c r="K56"/>
      <c r="L56" s="16"/>
      <c r="M56"/>
      <c r="N56" s="26">
        <v>13.5428</v>
      </c>
      <c r="O56" s="27">
        <v>45.744999999999997</v>
      </c>
      <c r="P56" s="28">
        <v>20.759799999999998</v>
      </c>
      <c r="Q56" s="3"/>
      <c r="R56" s="26">
        <v>1079.54042</v>
      </c>
      <c r="S56" s="27">
        <v>319.59777000000003</v>
      </c>
      <c r="T56" s="28">
        <v>704.24570600000004</v>
      </c>
      <c r="U56" s="20"/>
      <c r="V56" s="22">
        <v>0.29604984000000001</v>
      </c>
      <c r="W56" s="22">
        <v>0.65235695999999999</v>
      </c>
      <c r="X56" s="5"/>
      <c r="Y56" s="25" t="s">
        <v>33</v>
      </c>
      <c r="Z56" s="2"/>
      <c r="AA56" s="22">
        <v>0.61631051999999997</v>
      </c>
      <c r="AB56" s="22">
        <v>25.919976599999998</v>
      </c>
      <c r="AC56" s="22">
        <v>0.63192904999999999</v>
      </c>
      <c r="AD56" s="2"/>
      <c r="AE56" s="25" t="s">
        <v>33</v>
      </c>
      <c r="AF56" s="2"/>
      <c r="AG56" s="59"/>
      <c r="AH56" s="59"/>
      <c r="AI56" s="59"/>
      <c r="AJ56" s="71"/>
      <c r="AK56" s="70"/>
    </row>
    <row r="57" spans="1:37" x14ac:dyDescent="0.2">
      <c r="B57" s="621"/>
      <c r="C57" s="106">
        <v>3.1</v>
      </c>
      <c r="D57" s="602"/>
      <c r="E57"/>
      <c r="F57" s="605"/>
      <c r="G57"/>
      <c r="H57" s="33">
        <v>26.4</v>
      </c>
      <c r="I57" s="25">
        <v>24.4</v>
      </c>
      <c r="J57" s="34">
        <v>25.5</v>
      </c>
      <c r="K57"/>
      <c r="L57" s="16"/>
      <c r="M57"/>
      <c r="N57" s="26">
        <v>12.3438</v>
      </c>
      <c r="O57" s="27">
        <v>36.5779</v>
      </c>
      <c r="P57" s="28">
        <v>15.8574</v>
      </c>
      <c r="Q57" s="3"/>
      <c r="R57" s="26">
        <v>1184.4002700000001</v>
      </c>
      <c r="S57" s="27">
        <v>399.69489800000002</v>
      </c>
      <c r="T57" s="28">
        <v>921.96703100000002</v>
      </c>
      <c r="U57" s="20"/>
      <c r="V57" s="22">
        <v>0.33746607000000001</v>
      </c>
      <c r="W57" s="22">
        <v>0.77842520999999998</v>
      </c>
      <c r="X57" s="5"/>
      <c r="Y57" s="25" t="s">
        <v>33</v>
      </c>
      <c r="Z57" s="2"/>
      <c r="AA57" s="22">
        <v>0.69700019000000002</v>
      </c>
      <c r="AB57" s="22">
        <v>54.0303738</v>
      </c>
      <c r="AC57" s="22">
        <v>0.77605321999999999</v>
      </c>
      <c r="AD57" s="2"/>
      <c r="AE57" s="25" t="s">
        <v>33</v>
      </c>
      <c r="AF57" s="2"/>
      <c r="AG57" s="59"/>
      <c r="AH57" s="59"/>
      <c r="AI57" s="59"/>
      <c r="AJ57" s="71"/>
      <c r="AK57" s="70"/>
    </row>
    <row r="58" spans="1:37" x14ac:dyDescent="0.2">
      <c r="B58" s="621"/>
      <c r="C58" s="106">
        <v>1.2</v>
      </c>
      <c r="D58" s="602"/>
      <c r="E58"/>
      <c r="F58" s="605"/>
      <c r="G58"/>
      <c r="H58" s="33">
        <v>27.6</v>
      </c>
      <c r="I58" s="25">
        <v>24</v>
      </c>
      <c r="J58" s="34">
        <v>24.6</v>
      </c>
      <c r="K58"/>
      <c r="L58" s="16"/>
      <c r="M58"/>
      <c r="N58" s="26">
        <v>12.9397</v>
      </c>
      <c r="O58" s="27">
        <v>23.929500000000001</v>
      </c>
      <c r="P58" s="28">
        <v>15.2514</v>
      </c>
      <c r="Q58" s="3"/>
      <c r="R58" s="26">
        <v>1129.85618</v>
      </c>
      <c r="S58" s="27">
        <v>610.961366</v>
      </c>
      <c r="T58" s="28">
        <v>958.60052199999996</v>
      </c>
      <c r="U58" s="20"/>
      <c r="V58" s="22">
        <v>0.54074259999999996</v>
      </c>
      <c r="W58" s="22">
        <v>0.84842702999999997</v>
      </c>
      <c r="X58" s="5"/>
      <c r="Y58" s="25" t="s">
        <v>33</v>
      </c>
      <c r="Z58" s="2"/>
      <c r="AA58" s="22">
        <v>0.68640825999999999</v>
      </c>
      <c r="AB58" s="22">
        <v>82.505841099999998</v>
      </c>
      <c r="AC58" s="22">
        <v>0.80931264000000003</v>
      </c>
      <c r="AD58" s="2"/>
      <c r="AE58" s="25" t="s">
        <v>33</v>
      </c>
      <c r="AF58" s="2"/>
      <c r="AG58" s="59"/>
      <c r="AH58" s="59"/>
      <c r="AI58" s="59"/>
      <c r="AJ58" s="71"/>
      <c r="AK58" s="70"/>
    </row>
    <row r="59" spans="1:37" x14ac:dyDescent="0.2">
      <c r="B59" s="621"/>
      <c r="C59" s="106">
        <v>2.1</v>
      </c>
      <c r="D59" s="603"/>
      <c r="E59"/>
      <c r="F59" s="606"/>
      <c r="G59"/>
      <c r="H59" s="40">
        <v>24.8</v>
      </c>
      <c r="I59" s="41">
        <v>23.9</v>
      </c>
      <c r="J59" s="42">
        <v>23.2</v>
      </c>
      <c r="K59"/>
      <c r="L59" s="43" t="s">
        <v>45</v>
      </c>
      <c r="M59"/>
      <c r="N59" s="44">
        <v>14.358000000000001</v>
      </c>
      <c r="O59" s="45">
        <v>34.771599999999999</v>
      </c>
      <c r="P59" s="46">
        <v>16.302299999999999</v>
      </c>
      <c r="Q59" s="47"/>
      <c r="R59" s="44">
        <v>1018.24767</v>
      </c>
      <c r="S59" s="45">
        <v>420.45807500000001</v>
      </c>
      <c r="T59" s="46">
        <v>896.805972</v>
      </c>
      <c r="U59" s="48" t="s">
        <v>45</v>
      </c>
      <c r="V59" s="49">
        <v>0.41292319</v>
      </c>
      <c r="W59" s="49">
        <v>0.88073462000000002</v>
      </c>
      <c r="X59" s="50"/>
      <c r="Y59" s="41" t="s">
        <v>33</v>
      </c>
      <c r="Z59" s="2"/>
      <c r="AA59" s="49">
        <v>0.48871415000000001</v>
      </c>
      <c r="AB59" s="49">
        <v>59.323890200000001</v>
      </c>
      <c r="AC59" s="49">
        <v>0.59866962000000001</v>
      </c>
      <c r="AD59" s="2"/>
      <c r="AE59" s="41" t="s">
        <v>33</v>
      </c>
      <c r="AF59" s="2"/>
      <c r="AG59" s="72"/>
      <c r="AH59" s="72"/>
      <c r="AI59" s="72"/>
      <c r="AJ59" s="80"/>
      <c r="AK59" s="74"/>
    </row>
    <row r="60" spans="1:37" x14ac:dyDescent="0.2">
      <c r="B60" s="599"/>
      <c r="C60" s="85">
        <v>1.1000000000000001</v>
      </c>
      <c r="D60" s="601" t="s">
        <v>46</v>
      </c>
      <c r="E60"/>
      <c r="F60" s="592" t="s">
        <v>66</v>
      </c>
      <c r="G60"/>
      <c r="H60" s="13">
        <v>26.6</v>
      </c>
      <c r="I60" s="14">
        <v>25.3</v>
      </c>
      <c r="J60" s="15">
        <v>25.4</v>
      </c>
      <c r="K60"/>
      <c r="L60" s="92" t="s">
        <v>67</v>
      </c>
      <c r="M60"/>
      <c r="N60" s="93">
        <v>14.8895</v>
      </c>
      <c r="O60" s="64" t="s">
        <v>34</v>
      </c>
      <c r="P60" s="94" t="s">
        <v>34</v>
      </c>
      <c r="Q60" s="55"/>
      <c r="R60" s="93">
        <v>981.89999699999998</v>
      </c>
      <c r="S60" s="64" t="s">
        <v>34</v>
      </c>
      <c r="T60" s="94" t="s">
        <v>34</v>
      </c>
      <c r="U60" s="56" t="s">
        <v>45</v>
      </c>
      <c r="V60" s="95" t="s">
        <v>34</v>
      </c>
      <c r="W60" s="95" t="s">
        <v>34</v>
      </c>
      <c r="X60" s="5"/>
      <c r="Y60" s="96" t="s">
        <v>42</v>
      </c>
      <c r="Z60" s="2"/>
      <c r="AA60" s="95" t="s">
        <v>34</v>
      </c>
      <c r="AB60" s="95" t="s">
        <v>34</v>
      </c>
      <c r="AC60" s="95" t="s">
        <v>34</v>
      </c>
      <c r="AD60" s="2"/>
      <c r="AE60" s="96" t="s">
        <v>42</v>
      </c>
      <c r="AF60" s="2"/>
      <c r="AG60" s="64" t="s">
        <v>34</v>
      </c>
      <c r="AH60" s="64" t="s">
        <v>34</v>
      </c>
      <c r="AI60" s="64" t="s">
        <v>34</v>
      </c>
      <c r="AJ60" s="24"/>
      <c r="AK60" s="96" t="s">
        <v>42</v>
      </c>
    </row>
    <row r="61" spans="1:37" x14ac:dyDescent="0.2">
      <c r="B61" s="599"/>
      <c r="C61" s="88">
        <v>1.2</v>
      </c>
      <c r="D61" s="602"/>
      <c r="E61"/>
      <c r="F61" s="593"/>
      <c r="G61"/>
      <c r="H61" s="33">
        <v>26</v>
      </c>
      <c r="I61" s="25">
        <v>24.2</v>
      </c>
      <c r="J61" s="34">
        <v>23.9</v>
      </c>
      <c r="K61"/>
      <c r="L61" s="16"/>
      <c r="M61"/>
      <c r="N61" s="26">
        <v>14.0747</v>
      </c>
      <c r="O61" s="27">
        <v>53.668599999999998</v>
      </c>
      <c r="P61" s="28">
        <v>13.734</v>
      </c>
      <c r="Q61" s="3"/>
      <c r="R61" s="26">
        <v>1038.7432799999999</v>
      </c>
      <c r="S61" s="27">
        <v>272.41254700000002</v>
      </c>
      <c r="T61" s="28">
        <v>1064.51143</v>
      </c>
      <c r="U61" s="20"/>
      <c r="V61" s="22">
        <v>0.26225204000000002</v>
      </c>
      <c r="W61" s="22">
        <v>1.0248070499999999</v>
      </c>
      <c r="X61" s="5"/>
      <c r="Y61" s="25" t="s">
        <v>33</v>
      </c>
      <c r="Z61" s="2"/>
      <c r="AA61" s="22">
        <v>0.49979029000000003</v>
      </c>
      <c r="AB61" s="22">
        <v>49.769555799999999</v>
      </c>
      <c r="AC61" s="22">
        <v>0.75406032000000001</v>
      </c>
      <c r="AD61" s="2"/>
      <c r="AE61" s="25" t="s">
        <v>33</v>
      </c>
      <c r="AF61" s="2"/>
      <c r="AG61" s="89">
        <v>2.4500000000000002</v>
      </c>
      <c r="AH61" s="35">
        <v>2.1</v>
      </c>
      <c r="AI61" s="35">
        <v>2.8</v>
      </c>
      <c r="AJ61" s="32"/>
      <c r="AK61" s="25" t="s">
        <v>33</v>
      </c>
    </row>
    <row r="62" spans="1:37" x14ac:dyDescent="0.2">
      <c r="B62" s="599"/>
      <c r="C62" s="88">
        <v>1.3</v>
      </c>
      <c r="D62" s="602"/>
      <c r="E62"/>
      <c r="F62" s="593"/>
      <c r="G62"/>
      <c r="H62" s="33">
        <v>23.2</v>
      </c>
      <c r="I62" s="25">
        <v>23</v>
      </c>
      <c r="J62" s="34">
        <v>22.3</v>
      </c>
      <c r="K62"/>
      <c r="L62" s="16"/>
      <c r="M62"/>
      <c r="N62" s="26">
        <v>12.7934</v>
      </c>
      <c r="O62" s="27">
        <v>78.564499999999995</v>
      </c>
      <c r="P62" s="28">
        <v>16.7971</v>
      </c>
      <c r="Q62" s="3"/>
      <c r="R62" s="26">
        <v>1142.77674</v>
      </c>
      <c r="S62" s="27">
        <v>186.08913699999999</v>
      </c>
      <c r="T62" s="28">
        <v>870.38834099999997</v>
      </c>
      <c r="U62" s="20"/>
      <c r="V62" s="22">
        <v>0.16283945</v>
      </c>
      <c r="W62" s="22">
        <v>0.76164337999999998</v>
      </c>
      <c r="X62" s="5"/>
      <c r="Y62" s="25" t="s">
        <v>33</v>
      </c>
      <c r="Z62" s="2"/>
      <c r="AA62" s="22">
        <v>0.48526406999999999</v>
      </c>
      <c r="AB62" s="22">
        <v>70.253488700000005</v>
      </c>
      <c r="AC62" s="22">
        <v>0.56844547999999995</v>
      </c>
      <c r="AD62" s="2"/>
      <c r="AE62" s="25" t="s">
        <v>33</v>
      </c>
      <c r="AF62" s="2"/>
      <c r="AG62" s="222">
        <v>3</v>
      </c>
      <c r="AH62" s="35">
        <v>2.25</v>
      </c>
      <c r="AI62" s="35">
        <v>3.75</v>
      </c>
      <c r="AJ62" s="32"/>
      <c r="AK62" s="25" t="s">
        <v>33</v>
      </c>
    </row>
    <row r="63" spans="1:37" x14ac:dyDescent="0.2">
      <c r="B63" s="599"/>
      <c r="C63" s="88">
        <v>1.4</v>
      </c>
      <c r="D63" s="602"/>
      <c r="E63"/>
      <c r="F63" s="593"/>
      <c r="G63"/>
      <c r="H63" s="33">
        <v>22.2</v>
      </c>
      <c r="I63" s="25">
        <v>21.9</v>
      </c>
      <c r="J63" s="34">
        <v>20.9</v>
      </c>
      <c r="K63"/>
      <c r="L63" s="16"/>
      <c r="M63"/>
      <c r="N63" s="26">
        <v>13.789400000000001</v>
      </c>
      <c r="O63" s="27">
        <v>94.9786</v>
      </c>
      <c r="P63" s="28">
        <v>9.8557699999999997</v>
      </c>
      <c r="Q63" s="3"/>
      <c r="R63" s="26">
        <v>1060.2346700000001</v>
      </c>
      <c r="S63" s="27">
        <v>153.92941099999999</v>
      </c>
      <c r="T63" s="28">
        <v>1483.39501</v>
      </c>
      <c r="U63" s="20"/>
      <c r="V63" s="22">
        <v>0.14518428</v>
      </c>
      <c r="W63" s="22">
        <v>1.3991195000000001</v>
      </c>
      <c r="X63" s="5"/>
      <c r="Y63" s="25" t="s">
        <v>33</v>
      </c>
      <c r="Z63" s="2"/>
      <c r="AA63" s="22">
        <v>0.77616845000000001</v>
      </c>
      <c r="AB63" s="22">
        <v>96.338497000000004</v>
      </c>
      <c r="AC63" s="22">
        <v>0.61484919000000005</v>
      </c>
      <c r="AD63" s="2"/>
      <c r="AE63" s="25" t="s">
        <v>33</v>
      </c>
      <c r="AF63" s="2"/>
      <c r="AG63" s="89">
        <v>2.58</v>
      </c>
      <c r="AH63" s="35">
        <v>2</v>
      </c>
      <c r="AI63" s="35">
        <v>3.15</v>
      </c>
      <c r="AJ63" s="32"/>
      <c r="AK63" s="25" t="s">
        <v>33</v>
      </c>
    </row>
    <row r="64" spans="1:37" x14ac:dyDescent="0.2">
      <c r="B64" s="599"/>
      <c r="C64" s="104">
        <v>3.2</v>
      </c>
      <c r="D64" s="602"/>
      <c r="E64"/>
      <c r="F64" s="594"/>
      <c r="G64"/>
      <c r="H64" s="40">
        <v>23.5</v>
      </c>
      <c r="I64" s="41">
        <v>22.4</v>
      </c>
      <c r="J64" s="42">
        <v>22.1</v>
      </c>
      <c r="K64"/>
      <c r="L64" s="43"/>
      <c r="M64"/>
      <c r="N64" s="44">
        <v>10.8872</v>
      </c>
      <c r="O64" s="45">
        <v>50.76</v>
      </c>
      <c r="P64" s="46">
        <v>16.4099</v>
      </c>
      <c r="Q64" s="47"/>
      <c r="R64" s="44">
        <v>1342.8613399999999</v>
      </c>
      <c r="S64" s="45">
        <v>288.022065</v>
      </c>
      <c r="T64" s="46">
        <v>890.92560000000003</v>
      </c>
      <c r="U64" s="48"/>
      <c r="V64" s="49">
        <v>0.21448385</v>
      </c>
      <c r="W64" s="49">
        <v>0.66345315999999999</v>
      </c>
      <c r="X64" s="5"/>
      <c r="Y64" s="41" t="s">
        <v>33</v>
      </c>
      <c r="Z64" s="2"/>
      <c r="AA64" s="49">
        <v>0.57794089000000004</v>
      </c>
      <c r="AB64" s="49">
        <v>48.809371400000003</v>
      </c>
      <c r="AC64" s="49">
        <v>0.85846867999999998</v>
      </c>
      <c r="AD64" s="2"/>
      <c r="AE64" s="41" t="s">
        <v>33</v>
      </c>
      <c r="AF64" s="2"/>
      <c r="AG64" s="99">
        <v>2.35</v>
      </c>
      <c r="AH64" s="52">
        <v>1.7000000000000002</v>
      </c>
      <c r="AI64" s="52">
        <v>3</v>
      </c>
      <c r="AJ64" s="32"/>
      <c r="AK64" s="41" t="s">
        <v>33</v>
      </c>
    </row>
    <row r="65" spans="2:37" x14ac:dyDescent="0.2">
      <c r="B65" s="599"/>
      <c r="C65" s="85">
        <v>2.1</v>
      </c>
      <c r="D65" s="602"/>
      <c r="E65"/>
      <c r="F65" s="604" t="s">
        <v>32</v>
      </c>
      <c r="G65"/>
      <c r="H65" s="13">
        <v>24.4</v>
      </c>
      <c r="I65" s="14">
        <v>22.8</v>
      </c>
      <c r="J65" s="15">
        <v>23.1</v>
      </c>
      <c r="K65"/>
      <c r="L65" s="54"/>
      <c r="M65"/>
      <c r="N65" s="17">
        <v>11.9978</v>
      </c>
      <c r="O65" s="18">
        <v>79.637600000000006</v>
      </c>
      <c r="P65" s="19">
        <v>20.585000000000001</v>
      </c>
      <c r="Q65" s="55"/>
      <c r="R65" s="17">
        <v>1218.55674</v>
      </c>
      <c r="S65" s="18">
        <v>183.581625</v>
      </c>
      <c r="T65" s="19">
        <v>710.22589300000004</v>
      </c>
      <c r="U65" s="56"/>
      <c r="V65" s="21">
        <v>0.15065497</v>
      </c>
      <c r="W65" s="21">
        <v>0.58284188000000003</v>
      </c>
      <c r="X65" s="5"/>
      <c r="Y65" s="14" t="s">
        <v>33</v>
      </c>
      <c r="Z65" s="2"/>
      <c r="AA65" s="21">
        <v>0.74180961999999995</v>
      </c>
      <c r="AB65" s="21">
        <v>71.693765200000001</v>
      </c>
      <c r="AC65" s="21">
        <v>0.62645012</v>
      </c>
      <c r="AD65" s="2"/>
      <c r="AE65" s="14" t="s">
        <v>33</v>
      </c>
      <c r="AF65" s="2"/>
      <c r="AG65" s="89">
        <v>3.08</v>
      </c>
      <c r="AH65" s="35">
        <v>2.85</v>
      </c>
      <c r="AI65" s="35">
        <v>3.3</v>
      </c>
      <c r="AJ65" s="32"/>
      <c r="AK65" s="14" t="s">
        <v>33</v>
      </c>
    </row>
    <row r="66" spans="2:37" x14ac:dyDescent="0.2">
      <c r="B66" s="599"/>
      <c r="C66" s="88">
        <v>2.2000000000000002</v>
      </c>
      <c r="D66" s="602"/>
      <c r="E66"/>
      <c r="F66" s="605"/>
      <c r="G66"/>
      <c r="H66" s="33">
        <v>26.6</v>
      </c>
      <c r="I66" s="25">
        <v>24.1</v>
      </c>
      <c r="J66" s="34">
        <v>24</v>
      </c>
      <c r="K66"/>
      <c r="L66" s="16"/>
      <c r="M66"/>
      <c r="N66" s="26">
        <v>9.2685200000000005</v>
      </c>
      <c r="O66" s="27">
        <v>31.982900000000001</v>
      </c>
      <c r="P66" s="28">
        <v>11.243499999999999</v>
      </c>
      <c r="Q66" s="3"/>
      <c r="R66" s="26">
        <v>1577.38237</v>
      </c>
      <c r="S66" s="27">
        <v>457.11927300000002</v>
      </c>
      <c r="T66" s="28">
        <v>1300.30684</v>
      </c>
      <c r="U66" s="20"/>
      <c r="V66" s="22">
        <v>0.28979611</v>
      </c>
      <c r="W66" s="22">
        <v>0.82434472999999997</v>
      </c>
      <c r="X66" s="5"/>
      <c r="Y66" s="25" t="s">
        <v>33</v>
      </c>
      <c r="Z66" s="2"/>
      <c r="AA66" s="22">
        <v>0.44438976000000002</v>
      </c>
      <c r="AB66" s="22">
        <v>51.529893700000002</v>
      </c>
      <c r="AC66" s="22">
        <v>0.56844547999999995</v>
      </c>
      <c r="AD66" s="2"/>
      <c r="AE66" s="25" t="s">
        <v>33</v>
      </c>
      <c r="AF66" s="2"/>
      <c r="AG66" s="89">
        <v>1.95</v>
      </c>
      <c r="AH66" s="35">
        <v>2.0499999999999998</v>
      </c>
      <c r="AI66" s="35">
        <v>1.85</v>
      </c>
      <c r="AJ66" s="32"/>
      <c r="AK66" s="25" t="s">
        <v>33</v>
      </c>
    </row>
    <row r="67" spans="2:37" x14ac:dyDescent="0.2">
      <c r="B67" s="599"/>
      <c r="C67" s="88">
        <v>2.2999999999999998</v>
      </c>
      <c r="D67" s="602"/>
      <c r="E67"/>
      <c r="F67" s="605"/>
      <c r="G67"/>
      <c r="H67" s="33">
        <v>26.4</v>
      </c>
      <c r="I67" s="25">
        <v>24.4</v>
      </c>
      <c r="J67" s="34">
        <v>25.5</v>
      </c>
      <c r="K67"/>
      <c r="L67" s="16"/>
      <c r="M67"/>
      <c r="N67" s="26">
        <v>13.6388</v>
      </c>
      <c r="O67" s="27">
        <v>253.74799999999999</v>
      </c>
      <c r="P67" s="28">
        <v>38.168999999999997</v>
      </c>
      <c r="Q67" s="3"/>
      <c r="R67" s="26">
        <v>1071.94181</v>
      </c>
      <c r="S67" s="27">
        <v>57.6162177</v>
      </c>
      <c r="T67" s="28">
        <v>383.03335199999998</v>
      </c>
      <c r="U67" s="20"/>
      <c r="V67" s="22">
        <v>5.3749390000000001E-2</v>
      </c>
      <c r="W67" s="22">
        <v>0.35732662999999998</v>
      </c>
      <c r="X67" s="5"/>
      <c r="Y67" s="25" t="s">
        <v>33</v>
      </c>
      <c r="Z67" s="2"/>
      <c r="AA67" s="22">
        <v>0.87093832000000004</v>
      </c>
      <c r="AB67" s="22">
        <v>118.902829</v>
      </c>
      <c r="AC67" s="22">
        <v>0.85846867999999998</v>
      </c>
      <c r="AD67" s="2"/>
      <c r="AE67" s="25" t="s">
        <v>33</v>
      </c>
      <c r="AF67" s="2"/>
      <c r="AG67" s="89">
        <v>3.13</v>
      </c>
      <c r="AH67" s="35">
        <v>2.8</v>
      </c>
      <c r="AI67" s="35">
        <v>3.45</v>
      </c>
      <c r="AJ67" s="32"/>
      <c r="AK67" s="25" t="s">
        <v>33</v>
      </c>
    </row>
    <row r="68" spans="2:37" x14ac:dyDescent="0.2">
      <c r="B68" s="599"/>
      <c r="C68" s="88">
        <v>3.1</v>
      </c>
      <c r="D68" s="602"/>
      <c r="E68"/>
      <c r="F68" s="605"/>
      <c r="G68"/>
      <c r="H68" s="33">
        <v>27.6</v>
      </c>
      <c r="I68" s="25">
        <v>24</v>
      </c>
      <c r="J68" s="34">
        <v>24.6</v>
      </c>
      <c r="K68"/>
      <c r="L68" s="16"/>
      <c r="M68"/>
      <c r="N68" s="26">
        <v>10.053800000000001</v>
      </c>
      <c r="O68" s="27">
        <v>28.431000000000001</v>
      </c>
      <c r="P68" s="28">
        <v>13.239599999999999</v>
      </c>
      <c r="Q68" s="3"/>
      <c r="R68" s="26">
        <v>1454.17653</v>
      </c>
      <c r="S68" s="27">
        <v>514.22742800000003</v>
      </c>
      <c r="T68" s="28">
        <v>1104.26297</v>
      </c>
      <c r="U68" s="20"/>
      <c r="V68" s="22">
        <v>0.35362104999999999</v>
      </c>
      <c r="W68" s="22">
        <v>0.75937339000000004</v>
      </c>
      <c r="X68" s="5"/>
      <c r="Y68" s="25" t="s">
        <v>33</v>
      </c>
      <c r="Z68" s="2"/>
      <c r="AA68" s="22">
        <v>0.46212018999999999</v>
      </c>
      <c r="AB68" s="22">
        <v>50.409678700000001</v>
      </c>
      <c r="AC68" s="22">
        <v>0.70765661000000002</v>
      </c>
      <c r="AD68" s="2"/>
      <c r="AE68" s="25" t="s">
        <v>33</v>
      </c>
      <c r="AF68" s="2"/>
      <c r="AG68" s="89">
        <v>1.58</v>
      </c>
      <c r="AH68" s="35">
        <v>1</v>
      </c>
      <c r="AI68" s="35">
        <v>2.15</v>
      </c>
      <c r="AJ68" s="32"/>
      <c r="AK68" s="25" t="s">
        <v>33</v>
      </c>
    </row>
    <row r="69" spans="2:37" x14ac:dyDescent="0.2">
      <c r="B69" s="600"/>
      <c r="C69" s="104">
        <v>3.3</v>
      </c>
      <c r="D69" s="603"/>
      <c r="E69"/>
      <c r="F69" s="606"/>
      <c r="G69"/>
      <c r="H69" s="40">
        <v>24.8</v>
      </c>
      <c r="I69" s="41">
        <v>23.9</v>
      </c>
      <c r="J69" s="42">
        <v>23.2</v>
      </c>
      <c r="K69"/>
      <c r="L69" s="43" t="s">
        <v>45</v>
      </c>
      <c r="M69"/>
      <c r="N69" s="44">
        <v>12.5143</v>
      </c>
      <c r="O69" s="45">
        <v>81.901499999999999</v>
      </c>
      <c r="P69" s="46">
        <v>23.2804</v>
      </c>
      <c r="Q69" s="47"/>
      <c r="R69" s="44">
        <v>1168.26351</v>
      </c>
      <c r="S69" s="45">
        <v>178.50710900000001</v>
      </c>
      <c r="T69" s="46">
        <v>627.996083</v>
      </c>
      <c r="U69" s="48" t="s">
        <v>45</v>
      </c>
      <c r="V69" s="49">
        <v>0.15279696000000001</v>
      </c>
      <c r="W69" s="49">
        <v>0.53754661000000004</v>
      </c>
      <c r="X69" s="50"/>
      <c r="Y69" s="41" t="s">
        <v>33</v>
      </c>
      <c r="AA69" s="49">
        <v>0.70000646</v>
      </c>
      <c r="AB69" s="49">
        <v>71.533734499999994</v>
      </c>
      <c r="AC69" s="49">
        <v>0.70765661000000002</v>
      </c>
      <c r="AE69" s="41" t="s">
        <v>33</v>
      </c>
      <c r="AG69" s="99">
        <v>2.68</v>
      </c>
      <c r="AH69" s="52">
        <v>2.75</v>
      </c>
      <c r="AI69" s="52">
        <v>2.6</v>
      </c>
      <c r="AJ69" s="101"/>
      <c r="AK69" s="41" t="s">
        <v>33</v>
      </c>
    </row>
    <row r="70" spans="2:37" ht="17" x14ac:dyDescent="0.2">
      <c r="Y70" s="82" t="s">
        <v>68</v>
      </c>
      <c r="AE70" s="82" t="s">
        <v>68</v>
      </c>
      <c r="AK70" s="82" t="s">
        <v>53</v>
      </c>
    </row>
    <row r="71" spans="2:37" ht="17" x14ac:dyDescent="0.2">
      <c r="Y71" s="82" t="s">
        <v>69</v>
      </c>
      <c r="AE71" s="82" t="s">
        <v>69</v>
      </c>
      <c r="AK71" s="82" t="s">
        <v>70</v>
      </c>
    </row>
    <row r="72" spans="2:37" x14ac:dyDescent="0.2">
      <c r="B72" t="s">
        <v>71</v>
      </c>
    </row>
    <row r="73" spans="2:37" ht="15.75" customHeight="1" x14ac:dyDescent="0.2">
      <c r="AJ73" s="608" t="s">
        <v>72</v>
      </c>
      <c r="AK73" s="609"/>
    </row>
    <row r="74" spans="2:37" x14ac:dyDescent="0.2">
      <c r="B74" s="220" t="s">
        <v>73</v>
      </c>
      <c r="C74" s="221"/>
      <c r="AJ74" s="610"/>
      <c r="AK74" s="611"/>
    </row>
    <row r="75" spans="2:37" x14ac:dyDescent="0.2">
      <c r="AJ75" s="610"/>
      <c r="AK75" s="611"/>
    </row>
    <row r="76" spans="2:37" x14ac:dyDescent="0.2">
      <c r="AJ76" s="610"/>
      <c r="AK76" s="611"/>
    </row>
    <row r="77" spans="2:37" x14ac:dyDescent="0.2">
      <c r="AJ77" s="610"/>
      <c r="AK77" s="611"/>
    </row>
    <row r="78" spans="2:37" x14ac:dyDescent="0.2">
      <c r="AJ78" s="610"/>
      <c r="AK78" s="611"/>
    </row>
    <row r="79" spans="2:37" x14ac:dyDescent="0.2">
      <c r="AJ79" s="612"/>
      <c r="AK79" s="613"/>
    </row>
  </sheetData>
  <mergeCells count="40">
    <mergeCell ref="AA1:AE1"/>
    <mergeCell ref="AG1:AK1"/>
    <mergeCell ref="N2:P2"/>
    <mergeCell ref="R2:T2"/>
    <mergeCell ref="V2:V3"/>
    <mergeCell ref="W2:W3"/>
    <mergeCell ref="AA2:AA3"/>
    <mergeCell ref="AB2:AB3"/>
    <mergeCell ref="AC2:AC3"/>
    <mergeCell ref="AE2:AE3"/>
    <mergeCell ref="N1:Y1"/>
    <mergeCell ref="AG2:AJ2"/>
    <mergeCell ref="AK2:AK3"/>
    <mergeCell ref="B4:B23"/>
    <mergeCell ref="D4:D13"/>
    <mergeCell ref="F4:F8"/>
    <mergeCell ref="F9:F13"/>
    <mergeCell ref="D14:D23"/>
    <mergeCell ref="F14:F18"/>
    <mergeCell ref="F19:F23"/>
    <mergeCell ref="B1:B3"/>
    <mergeCell ref="C1:D3"/>
    <mergeCell ref="F1:F3"/>
    <mergeCell ref="H1:J2"/>
    <mergeCell ref="L1:L3"/>
    <mergeCell ref="B27:B46"/>
    <mergeCell ref="D27:D36"/>
    <mergeCell ref="F27:F31"/>
    <mergeCell ref="F32:F36"/>
    <mergeCell ref="D37:D46"/>
    <mergeCell ref="F37:F41"/>
    <mergeCell ref="F42:F46"/>
    <mergeCell ref="AJ73:AK79"/>
    <mergeCell ref="B50:B69"/>
    <mergeCell ref="D50:D59"/>
    <mergeCell ref="F50:F54"/>
    <mergeCell ref="F55:F59"/>
    <mergeCell ref="D60:D69"/>
    <mergeCell ref="F60:F64"/>
    <mergeCell ref="F65:F6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1A1F3-2554-40C7-A57E-83FE6E757F34}">
  <dimension ref="A1:AK79"/>
  <sheetViews>
    <sheetView topLeftCell="A2" zoomScale="90" zoomScaleNormal="90" workbookViewId="0">
      <pane xSplit="6" topLeftCell="G1" activePane="topRight" state="frozen"/>
      <selection activeCell="A22" sqref="A22"/>
      <selection pane="topRight" activeCell="L77" sqref="L77"/>
    </sheetView>
  </sheetViews>
  <sheetFormatPr baseColWidth="10" defaultColWidth="8.6640625" defaultRowHeight="16" x14ac:dyDescent="0.2"/>
  <cols>
    <col min="1" max="1" width="2" customWidth="1"/>
    <col min="2" max="2" width="18.1640625" customWidth="1"/>
    <col min="3" max="3" width="8.6640625" style="107" customWidth="1"/>
    <col min="4" max="4" width="4.1640625" customWidth="1"/>
    <col min="5" max="5" width="2.6640625" style="107" customWidth="1"/>
    <col min="6" max="6" width="9.1640625" customWidth="1"/>
    <col min="7" max="7" width="2.6640625" style="107" customWidth="1"/>
    <col min="8" max="8" width="6.6640625" style="4" customWidth="1"/>
    <col min="9" max="9" width="6.1640625" style="83" customWidth="1"/>
    <col min="10" max="10" width="7.6640625" style="83" customWidth="1"/>
    <col min="11" max="11" width="2.6640625" style="107" customWidth="1"/>
    <col min="12" max="12" width="61" customWidth="1"/>
    <col min="13" max="13" width="2.6640625" style="107" customWidth="1"/>
    <col min="14" max="15" width="8.6640625" style="83"/>
    <col min="16" max="16" width="8.6640625" style="83" customWidth="1"/>
    <col min="17" max="17" width="1.6640625" style="4" customWidth="1"/>
    <col min="18" max="19" width="9.1640625" style="83" customWidth="1"/>
    <col min="20" max="20" width="9.1640625" style="4" customWidth="1"/>
    <col min="21" max="21" width="1.6640625" style="4" customWidth="1"/>
    <col min="22" max="22" width="11.5" style="108" customWidth="1"/>
    <col min="23" max="23" width="12.1640625" style="108" customWidth="1"/>
    <col min="24" max="24" width="2.6640625" style="107" customWidth="1"/>
    <col min="25" max="25" width="20.1640625" style="4" customWidth="1"/>
    <col min="26" max="26" width="2.1640625" customWidth="1"/>
    <col min="27" max="27" width="13.6640625" style="107" customWidth="1"/>
    <col min="28" max="28" width="14.6640625" style="107" customWidth="1"/>
    <col min="29" max="29" width="13.6640625" style="107" customWidth="1"/>
    <col min="30" max="30" width="2.1640625" customWidth="1"/>
    <col min="31" max="31" width="18.1640625" style="4" customWidth="1"/>
    <col min="32" max="32" width="2.1640625" customWidth="1"/>
    <col min="33" max="33" width="9.5" style="83" customWidth="1"/>
    <col min="34" max="35" width="8.6640625" style="83"/>
    <col min="36" max="36" width="53.1640625" customWidth="1"/>
    <col min="37" max="37" width="18.1640625" style="4" customWidth="1"/>
  </cols>
  <sheetData>
    <row r="1" spans="2:37" s="1" customFormat="1" ht="32" customHeight="1" x14ac:dyDescent="0.2">
      <c r="B1" s="578" t="s">
        <v>0</v>
      </c>
      <c r="C1" s="588" t="s">
        <v>1</v>
      </c>
      <c r="D1" s="615"/>
      <c r="F1" s="571" t="s">
        <v>2</v>
      </c>
      <c r="H1" s="638" t="s">
        <v>3</v>
      </c>
      <c r="I1" s="638"/>
      <c r="J1" s="638"/>
      <c r="L1" s="571" t="s">
        <v>4</v>
      </c>
      <c r="N1" s="574" t="s">
        <v>5</v>
      </c>
      <c r="O1" s="575"/>
      <c r="P1" s="575"/>
      <c r="Q1" s="575"/>
      <c r="R1" s="575"/>
      <c r="S1" s="575"/>
      <c r="T1" s="575"/>
      <c r="U1" s="575"/>
      <c r="V1" s="575"/>
      <c r="W1" s="575"/>
      <c r="X1" s="575"/>
      <c r="Y1" s="576"/>
      <c r="AA1" s="554" t="s">
        <v>6</v>
      </c>
      <c r="AB1" s="555"/>
      <c r="AC1" s="555"/>
      <c r="AD1" s="555"/>
      <c r="AE1" s="556"/>
      <c r="AF1" s="2"/>
      <c r="AG1" s="554" t="s">
        <v>7</v>
      </c>
      <c r="AH1" s="555"/>
      <c r="AI1" s="555"/>
      <c r="AJ1" s="555"/>
      <c r="AK1" s="556"/>
    </row>
    <row r="2" spans="2:37" ht="16.25" customHeight="1" x14ac:dyDescent="0.2">
      <c r="B2" s="578"/>
      <c r="C2" s="589"/>
      <c r="D2" s="616"/>
      <c r="E2"/>
      <c r="F2" s="572"/>
      <c r="G2"/>
      <c r="H2" s="638"/>
      <c r="I2" s="638"/>
      <c r="J2" s="638"/>
      <c r="K2"/>
      <c r="L2" s="572"/>
      <c r="M2"/>
      <c r="N2" s="557" t="s">
        <v>8</v>
      </c>
      <c r="O2" s="558"/>
      <c r="P2" s="559"/>
      <c r="Q2" s="3"/>
      <c r="R2" s="560" t="s">
        <v>9</v>
      </c>
      <c r="S2" s="560"/>
      <c r="T2" s="560"/>
      <c r="V2" s="561" t="s">
        <v>74</v>
      </c>
      <c r="W2" s="561" t="s">
        <v>75</v>
      </c>
      <c r="X2" s="5"/>
      <c r="Y2" s="6" t="s">
        <v>12</v>
      </c>
      <c r="Z2" s="1"/>
      <c r="AA2" s="564" t="s">
        <v>13</v>
      </c>
      <c r="AB2" s="564" t="s">
        <v>14</v>
      </c>
      <c r="AC2" s="564" t="s">
        <v>15</v>
      </c>
      <c r="AE2" s="627" t="s">
        <v>16</v>
      </c>
      <c r="AF2" s="2"/>
      <c r="AG2" s="568" t="s">
        <v>17</v>
      </c>
      <c r="AH2" s="568"/>
      <c r="AI2" s="568"/>
      <c r="AJ2" s="569"/>
      <c r="AK2" s="618" t="s">
        <v>18</v>
      </c>
    </row>
    <row r="3" spans="2:37" ht="17" x14ac:dyDescent="0.2">
      <c r="B3" s="579"/>
      <c r="C3" s="590"/>
      <c r="D3" s="617"/>
      <c r="E3"/>
      <c r="F3" s="573"/>
      <c r="G3"/>
      <c r="H3" s="8" t="s">
        <v>19</v>
      </c>
      <c r="I3" s="8" t="s">
        <v>20</v>
      </c>
      <c r="J3" s="8" t="s">
        <v>21</v>
      </c>
      <c r="K3"/>
      <c r="L3" s="573"/>
      <c r="M3"/>
      <c r="N3" s="7" t="s">
        <v>22</v>
      </c>
      <c r="O3" s="7" t="s">
        <v>23</v>
      </c>
      <c r="P3" s="7" t="s">
        <v>24</v>
      </c>
      <c r="Q3" s="3"/>
      <c r="R3" s="10" t="s">
        <v>22</v>
      </c>
      <c r="S3" s="10" t="s">
        <v>23</v>
      </c>
      <c r="T3" s="10" t="s">
        <v>24</v>
      </c>
      <c r="V3" s="561"/>
      <c r="W3" s="561"/>
      <c r="X3" s="5"/>
      <c r="Y3" s="9" t="s">
        <v>25</v>
      </c>
      <c r="Z3" s="1"/>
      <c r="AA3" s="565"/>
      <c r="AB3" s="565"/>
      <c r="AC3" s="565"/>
      <c r="AE3" s="619"/>
      <c r="AF3" s="2"/>
      <c r="AG3" s="10" t="s">
        <v>26</v>
      </c>
      <c r="AH3" s="10" t="s">
        <v>27</v>
      </c>
      <c r="AI3" s="10" t="s">
        <v>28</v>
      </c>
      <c r="AJ3" s="11" t="s">
        <v>29</v>
      </c>
      <c r="AK3" s="619"/>
    </row>
    <row r="4" spans="2:37" ht="16.25" customHeight="1" x14ac:dyDescent="0.2">
      <c r="B4" s="620" t="s">
        <v>30</v>
      </c>
      <c r="C4" s="12">
        <v>1.1000000000000001</v>
      </c>
      <c r="D4" s="620" t="s">
        <v>31</v>
      </c>
      <c r="E4"/>
      <c r="F4" s="604" t="s">
        <v>32</v>
      </c>
      <c r="G4"/>
      <c r="H4" s="13">
        <v>22.9</v>
      </c>
      <c r="I4" s="14">
        <v>22.9</v>
      </c>
      <c r="J4" s="15">
        <v>22.9</v>
      </c>
      <c r="K4"/>
      <c r="L4" s="16"/>
      <c r="M4"/>
      <c r="N4" s="17">
        <v>13.1083</v>
      </c>
      <c r="O4" s="18">
        <v>29.0289</v>
      </c>
      <c r="P4" s="19">
        <v>15.935</v>
      </c>
      <c r="Q4" s="3"/>
      <c r="R4" s="17">
        <f>14616.8/N4</f>
        <v>1115.0797586262138</v>
      </c>
      <c r="S4" s="18">
        <f t="shared" ref="S4:T4" si="0">14616.8/O4</f>
        <v>503.52579670604121</v>
      </c>
      <c r="T4" s="18">
        <f t="shared" si="0"/>
        <v>917.27643551929702</v>
      </c>
      <c r="U4" s="20"/>
      <c r="V4" s="227">
        <f>S4/R4</f>
        <v>0.45156034159062181</v>
      </c>
      <c r="W4" s="21">
        <f>T4/R4</f>
        <v>0.82261060558518984</v>
      </c>
      <c r="X4" s="171"/>
      <c r="Y4" s="14" t="s">
        <v>33</v>
      </c>
      <c r="Z4" s="1"/>
      <c r="AA4" s="21">
        <v>0.56886718999999997</v>
      </c>
      <c r="AB4" s="21">
        <v>45.388386699999998</v>
      </c>
      <c r="AC4" s="22">
        <v>0.86614173000000005</v>
      </c>
      <c r="AD4" s="2"/>
      <c r="AE4" s="14" t="s">
        <v>33</v>
      </c>
      <c r="AF4" s="2"/>
      <c r="AG4" s="23">
        <v>2.4750000000000001</v>
      </c>
      <c r="AH4" s="18">
        <v>2.4500000000000002</v>
      </c>
      <c r="AI4" s="18">
        <v>2.5</v>
      </c>
      <c r="AJ4" s="24"/>
      <c r="AK4" s="25" t="s">
        <v>33</v>
      </c>
    </row>
    <row r="5" spans="2:37" ht="16.25" customHeight="1" x14ac:dyDescent="0.2">
      <c r="B5" s="621"/>
      <c r="C5" s="33">
        <v>1.3</v>
      </c>
      <c r="D5" s="621"/>
      <c r="E5"/>
      <c r="F5" s="605"/>
      <c r="G5"/>
      <c r="H5" s="215" t="s">
        <v>34</v>
      </c>
      <c r="I5" s="70" t="s">
        <v>34</v>
      </c>
      <c r="J5" s="188" t="s">
        <v>34</v>
      </c>
      <c r="K5"/>
      <c r="L5" s="16" t="s">
        <v>35</v>
      </c>
      <c r="M5"/>
      <c r="N5" s="26">
        <v>11.5855</v>
      </c>
      <c r="O5" s="27">
        <v>53.576900000000002</v>
      </c>
      <c r="P5" s="28">
        <v>18.653700000000001</v>
      </c>
      <c r="Q5" s="3"/>
      <c r="R5" s="26">
        <f t="shared" ref="R5:R6" si="1">14616.8/N5</f>
        <v>1261.6460230460489</v>
      </c>
      <c r="S5" s="27">
        <f t="shared" ref="S5:S6" si="2">14616.8/O5</f>
        <v>272.8190694123773</v>
      </c>
      <c r="T5" s="27">
        <f t="shared" ref="T5:T6" si="3">14616.8/P5</f>
        <v>783.58717037370593</v>
      </c>
      <c r="U5" s="20"/>
      <c r="V5" s="26">
        <f t="shared" ref="V5:V23" si="4">S5/R5</f>
        <v>0.21624058129529702</v>
      </c>
      <c r="W5" s="27">
        <f t="shared" ref="W5:W6" si="5">T5/R5</f>
        <v>0.62108321673448164</v>
      </c>
      <c r="X5" s="34"/>
      <c r="Y5" s="25" t="s">
        <v>33</v>
      </c>
      <c r="AA5" s="31" t="s">
        <v>34</v>
      </c>
      <c r="AB5" s="27">
        <v>63.965069999999997</v>
      </c>
      <c r="AC5" s="27">
        <v>0.95801000000000003</v>
      </c>
      <c r="AD5" s="2"/>
      <c r="AE5" s="25" t="s">
        <v>33</v>
      </c>
      <c r="AF5" s="2"/>
      <c r="AG5" s="30">
        <v>2</v>
      </c>
      <c r="AH5" s="27">
        <v>2</v>
      </c>
      <c r="AI5" s="31">
        <v>3.3499999999999996</v>
      </c>
      <c r="AJ5" s="219" t="s">
        <v>36</v>
      </c>
      <c r="AK5" s="25" t="s">
        <v>33</v>
      </c>
    </row>
    <row r="6" spans="2:37" x14ac:dyDescent="0.2">
      <c r="B6" s="621"/>
      <c r="C6" s="12">
        <v>2.1</v>
      </c>
      <c r="D6" s="621"/>
      <c r="E6"/>
      <c r="F6" s="605"/>
      <c r="G6"/>
      <c r="H6" s="33">
        <v>25</v>
      </c>
      <c r="I6" s="25">
        <v>24.5</v>
      </c>
      <c r="J6" s="34">
        <v>24</v>
      </c>
      <c r="K6"/>
      <c r="L6" s="16"/>
      <c r="M6"/>
      <c r="N6" s="26">
        <v>10.324299999999999</v>
      </c>
      <c r="O6" s="27">
        <v>77.253799999999998</v>
      </c>
      <c r="P6" s="28">
        <v>21.045500000000001</v>
      </c>
      <c r="Q6" s="3"/>
      <c r="R6" s="26">
        <f t="shared" si="1"/>
        <v>1415.7666863613031</v>
      </c>
      <c r="S6" s="27">
        <f t="shared" si="2"/>
        <v>189.20493231400914</v>
      </c>
      <c r="T6" s="27">
        <f t="shared" si="3"/>
        <v>694.53327314627825</v>
      </c>
      <c r="U6" s="20"/>
      <c r="V6" s="228">
        <f t="shared" si="4"/>
        <v>0.13364132249805186</v>
      </c>
      <c r="W6" s="22">
        <f t="shared" si="5"/>
        <v>0.49057043073341083</v>
      </c>
      <c r="X6" s="171"/>
      <c r="Y6" s="25" t="s">
        <v>33</v>
      </c>
      <c r="Z6" s="1"/>
      <c r="AA6" s="22">
        <v>0.64226340000000004</v>
      </c>
      <c r="AB6" s="22">
        <v>47.686532900000003</v>
      </c>
      <c r="AC6" s="22">
        <v>0.78740157</v>
      </c>
      <c r="AD6" s="2"/>
      <c r="AE6" s="25" t="s">
        <v>33</v>
      </c>
      <c r="AF6" s="2"/>
      <c r="AG6" s="35">
        <v>2.1749999999999998</v>
      </c>
      <c r="AH6" s="27">
        <v>1.5</v>
      </c>
      <c r="AI6" s="27">
        <v>2.85</v>
      </c>
      <c r="AJ6" s="32"/>
      <c r="AK6" s="25" t="s">
        <v>33</v>
      </c>
    </row>
    <row r="7" spans="2:37" x14ac:dyDescent="0.2">
      <c r="B7" s="621"/>
      <c r="C7" s="12">
        <v>3.2</v>
      </c>
      <c r="D7" s="621"/>
      <c r="E7"/>
      <c r="F7" s="605"/>
      <c r="G7"/>
      <c r="H7" s="33">
        <v>21.6</v>
      </c>
      <c r="I7" s="25">
        <v>20.9</v>
      </c>
      <c r="J7" s="34">
        <v>20.399999999999999</v>
      </c>
      <c r="K7"/>
      <c r="L7" s="16" t="s">
        <v>37</v>
      </c>
      <c r="M7"/>
      <c r="N7" s="36">
        <v>10.307</v>
      </c>
      <c r="O7" s="31">
        <v>31.229600000000001</v>
      </c>
      <c r="P7" s="37" t="s">
        <v>34</v>
      </c>
      <c r="Q7" s="3"/>
      <c r="R7" s="36">
        <f t="shared" ref="R7:R8" si="6">14616.8/N7</f>
        <v>1418.1430096051226</v>
      </c>
      <c r="S7" s="31">
        <f t="shared" ref="S7:S9" si="7">14616.8/O7</f>
        <v>468.04313856085247</v>
      </c>
      <c r="T7" s="31" t="s">
        <v>34</v>
      </c>
      <c r="U7" s="20"/>
      <c r="V7" s="228">
        <f t="shared" si="4"/>
        <v>0.33003944975279859</v>
      </c>
      <c r="W7" s="29" t="s">
        <v>34</v>
      </c>
      <c r="X7" s="171"/>
      <c r="Y7" s="38" t="s">
        <v>38</v>
      </c>
      <c r="Z7" s="1"/>
      <c r="AA7" s="22">
        <v>0.71029147999999998</v>
      </c>
      <c r="AB7" s="22">
        <v>49.027118100000003</v>
      </c>
      <c r="AC7" s="22">
        <v>0.80052493000000002</v>
      </c>
      <c r="AD7" s="2"/>
      <c r="AE7" s="25" t="s">
        <v>33</v>
      </c>
      <c r="AF7" s="2"/>
      <c r="AG7" s="35">
        <v>2.125</v>
      </c>
      <c r="AH7" s="27">
        <v>1.6</v>
      </c>
      <c r="AI7" s="27">
        <v>2.65</v>
      </c>
      <c r="AJ7" s="32"/>
      <c r="AK7" s="25" t="s">
        <v>33</v>
      </c>
    </row>
    <row r="8" spans="2:37" x14ac:dyDescent="0.2">
      <c r="B8" s="621"/>
      <c r="C8" s="39">
        <v>3.3</v>
      </c>
      <c r="D8" s="621"/>
      <c r="E8"/>
      <c r="F8" s="606"/>
      <c r="G8"/>
      <c r="H8" s="40">
        <v>21</v>
      </c>
      <c r="I8" s="41">
        <v>22.2</v>
      </c>
      <c r="J8" s="42">
        <v>21.1</v>
      </c>
      <c r="K8"/>
      <c r="L8" s="43"/>
      <c r="M8"/>
      <c r="N8" s="44">
        <v>11.174200000000001</v>
      </c>
      <c r="O8" s="45">
        <v>53.058900000000001</v>
      </c>
      <c r="P8" s="46">
        <v>32.540999999999997</v>
      </c>
      <c r="Q8" s="47"/>
      <c r="R8" s="44">
        <f t="shared" si="6"/>
        <v>1308.0846951012152</v>
      </c>
      <c r="S8" s="45">
        <f t="shared" si="7"/>
        <v>275.48252979236281</v>
      </c>
      <c r="T8" s="45">
        <f t="shared" ref="T8:T9" si="8">14616.8/P8</f>
        <v>449.18103315816973</v>
      </c>
      <c r="U8" s="48"/>
      <c r="V8" s="228">
        <f t="shared" si="4"/>
        <v>0.21059991820410903</v>
      </c>
      <c r="W8" s="22">
        <f>T8/R8</f>
        <v>0.34338834086229686</v>
      </c>
      <c r="X8" s="176"/>
      <c r="Y8" s="41" t="s">
        <v>33</v>
      </c>
      <c r="Z8" s="1"/>
      <c r="AA8" s="49">
        <v>0.81961085</v>
      </c>
      <c r="AB8" s="49">
        <v>59.560288</v>
      </c>
      <c r="AC8" s="49">
        <v>0.76115485999999999</v>
      </c>
      <c r="AD8" s="51"/>
      <c r="AE8" s="41" t="s">
        <v>33</v>
      </c>
      <c r="AF8" s="2"/>
      <c r="AG8" s="52">
        <v>2.4249999999999998</v>
      </c>
      <c r="AH8" s="45">
        <v>1.9</v>
      </c>
      <c r="AI8" s="45">
        <v>2.95</v>
      </c>
      <c r="AJ8" s="32"/>
      <c r="AK8" s="41" t="s">
        <v>33</v>
      </c>
    </row>
    <row r="9" spans="2:37" ht="16.25" customHeight="1" x14ac:dyDescent="0.2">
      <c r="B9" s="621"/>
      <c r="C9" s="53">
        <v>1.2</v>
      </c>
      <c r="D9" s="621"/>
      <c r="E9"/>
      <c r="F9" s="592" t="s">
        <v>39</v>
      </c>
      <c r="G9"/>
      <c r="H9" s="13">
        <v>23.3</v>
      </c>
      <c r="I9" s="14">
        <v>21.7</v>
      </c>
      <c r="J9" s="15">
        <v>22.4</v>
      </c>
      <c r="K9"/>
      <c r="L9" s="223" t="s">
        <v>40</v>
      </c>
      <c r="M9"/>
      <c r="N9" s="17">
        <v>11.0329</v>
      </c>
      <c r="O9" s="18">
        <v>58.4011</v>
      </c>
      <c r="P9" s="19">
        <v>25.8247</v>
      </c>
      <c r="Q9" s="55"/>
      <c r="R9" s="26">
        <f>14616.8/N9</f>
        <v>1324.8375313834078</v>
      </c>
      <c r="S9" s="26">
        <f t="shared" si="7"/>
        <v>250.28295699909762</v>
      </c>
      <c r="T9" s="18">
        <f t="shared" si="8"/>
        <v>566.00076670784165</v>
      </c>
      <c r="U9" s="56"/>
      <c r="V9" s="21">
        <f t="shared" si="4"/>
        <v>0.18891596219934212</v>
      </c>
      <c r="W9" s="21">
        <f>T9/R9</f>
        <v>0.42722277509516077</v>
      </c>
      <c r="X9" s="165"/>
      <c r="Y9" s="14" t="s">
        <v>33</v>
      </c>
      <c r="Z9" s="1"/>
      <c r="AA9" s="21">
        <v>0.97759671000000004</v>
      </c>
      <c r="AB9" s="21">
        <v>63.199019499999999</v>
      </c>
      <c r="AC9" s="21">
        <v>0.97112860999999995</v>
      </c>
      <c r="AD9" s="58"/>
      <c r="AE9" s="14" t="s">
        <v>33</v>
      </c>
      <c r="AF9" s="2"/>
      <c r="AG9" s="30">
        <v>2.4</v>
      </c>
      <c r="AH9" s="35">
        <v>2.4</v>
      </c>
      <c r="AI9" s="59">
        <v>4</v>
      </c>
      <c r="AJ9" s="219" t="s">
        <v>36</v>
      </c>
      <c r="AK9" s="14" t="s">
        <v>33</v>
      </c>
    </row>
    <row r="10" spans="2:37" x14ac:dyDescent="0.2">
      <c r="B10" s="621"/>
      <c r="C10" s="12">
        <v>2.2000000000000002</v>
      </c>
      <c r="D10" s="621"/>
      <c r="E10"/>
      <c r="F10" s="593"/>
      <c r="G10"/>
      <c r="H10" s="33">
        <v>26</v>
      </c>
      <c r="I10" s="25">
        <v>27.5</v>
      </c>
      <c r="J10" s="34">
        <v>27.2</v>
      </c>
      <c r="K10"/>
      <c r="L10" s="16"/>
      <c r="M10"/>
      <c r="N10" s="26">
        <v>8.5889000000000006</v>
      </c>
      <c r="O10" s="27">
        <v>30.198399999999999</v>
      </c>
      <c r="P10" s="28">
        <v>18.665099999999999</v>
      </c>
      <c r="Q10" s="3"/>
      <c r="R10" s="26">
        <f t="shared" ref="R10:R13" si="9">14616.8/N10</f>
        <v>1701.8244478338318</v>
      </c>
      <c r="S10" s="26">
        <f t="shared" ref="S10:S14" si="10">14616.8/O10</f>
        <v>484.02564374271481</v>
      </c>
      <c r="T10" s="27">
        <f t="shared" ref="T10:T14" si="11">14616.8/P10</f>
        <v>783.10858232744533</v>
      </c>
      <c r="U10" s="20"/>
      <c r="V10" s="22">
        <f t="shared" si="4"/>
        <v>0.28441573063473563</v>
      </c>
      <c r="W10" s="22">
        <f t="shared" ref="W10:W19" si="12">T10/R10</f>
        <v>0.46015826328281129</v>
      </c>
      <c r="X10" s="171"/>
      <c r="Y10" s="25" t="s">
        <v>33</v>
      </c>
      <c r="Z10" s="1"/>
      <c r="AA10" s="22">
        <v>0.54353081999999997</v>
      </c>
      <c r="AB10" s="22">
        <v>36.961850800000001</v>
      </c>
      <c r="AC10" s="22">
        <v>0.77427822000000002</v>
      </c>
      <c r="AD10" s="2"/>
      <c r="AE10" s="25" t="s">
        <v>33</v>
      </c>
      <c r="AF10" s="2"/>
      <c r="AG10" s="35">
        <v>1.125</v>
      </c>
      <c r="AH10" s="35">
        <v>0.8</v>
      </c>
      <c r="AI10" s="35">
        <v>1.4500000000000002</v>
      </c>
      <c r="AJ10" s="60"/>
      <c r="AK10" s="25" t="s">
        <v>33</v>
      </c>
    </row>
    <row r="11" spans="2:37" x14ac:dyDescent="0.2">
      <c r="B11" s="621"/>
      <c r="C11" s="12">
        <v>3.1</v>
      </c>
      <c r="D11" s="621"/>
      <c r="E11"/>
      <c r="F11" s="593"/>
      <c r="G11"/>
      <c r="H11" s="33">
        <v>24.7</v>
      </c>
      <c r="I11" s="25">
        <v>24</v>
      </c>
      <c r="J11" s="34">
        <v>24.5</v>
      </c>
      <c r="K11"/>
      <c r="L11" s="16"/>
      <c r="M11"/>
      <c r="N11" s="26">
        <v>12.555099999999999</v>
      </c>
      <c r="O11" s="27">
        <v>41.455199999999998</v>
      </c>
      <c r="P11" s="28">
        <v>17.589500000000001</v>
      </c>
      <c r="Q11" s="3"/>
      <c r="R11" s="26">
        <f t="shared" si="9"/>
        <v>1164.2121528303239</v>
      </c>
      <c r="S11" s="26">
        <f t="shared" si="10"/>
        <v>352.59267836121887</v>
      </c>
      <c r="T11" s="27">
        <f t="shared" si="11"/>
        <v>830.9957645186048</v>
      </c>
      <c r="U11" s="20"/>
      <c r="V11" s="22">
        <f t="shared" si="4"/>
        <v>0.30285947239429556</v>
      </c>
      <c r="W11" s="22">
        <f t="shared" si="12"/>
        <v>0.71378379146649984</v>
      </c>
      <c r="X11" s="171"/>
      <c r="Y11" s="25" t="s">
        <v>33</v>
      </c>
      <c r="Z11" s="1"/>
      <c r="AA11" s="22">
        <v>0.70258622999999998</v>
      </c>
      <c r="AB11" s="22">
        <v>47.495020699999998</v>
      </c>
      <c r="AC11" s="22">
        <v>0.62992126000000004</v>
      </c>
      <c r="AD11" s="2"/>
      <c r="AE11" s="25" t="s">
        <v>33</v>
      </c>
      <c r="AF11" s="2"/>
      <c r="AG11" s="35">
        <v>1.85</v>
      </c>
      <c r="AH11" s="35">
        <v>2.2000000000000002</v>
      </c>
      <c r="AI11" s="35">
        <v>1.5</v>
      </c>
      <c r="AJ11" s="60"/>
      <c r="AK11" s="25" t="s">
        <v>33</v>
      </c>
    </row>
    <row r="12" spans="2:37" x14ac:dyDescent="0.2">
      <c r="B12" s="621"/>
      <c r="C12" s="12">
        <v>3.4</v>
      </c>
      <c r="D12" s="621"/>
      <c r="E12"/>
      <c r="F12" s="593"/>
      <c r="G12"/>
      <c r="H12" s="33">
        <v>22.9</v>
      </c>
      <c r="I12" s="25">
        <v>21.5</v>
      </c>
      <c r="J12" s="34">
        <v>19.8</v>
      </c>
      <c r="K12"/>
      <c r="L12" s="16" t="s">
        <v>41</v>
      </c>
      <c r="M12"/>
      <c r="N12" s="26">
        <v>11.823399999999999</v>
      </c>
      <c r="O12" s="27">
        <v>228.27</v>
      </c>
      <c r="P12" s="28">
        <v>27.547699999999999</v>
      </c>
      <c r="Q12" s="3"/>
      <c r="R12" s="26">
        <f t="shared" si="9"/>
        <v>1236.2602973763892</v>
      </c>
      <c r="S12" s="26">
        <f t="shared" si="10"/>
        <v>64.032943444166989</v>
      </c>
      <c r="T12" s="27">
        <f t="shared" si="11"/>
        <v>530.59965078754306</v>
      </c>
      <c r="U12" s="20"/>
      <c r="V12" s="22">
        <f t="shared" si="4"/>
        <v>5.1795680553730225E-2</v>
      </c>
      <c r="W12" s="22">
        <f t="shared" si="12"/>
        <v>0.42919735585910984</v>
      </c>
      <c r="X12" s="171"/>
      <c r="Y12" s="25" t="s">
        <v>33</v>
      </c>
      <c r="Z12" s="1"/>
      <c r="AA12" s="29" t="s">
        <v>34</v>
      </c>
      <c r="AB12" s="29" t="s">
        <v>34</v>
      </c>
      <c r="AC12" s="29" t="s">
        <v>34</v>
      </c>
      <c r="AD12" s="2"/>
      <c r="AE12" s="38" t="s">
        <v>42</v>
      </c>
      <c r="AF12" s="2"/>
      <c r="AG12" s="35">
        <v>2.5749999999999997</v>
      </c>
      <c r="AH12" s="35">
        <v>2.9</v>
      </c>
      <c r="AI12" s="35">
        <v>2.25</v>
      </c>
      <c r="AJ12" s="60"/>
      <c r="AK12" s="25" t="s">
        <v>33</v>
      </c>
    </row>
    <row r="13" spans="2:37" x14ac:dyDescent="0.2">
      <c r="B13" s="621"/>
      <c r="C13" s="39">
        <v>3.5</v>
      </c>
      <c r="D13" s="622"/>
      <c r="E13"/>
      <c r="F13" s="594"/>
      <c r="G13"/>
      <c r="H13" s="216" t="s">
        <v>43</v>
      </c>
      <c r="I13" s="74" t="s">
        <v>44</v>
      </c>
      <c r="J13" s="196" t="s">
        <v>43</v>
      </c>
      <c r="K13"/>
      <c r="L13" s="43" t="s">
        <v>45</v>
      </c>
      <c r="M13"/>
      <c r="N13" s="44">
        <v>13.844099999999999</v>
      </c>
      <c r="O13" s="45">
        <v>40.336399999999998</v>
      </c>
      <c r="P13" s="46">
        <v>17.1296</v>
      </c>
      <c r="Q13" s="47"/>
      <c r="R13" s="26">
        <f t="shared" si="9"/>
        <v>1055.8143902456643</v>
      </c>
      <c r="S13" s="26">
        <f t="shared" si="10"/>
        <v>362.37244771471921</v>
      </c>
      <c r="T13" s="45">
        <f t="shared" si="11"/>
        <v>853.30655707080143</v>
      </c>
      <c r="U13" s="48" t="s">
        <v>45</v>
      </c>
      <c r="V13" s="22">
        <f t="shared" si="4"/>
        <v>0.34321605299431779</v>
      </c>
      <c r="W13" s="22">
        <f t="shared" si="12"/>
        <v>0.80819750607136176</v>
      </c>
      <c r="X13" s="176"/>
      <c r="Y13" s="41" t="s">
        <v>33</v>
      </c>
      <c r="Z13" s="1"/>
      <c r="AA13" s="61" t="s">
        <v>34</v>
      </c>
      <c r="AB13" s="49">
        <v>46.728969999999997</v>
      </c>
      <c r="AC13" s="49">
        <v>0.81364999999999998</v>
      </c>
      <c r="AD13" s="51"/>
      <c r="AE13" s="41" t="s">
        <v>33</v>
      </c>
      <c r="AF13" s="2"/>
      <c r="AG13" s="52">
        <v>1.85</v>
      </c>
      <c r="AH13" s="52">
        <v>1.75</v>
      </c>
      <c r="AI13" s="52">
        <v>1.95</v>
      </c>
      <c r="AJ13" s="62"/>
      <c r="AK13" s="41" t="s">
        <v>33</v>
      </c>
    </row>
    <row r="14" spans="2:37" x14ac:dyDescent="0.2">
      <c r="B14" s="621"/>
      <c r="C14" s="53">
        <v>1.1000000000000001</v>
      </c>
      <c r="D14" s="620" t="s">
        <v>46</v>
      </c>
      <c r="E14"/>
      <c r="F14" s="604" t="s">
        <v>32</v>
      </c>
      <c r="G14"/>
      <c r="H14" s="13">
        <v>20.399999999999999</v>
      </c>
      <c r="I14" s="14">
        <v>19.8</v>
      </c>
      <c r="J14" s="15">
        <v>19.5</v>
      </c>
      <c r="K14"/>
      <c r="L14" s="54" t="s">
        <v>45</v>
      </c>
      <c r="M14"/>
      <c r="N14" s="17">
        <v>11.703099999999999</v>
      </c>
      <c r="O14" s="18">
        <v>23.392299999999999</v>
      </c>
      <c r="P14" s="19">
        <v>13.8453</v>
      </c>
      <c r="Q14" s="55"/>
      <c r="R14" s="18">
        <f>14616.8/N14</f>
        <v>1248.9682220950006</v>
      </c>
      <c r="S14" s="18">
        <f t="shared" si="10"/>
        <v>624.85518739072256</v>
      </c>
      <c r="T14" s="18">
        <f t="shared" si="11"/>
        <v>1055.7228806887535</v>
      </c>
      <c r="U14" s="56" t="s">
        <v>45</v>
      </c>
      <c r="V14" s="227">
        <f t="shared" si="4"/>
        <v>0.50029710631276103</v>
      </c>
      <c r="W14" s="21">
        <f t="shared" si="12"/>
        <v>0.8452760142431005</v>
      </c>
      <c r="X14" s="165"/>
      <c r="Y14" s="14" t="s">
        <v>33</v>
      </c>
      <c r="Z14" s="1"/>
      <c r="AA14" s="21">
        <v>0.72338161999999995</v>
      </c>
      <c r="AB14" s="21">
        <v>59.751800199999998</v>
      </c>
      <c r="AC14" s="21">
        <v>1.12860892</v>
      </c>
      <c r="AD14" s="58"/>
      <c r="AE14" s="14" t="s">
        <v>33</v>
      </c>
      <c r="AF14" s="2"/>
      <c r="AG14" s="63"/>
      <c r="AH14" s="64"/>
      <c r="AI14" s="31"/>
      <c r="AJ14" s="65"/>
      <c r="AK14" s="66"/>
    </row>
    <row r="15" spans="2:37" x14ac:dyDescent="0.2">
      <c r="B15" s="621"/>
      <c r="C15" s="12">
        <v>1.3</v>
      </c>
      <c r="D15" s="621"/>
      <c r="E15"/>
      <c r="F15" s="605"/>
      <c r="G15"/>
      <c r="H15" s="33">
        <v>21.6</v>
      </c>
      <c r="I15" s="25">
        <v>20.5</v>
      </c>
      <c r="J15" s="34">
        <v>17.2</v>
      </c>
      <c r="K15"/>
      <c r="L15" s="67" t="s">
        <v>47</v>
      </c>
      <c r="M15"/>
      <c r="N15" s="36">
        <v>11.105</v>
      </c>
      <c r="O15" s="31">
        <v>34.727800000000002</v>
      </c>
      <c r="P15" s="37" t="s">
        <v>34</v>
      </c>
      <c r="Q15" s="3"/>
      <c r="R15" s="31">
        <f t="shared" ref="R15:R18" si="13">14616.8/N15</f>
        <v>1316.2359297613687</v>
      </c>
      <c r="S15" s="31">
        <f t="shared" ref="S15:T19" si="14">14616.8/O15</f>
        <v>420.89622723005772</v>
      </c>
      <c r="T15" s="31" t="s">
        <v>34</v>
      </c>
      <c r="U15" s="20"/>
      <c r="V15" s="228">
        <f t="shared" si="4"/>
        <v>0.31977263172443976</v>
      </c>
      <c r="W15" s="29" t="s">
        <v>34</v>
      </c>
      <c r="X15" s="171"/>
      <c r="Y15" s="38" t="s">
        <v>42</v>
      </c>
      <c r="Z15" s="1"/>
      <c r="AA15" s="29" t="s">
        <v>34</v>
      </c>
      <c r="AB15" s="29" t="s">
        <v>34</v>
      </c>
      <c r="AC15" s="29" t="s">
        <v>34</v>
      </c>
      <c r="AD15" s="2"/>
      <c r="AE15" s="38" t="s">
        <v>42</v>
      </c>
      <c r="AF15" s="2"/>
      <c r="AG15" s="68"/>
      <c r="AH15" s="31"/>
      <c r="AI15" s="31"/>
      <c r="AJ15" s="69"/>
      <c r="AK15" s="70"/>
    </row>
    <row r="16" spans="2:37" x14ac:dyDescent="0.2">
      <c r="B16" s="621"/>
      <c r="C16" s="12">
        <v>2.1</v>
      </c>
      <c r="D16" s="621"/>
      <c r="E16"/>
      <c r="F16" s="605"/>
      <c r="G16"/>
      <c r="H16" s="33">
        <v>23.3</v>
      </c>
      <c r="I16" s="25">
        <v>21.5</v>
      </c>
      <c r="J16" s="34">
        <v>19.5</v>
      </c>
      <c r="K16"/>
      <c r="L16" s="16"/>
      <c r="M16"/>
      <c r="N16" s="26">
        <v>12.6601</v>
      </c>
      <c r="O16" s="27">
        <v>44.651299999999999</v>
      </c>
      <c r="P16" s="28">
        <v>23.610600000000002</v>
      </c>
      <c r="Q16" s="3"/>
      <c r="R16" s="27">
        <f t="shared" si="13"/>
        <v>1154.5564411023608</v>
      </c>
      <c r="S16" s="27">
        <f t="shared" si="14"/>
        <v>327.35441073384203</v>
      </c>
      <c r="T16" s="27">
        <f t="shared" si="14"/>
        <v>619.07787180334253</v>
      </c>
      <c r="U16" s="20"/>
      <c r="V16" s="228">
        <f t="shared" si="4"/>
        <v>0.283532618311225</v>
      </c>
      <c r="W16" s="22">
        <f t="shared" si="12"/>
        <v>0.53620407782944945</v>
      </c>
      <c r="X16" s="171"/>
      <c r="Y16" s="25" t="s">
        <v>33</v>
      </c>
      <c r="Z16" s="1"/>
      <c r="AA16" s="22">
        <v>0.74755797000000002</v>
      </c>
      <c r="AB16" s="22">
        <v>94.032480500000005</v>
      </c>
      <c r="AC16" s="22">
        <v>0.82677164999999997</v>
      </c>
      <c r="AD16" s="2"/>
      <c r="AE16" s="25" t="s">
        <v>33</v>
      </c>
      <c r="AF16" s="2"/>
      <c r="AG16" s="59"/>
      <c r="AH16" s="31"/>
      <c r="AI16" s="31"/>
      <c r="AJ16" s="71"/>
      <c r="AK16" s="70"/>
    </row>
    <row r="17" spans="1:37" x14ac:dyDescent="0.2">
      <c r="B17" s="621"/>
      <c r="C17" s="12">
        <v>3.2</v>
      </c>
      <c r="D17" s="621"/>
      <c r="E17"/>
      <c r="F17" s="605"/>
      <c r="G17"/>
      <c r="H17" s="215" t="s">
        <v>34</v>
      </c>
      <c r="I17" s="25">
        <v>23.9</v>
      </c>
      <c r="J17" s="188" t="s">
        <v>34</v>
      </c>
      <c r="K17"/>
      <c r="L17" s="67" t="s">
        <v>48</v>
      </c>
      <c r="M17"/>
      <c r="N17" s="261">
        <v>10.113899999999999</v>
      </c>
      <c r="O17" s="262">
        <v>693.14700000000005</v>
      </c>
      <c r="P17" s="263" t="s">
        <v>34</v>
      </c>
      <c r="Q17" s="264"/>
      <c r="R17" s="262">
        <f t="shared" si="13"/>
        <v>1445.2189560901334</v>
      </c>
      <c r="S17" s="31">
        <f t="shared" si="14"/>
        <v>21.08759036683416</v>
      </c>
      <c r="T17" s="31" t="s">
        <v>34</v>
      </c>
      <c r="U17" s="20"/>
      <c r="V17" s="228">
        <f t="shared" si="4"/>
        <v>1.459127717497154E-2</v>
      </c>
      <c r="W17" s="29" t="s">
        <v>34</v>
      </c>
      <c r="X17" s="171"/>
      <c r="Y17" s="38" t="s">
        <v>42</v>
      </c>
      <c r="Z17" s="1"/>
      <c r="AA17" s="29" t="s">
        <v>34</v>
      </c>
      <c r="AB17" s="29" t="s">
        <v>34</v>
      </c>
      <c r="AC17" s="29" t="s">
        <v>34</v>
      </c>
      <c r="AD17" s="2"/>
      <c r="AE17" s="38" t="s">
        <v>42</v>
      </c>
      <c r="AF17" s="2"/>
      <c r="AG17" s="59"/>
      <c r="AH17" s="31"/>
      <c r="AI17" s="31"/>
      <c r="AJ17" s="71"/>
      <c r="AK17" s="70"/>
    </row>
    <row r="18" spans="1:37" x14ac:dyDescent="0.2">
      <c r="B18" s="621"/>
      <c r="C18" s="39">
        <v>3.3</v>
      </c>
      <c r="D18" s="621"/>
      <c r="E18"/>
      <c r="F18" s="606"/>
      <c r="G18"/>
      <c r="H18" s="40">
        <v>27.1</v>
      </c>
      <c r="I18" s="41">
        <v>26</v>
      </c>
      <c r="J18" s="42">
        <v>25.3</v>
      </c>
      <c r="K18"/>
      <c r="L18" s="16" t="s">
        <v>35</v>
      </c>
      <c r="M18"/>
      <c r="N18" s="265">
        <v>11.204599999999999</v>
      </c>
      <c r="O18" s="266">
        <v>62.303899999999999</v>
      </c>
      <c r="P18" s="267">
        <v>37.305</v>
      </c>
      <c r="Q18" s="268"/>
      <c r="R18" s="266">
        <f t="shared" si="13"/>
        <v>1304.5356371490282</v>
      </c>
      <c r="S18" s="45">
        <f t="shared" si="14"/>
        <v>234.6048963227021</v>
      </c>
      <c r="T18" s="45">
        <f t="shared" si="14"/>
        <v>391.81879104677654</v>
      </c>
      <c r="U18" s="48"/>
      <c r="V18" s="228">
        <f t="shared" si="4"/>
        <v>0.17983785926723686</v>
      </c>
      <c r="W18" s="22">
        <f t="shared" si="12"/>
        <v>0.30035115936201578</v>
      </c>
      <c r="X18" s="176"/>
      <c r="Y18" s="41" t="s">
        <v>33</v>
      </c>
      <c r="Z18" s="1"/>
      <c r="AA18" s="49">
        <v>0.76358738000000004</v>
      </c>
      <c r="AB18" s="49">
        <v>117.39696600000001</v>
      </c>
      <c r="AC18" s="49">
        <v>1.0761154900000001</v>
      </c>
      <c r="AD18" s="51"/>
      <c r="AE18" s="41" t="s">
        <v>33</v>
      </c>
      <c r="AF18" s="2"/>
      <c r="AG18" s="72"/>
      <c r="AH18" s="73"/>
      <c r="AI18" s="73"/>
      <c r="AJ18" s="71"/>
      <c r="AK18" s="74"/>
    </row>
    <row r="19" spans="1:37" x14ac:dyDescent="0.2">
      <c r="B19" s="621"/>
      <c r="C19" s="53">
        <v>1.2</v>
      </c>
      <c r="D19" s="621"/>
      <c r="E19"/>
      <c r="F19" s="592" t="s">
        <v>39</v>
      </c>
      <c r="G19"/>
      <c r="H19" s="13">
        <v>21</v>
      </c>
      <c r="I19" s="14">
        <v>20.2</v>
      </c>
      <c r="J19" s="15">
        <v>19.100000000000001</v>
      </c>
      <c r="K19"/>
      <c r="L19" s="54"/>
      <c r="M19"/>
      <c r="N19" s="269">
        <v>10.7729</v>
      </c>
      <c r="O19" s="270">
        <v>138.44800000000001</v>
      </c>
      <c r="P19" s="271">
        <v>26.188400000000001</v>
      </c>
      <c r="Q19" s="272"/>
      <c r="R19" s="270">
        <f>14616.8/N19</f>
        <v>1356.8120004826926</v>
      </c>
      <c r="S19" s="18">
        <f t="shared" si="14"/>
        <v>105.57610077429793</v>
      </c>
      <c r="T19" s="18">
        <f t="shared" si="14"/>
        <v>558.1402452994455</v>
      </c>
      <c r="U19" s="56"/>
      <c r="V19" s="21">
        <f t="shared" si="4"/>
        <v>7.7811886051080553E-2</v>
      </c>
      <c r="W19" s="21">
        <f t="shared" si="12"/>
        <v>0.41136151884040262</v>
      </c>
      <c r="X19" s="165"/>
      <c r="Y19" s="14" t="s">
        <v>33</v>
      </c>
      <c r="Z19" s="1"/>
      <c r="AA19" s="21">
        <v>0.96389057</v>
      </c>
      <c r="AB19" s="21">
        <v>110.11950400000001</v>
      </c>
      <c r="AC19" s="21">
        <v>0.69553805999999996</v>
      </c>
      <c r="AD19" s="58"/>
      <c r="AE19" s="14" t="s">
        <v>33</v>
      </c>
      <c r="AF19" s="2"/>
      <c r="AG19" s="68"/>
      <c r="AH19" s="59"/>
      <c r="AI19" s="59"/>
      <c r="AJ19" s="69"/>
      <c r="AK19" s="66"/>
    </row>
    <row r="20" spans="1:37" x14ac:dyDescent="0.2">
      <c r="B20" s="621"/>
      <c r="C20" s="12">
        <v>2.2000000000000002</v>
      </c>
      <c r="D20" s="621"/>
      <c r="E20"/>
      <c r="F20" s="593"/>
      <c r="G20"/>
      <c r="H20" s="215" t="s">
        <v>34</v>
      </c>
      <c r="I20" s="70" t="s">
        <v>34</v>
      </c>
      <c r="J20" s="188" t="s">
        <v>34</v>
      </c>
      <c r="K20"/>
      <c r="L20" s="67" t="s">
        <v>49</v>
      </c>
      <c r="M20"/>
      <c r="N20" s="261">
        <v>13.158799999999999</v>
      </c>
      <c r="O20" s="262" t="s">
        <v>34</v>
      </c>
      <c r="P20" s="263" t="s">
        <v>34</v>
      </c>
      <c r="Q20" s="264"/>
      <c r="R20" s="262">
        <f t="shared" ref="R20:S23" si="15">14616.8/N20</f>
        <v>1110.8003769340669</v>
      </c>
      <c r="S20" s="31" t="s">
        <v>34</v>
      </c>
      <c r="T20" s="31" t="s">
        <v>34</v>
      </c>
      <c r="U20" s="20"/>
      <c r="V20" s="29" t="s">
        <v>34</v>
      </c>
      <c r="W20" s="29" t="s">
        <v>34</v>
      </c>
      <c r="X20" s="171"/>
      <c r="Y20" s="38" t="s">
        <v>42</v>
      </c>
      <c r="Z20" s="1"/>
      <c r="AA20" s="29" t="s">
        <v>34</v>
      </c>
      <c r="AB20" s="29" t="s">
        <v>34</v>
      </c>
      <c r="AC20" s="29" t="s">
        <v>34</v>
      </c>
      <c r="AD20" s="2"/>
      <c r="AE20" s="38" t="s">
        <v>42</v>
      </c>
      <c r="AF20" s="2"/>
      <c r="AG20" s="59"/>
      <c r="AH20" s="59"/>
      <c r="AI20" s="59"/>
      <c r="AJ20" s="71"/>
      <c r="AK20" s="70"/>
    </row>
    <row r="21" spans="1:37" x14ac:dyDescent="0.2">
      <c r="B21" s="621"/>
      <c r="C21" s="12">
        <v>2.2999999999999998</v>
      </c>
      <c r="D21" s="621"/>
      <c r="E21"/>
      <c r="F21" s="593"/>
      <c r="G21"/>
      <c r="H21" s="215" t="s">
        <v>34</v>
      </c>
      <c r="I21" s="25">
        <v>22.6</v>
      </c>
      <c r="J21" s="188" t="s">
        <v>34</v>
      </c>
      <c r="K21"/>
      <c r="L21" s="67" t="s">
        <v>48</v>
      </c>
      <c r="M21"/>
      <c r="N21" s="261">
        <v>10.320499999999999</v>
      </c>
      <c r="O21" s="262">
        <v>92.851900000000001</v>
      </c>
      <c r="P21" s="263" t="s">
        <v>34</v>
      </c>
      <c r="Q21" s="264"/>
      <c r="R21" s="261">
        <v>1416.67</v>
      </c>
      <c r="S21" s="31">
        <f t="shared" si="15"/>
        <v>157.42058051585374</v>
      </c>
      <c r="T21" s="31" t="s">
        <v>34</v>
      </c>
      <c r="U21" s="20"/>
      <c r="V21" s="22">
        <f t="shared" si="4"/>
        <v>0.11112014831672425</v>
      </c>
      <c r="W21" s="29" t="s">
        <v>34</v>
      </c>
      <c r="X21" s="171"/>
      <c r="Y21" s="38" t="s">
        <v>42</v>
      </c>
      <c r="Z21" s="1"/>
      <c r="AA21" s="29" t="s">
        <v>34</v>
      </c>
      <c r="AB21" s="29" t="s">
        <v>34</v>
      </c>
      <c r="AC21" s="29" t="s">
        <v>34</v>
      </c>
      <c r="AD21" s="2"/>
      <c r="AE21" s="38" t="s">
        <v>42</v>
      </c>
      <c r="AF21" s="2"/>
      <c r="AG21" s="59"/>
      <c r="AH21" s="59"/>
      <c r="AI21" s="59"/>
      <c r="AJ21" s="71"/>
      <c r="AK21" s="70"/>
    </row>
    <row r="22" spans="1:37" x14ac:dyDescent="0.2">
      <c r="B22" s="621"/>
      <c r="C22" s="12">
        <v>3.1</v>
      </c>
      <c r="D22" s="621"/>
      <c r="E22"/>
      <c r="F22" s="593"/>
      <c r="G22"/>
      <c r="H22" s="33">
        <v>24.4</v>
      </c>
      <c r="I22" s="25">
        <v>23.3</v>
      </c>
      <c r="J22" s="34">
        <v>22.7</v>
      </c>
      <c r="K22"/>
      <c r="L22" s="75"/>
      <c r="M22"/>
      <c r="N22" s="26">
        <v>9.0171700000000001</v>
      </c>
      <c r="O22" s="27">
        <v>23.9055</v>
      </c>
      <c r="P22" s="28">
        <v>20.153500000000001</v>
      </c>
      <c r="Q22" s="3"/>
      <c r="R22" s="27">
        <f>14616.8/N22</f>
        <v>1620.9963880020005</v>
      </c>
      <c r="S22" s="27">
        <f t="shared" ref="S22:S23" si="16">14616.8/O22</f>
        <v>611.44088180544225</v>
      </c>
      <c r="T22" s="27">
        <f t="shared" ref="T22:T23" si="17">14616.8/P22</f>
        <v>725.27352569032666</v>
      </c>
      <c r="U22" s="20"/>
      <c r="V22" s="22">
        <f t="shared" si="4"/>
        <v>0.37720064420321686</v>
      </c>
      <c r="W22" s="22">
        <f t="shared" ref="W22:W23" si="18">T22/R22</f>
        <v>0.44742451683330436</v>
      </c>
      <c r="X22" s="171"/>
      <c r="Y22" s="25" t="s">
        <v>33</v>
      </c>
      <c r="Z22" s="1"/>
      <c r="AA22" s="22">
        <v>0.57044112000000002</v>
      </c>
      <c r="AB22" s="22">
        <v>68.178336099999996</v>
      </c>
      <c r="AC22" s="22">
        <v>0.77427822000000002</v>
      </c>
      <c r="AD22" s="2"/>
      <c r="AE22" s="25" t="s">
        <v>33</v>
      </c>
      <c r="AF22" s="2"/>
      <c r="AG22" s="59"/>
      <c r="AH22" s="59"/>
      <c r="AI22" s="59"/>
      <c r="AJ22" s="71"/>
      <c r="AK22" s="70"/>
    </row>
    <row r="23" spans="1:37" x14ac:dyDescent="0.2">
      <c r="B23" s="631"/>
      <c r="C23" s="39">
        <v>3.4</v>
      </c>
      <c r="D23" s="622"/>
      <c r="E23"/>
      <c r="F23" s="594"/>
      <c r="G23"/>
      <c r="H23" s="40">
        <v>23.4</v>
      </c>
      <c r="I23" s="41">
        <v>22.1</v>
      </c>
      <c r="J23" s="42">
        <v>21.4</v>
      </c>
      <c r="K23"/>
      <c r="L23" s="76" t="s">
        <v>50</v>
      </c>
      <c r="M23"/>
      <c r="N23" s="77">
        <v>12.6911</v>
      </c>
      <c r="O23" s="73">
        <v>205.488</v>
      </c>
      <c r="P23" s="78">
        <v>89.718599999999995</v>
      </c>
      <c r="Q23" s="47"/>
      <c r="R23" s="73">
        <f t="shared" si="15"/>
        <v>1151.7362561164909</v>
      </c>
      <c r="S23" s="73">
        <f t="shared" si="16"/>
        <v>71.132134236549092</v>
      </c>
      <c r="T23" s="73">
        <f t="shared" si="17"/>
        <v>162.91828004449468</v>
      </c>
      <c r="U23" s="48"/>
      <c r="V23" s="49">
        <f t="shared" si="4"/>
        <v>6.1760784084715414E-2</v>
      </c>
      <c r="W23" s="49">
        <f t="shared" si="18"/>
        <v>0.14145450330254822</v>
      </c>
      <c r="X23" s="176"/>
      <c r="Y23" s="79" t="s">
        <v>42</v>
      </c>
      <c r="Z23" s="1"/>
      <c r="AA23" s="61" t="s">
        <v>34</v>
      </c>
      <c r="AB23" s="61" t="s">
        <v>34</v>
      </c>
      <c r="AC23" s="61" t="s">
        <v>34</v>
      </c>
      <c r="AD23" s="2"/>
      <c r="AE23" s="79" t="s">
        <v>42</v>
      </c>
      <c r="AF23" s="2"/>
      <c r="AG23" s="72"/>
      <c r="AH23" s="72"/>
      <c r="AI23" s="72"/>
      <c r="AJ23" s="80"/>
      <c r="AK23" s="74"/>
    </row>
    <row r="24" spans="1:37" ht="17" x14ac:dyDescent="0.2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81"/>
      <c r="W24" s="81"/>
      <c r="X24" s="81"/>
      <c r="Y24" s="82" t="s">
        <v>51</v>
      </c>
      <c r="Z24" s="2"/>
      <c r="AA24" s="81"/>
      <c r="AB24" s="81"/>
      <c r="AC24" s="81"/>
      <c r="AD24" s="2"/>
      <c r="AE24" s="82" t="s">
        <v>52</v>
      </c>
      <c r="AF24" s="2"/>
      <c r="AK24" s="82" t="s">
        <v>53</v>
      </c>
    </row>
    <row r="25" spans="1:37" ht="16.25" customHeight="1" x14ac:dyDescent="0.2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81"/>
      <c r="W25" s="81"/>
      <c r="X25" s="81"/>
      <c r="Y25" s="82" t="s">
        <v>54</v>
      </c>
      <c r="Z25" s="2"/>
      <c r="AA25" s="81"/>
      <c r="AB25" s="81"/>
      <c r="AC25" s="81"/>
      <c r="AD25" s="2"/>
      <c r="AE25" s="82" t="s">
        <v>55</v>
      </c>
      <c r="AF25" s="2"/>
      <c r="AK25" s="82" t="s">
        <v>56</v>
      </c>
    </row>
    <row r="26" spans="1:37" x14ac:dyDescent="0.2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3"/>
      <c r="O26" s="3"/>
      <c r="P26" s="3"/>
      <c r="Q26" s="3"/>
      <c r="R26" s="3"/>
      <c r="S26" s="3"/>
      <c r="T26" s="3"/>
      <c r="U26" s="20"/>
      <c r="V26" s="84"/>
      <c r="W26" s="84"/>
      <c r="X26" s="84"/>
      <c r="Y26" s="84"/>
      <c r="Z26" s="84"/>
      <c r="AA26" s="84"/>
      <c r="AB26" s="84"/>
      <c r="AC26" s="84"/>
      <c r="AD26" s="84"/>
      <c r="AE26" s="84"/>
      <c r="AF26" s="84"/>
      <c r="AG26" s="84"/>
      <c r="AH26" s="84"/>
      <c r="AI26" s="84"/>
      <c r="AK26"/>
    </row>
    <row r="27" spans="1:37" x14ac:dyDescent="0.2">
      <c r="B27" s="598" t="s">
        <v>57</v>
      </c>
      <c r="C27" s="85">
        <v>1.1000000000000001</v>
      </c>
      <c r="D27" s="601" t="s">
        <v>31</v>
      </c>
      <c r="E27"/>
      <c r="F27" s="592" t="s">
        <v>58</v>
      </c>
      <c r="G27"/>
      <c r="H27" s="13">
        <v>27.1</v>
      </c>
      <c r="I27" s="14">
        <v>25</v>
      </c>
      <c r="J27" s="15">
        <v>25.2</v>
      </c>
      <c r="K27"/>
      <c r="L27" s="54" t="s">
        <v>45</v>
      </c>
      <c r="M27"/>
      <c r="N27" s="17">
        <v>11.0603</v>
      </c>
      <c r="O27" s="18">
        <v>47.9649</v>
      </c>
      <c r="P27" s="19">
        <v>18.8795</v>
      </c>
      <c r="Q27" s="55"/>
      <c r="R27" s="18">
        <f>14616.8/N27</f>
        <v>1321.5554731788468</v>
      </c>
      <c r="S27" s="18">
        <f t="shared" ref="S27:T27" si="19">14616.8/O27</f>
        <v>304.73950743147594</v>
      </c>
      <c r="T27" s="18">
        <f t="shared" si="19"/>
        <v>774.21541884054125</v>
      </c>
      <c r="U27" s="56" t="s">
        <v>45</v>
      </c>
      <c r="V27" s="21">
        <f t="shared" ref="V27:V46" si="20">S27/R27</f>
        <v>0.23059153672789895</v>
      </c>
      <c r="W27" s="21">
        <f t="shared" ref="W27:W46" si="21">T27/R27</f>
        <v>0.58583648931380594</v>
      </c>
      <c r="X27" s="165"/>
      <c r="Y27" s="14" t="s">
        <v>33</v>
      </c>
      <c r="Z27" s="2"/>
      <c r="AA27" s="21">
        <v>0.75589554999999997</v>
      </c>
      <c r="AB27" s="21">
        <v>67.001099499999995</v>
      </c>
      <c r="AC27" s="21">
        <v>0.66125290000000003</v>
      </c>
      <c r="AD27" s="2"/>
      <c r="AE27" s="14" t="s">
        <v>33</v>
      </c>
      <c r="AF27" s="2"/>
      <c r="AG27" s="86">
        <v>2.63</v>
      </c>
      <c r="AH27" s="23">
        <v>2.0999999999999996</v>
      </c>
      <c r="AI27" s="23">
        <v>3.15</v>
      </c>
      <c r="AJ27" s="87"/>
      <c r="AK27" s="14" t="s">
        <v>33</v>
      </c>
    </row>
    <row r="28" spans="1:37" x14ac:dyDescent="0.2">
      <c r="B28" s="599"/>
      <c r="C28" s="88">
        <v>1.2</v>
      </c>
      <c r="D28" s="602"/>
      <c r="E28"/>
      <c r="F28" s="593"/>
      <c r="G28"/>
      <c r="H28" s="33">
        <v>26.5</v>
      </c>
      <c r="I28" s="25">
        <v>24.5</v>
      </c>
      <c r="J28" s="34">
        <v>24.6</v>
      </c>
      <c r="K28"/>
      <c r="L28" s="16"/>
      <c r="M28"/>
      <c r="N28" s="26">
        <v>10.822100000000001</v>
      </c>
      <c r="O28" s="27">
        <v>34.981400000000001</v>
      </c>
      <c r="P28" s="28">
        <v>16.2986</v>
      </c>
      <c r="Q28" s="3"/>
      <c r="R28" s="27">
        <f t="shared" ref="R28:R30" si="22">14616.8/N28</f>
        <v>1350.6435904306925</v>
      </c>
      <c r="S28" s="27">
        <f t="shared" ref="S28:S30" si="23">14616.8/O28</f>
        <v>417.84491186744953</v>
      </c>
      <c r="T28" s="27">
        <f t="shared" ref="T28:T30" si="24">14616.8/P28</f>
        <v>896.81322322162634</v>
      </c>
      <c r="U28" s="20"/>
      <c r="V28" s="22">
        <f t="shared" si="20"/>
        <v>0.30936726374587642</v>
      </c>
      <c r="W28" s="22">
        <f t="shared" si="21"/>
        <v>0.66398954511430441</v>
      </c>
      <c r="X28" s="171"/>
      <c r="Y28" s="25" t="s">
        <v>33</v>
      </c>
      <c r="Z28" s="2"/>
      <c r="AA28" s="22">
        <v>0.60107184999999996</v>
      </c>
      <c r="AB28" s="22">
        <v>47.416162700000001</v>
      </c>
      <c r="AC28" s="22">
        <v>0.59164733000000003</v>
      </c>
      <c r="AD28" s="2"/>
      <c r="AE28" s="25" t="s">
        <v>33</v>
      </c>
      <c r="AF28" s="2"/>
      <c r="AG28" s="89">
        <v>2.98</v>
      </c>
      <c r="AH28" s="35">
        <v>2.2000000000000002</v>
      </c>
      <c r="AI28" s="35">
        <v>3.75</v>
      </c>
      <c r="AK28" s="25" t="s">
        <v>33</v>
      </c>
    </row>
    <row r="29" spans="1:37" x14ac:dyDescent="0.2">
      <c r="B29" s="599"/>
      <c r="C29" s="88">
        <v>2.1</v>
      </c>
      <c r="D29" s="602"/>
      <c r="E29"/>
      <c r="F29" s="593"/>
      <c r="G29"/>
      <c r="H29" s="33">
        <v>27</v>
      </c>
      <c r="I29" s="25">
        <v>24.8</v>
      </c>
      <c r="J29" s="34">
        <v>22.8</v>
      </c>
      <c r="K29"/>
      <c r="L29" s="16"/>
      <c r="M29"/>
      <c r="N29" s="26">
        <v>10.6256</v>
      </c>
      <c r="O29" s="27">
        <v>23.711600000000001</v>
      </c>
      <c r="P29" s="28">
        <v>12.3071</v>
      </c>
      <c r="Q29" s="3"/>
      <c r="R29" s="27">
        <f t="shared" si="22"/>
        <v>1375.6211413943681</v>
      </c>
      <c r="S29" s="27">
        <f t="shared" si="23"/>
        <v>616.44089812581183</v>
      </c>
      <c r="T29" s="27">
        <f t="shared" si="24"/>
        <v>1187.6721567225422</v>
      </c>
      <c r="U29" s="20"/>
      <c r="V29" s="22">
        <f t="shared" si="20"/>
        <v>0.44811822061775675</v>
      </c>
      <c r="W29" s="22">
        <f t="shared" si="21"/>
        <v>0.86337154975583208</v>
      </c>
      <c r="X29" s="171"/>
      <c r="Y29" s="25" t="s">
        <v>33</v>
      </c>
      <c r="Z29" s="2"/>
      <c r="AA29" s="22">
        <v>0.44065847000000002</v>
      </c>
      <c r="AB29" s="22">
        <v>37.451896599999998</v>
      </c>
      <c r="AC29" s="22">
        <v>0.38283063000000001</v>
      </c>
      <c r="AD29" s="2"/>
      <c r="AE29" s="25" t="s">
        <v>33</v>
      </c>
      <c r="AF29" s="2"/>
      <c r="AG29" s="89">
        <v>2.08</v>
      </c>
      <c r="AH29" s="35">
        <v>1.3</v>
      </c>
      <c r="AI29" s="35">
        <v>2.85</v>
      </c>
      <c r="AK29" s="25" t="s">
        <v>33</v>
      </c>
    </row>
    <row r="30" spans="1:37" x14ac:dyDescent="0.2">
      <c r="B30" s="599"/>
      <c r="C30" s="88">
        <v>2.2000000000000002</v>
      </c>
      <c r="D30" s="602"/>
      <c r="E30"/>
      <c r="F30" s="593"/>
      <c r="G30"/>
      <c r="H30" s="33">
        <v>22.3</v>
      </c>
      <c r="I30" s="25">
        <v>21.6</v>
      </c>
      <c r="J30" s="34">
        <v>21.6</v>
      </c>
      <c r="K30"/>
      <c r="L30" s="16"/>
      <c r="M30"/>
      <c r="N30" s="26">
        <v>12.969099999999999</v>
      </c>
      <c r="O30" s="27">
        <v>23.559699999999999</v>
      </c>
      <c r="P30" s="28">
        <v>11.9397</v>
      </c>
      <c r="Q30" s="3"/>
      <c r="R30" s="27">
        <f t="shared" si="22"/>
        <v>1127.0481374960484</v>
      </c>
      <c r="S30" s="27">
        <f t="shared" si="23"/>
        <v>620.41537031456255</v>
      </c>
      <c r="T30" s="27">
        <f t="shared" si="24"/>
        <v>1224.2183639454927</v>
      </c>
      <c r="U30" s="20"/>
      <c r="V30" s="22">
        <f t="shared" si="20"/>
        <v>0.55047814700526743</v>
      </c>
      <c r="W30" s="22">
        <f t="shared" si="21"/>
        <v>1.0862165716056515</v>
      </c>
      <c r="X30" s="171"/>
      <c r="Y30" s="25" t="s">
        <v>33</v>
      </c>
      <c r="Z30" s="2"/>
      <c r="AA30" s="22">
        <v>0.42831214000000001</v>
      </c>
      <c r="AB30" s="22">
        <v>40.544255100000001</v>
      </c>
      <c r="AC30" s="22">
        <v>0.45243619000000002</v>
      </c>
      <c r="AD30" s="2"/>
      <c r="AE30" s="25" t="s">
        <v>33</v>
      </c>
      <c r="AF30" s="2"/>
      <c r="AG30" s="89">
        <v>1.68</v>
      </c>
      <c r="AH30" s="35">
        <v>1.1000000000000001</v>
      </c>
      <c r="AI30" s="35">
        <v>2.25</v>
      </c>
      <c r="AK30" s="25" t="s">
        <v>33</v>
      </c>
    </row>
    <row r="31" spans="1:37" x14ac:dyDescent="0.2">
      <c r="B31" s="599"/>
      <c r="C31" s="90">
        <v>3.3</v>
      </c>
      <c r="D31" s="602"/>
      <c r="E31"/>
      <c r="F31" s="594"/>
      <c r="G31"/>
      <c r="H31" s="40">
        <v>25.9</v>
      </c>
      <c r="I31" s="74" t="s">
        <v>34</v>
      </c>
      <c r="J31" s="196" t="s">
        <v>34</v>
      </c>
      <c r="K31"/>
      <c r="L31" s="76" t="s">
        <v>59</v>
      </c>
      <c r="M31"/>
      <c r="N31" s="77">
        <v>11.2416</v>
      </c>
      <c r="O31" s="73" t="s">
        <v>34</v>
      </c>
      <c r="P31" s="78" t="s">
        <v>34</v>
      </c>
      <c r="Q31" s="47"/>
      <c r="R31" s="45">
        <f t="shared" ref="R31" si="25">14616.8/N31</f>
        <v>1300.2419584400795</v>
      </c>
      <c r="S31" s="73" t="s">
        <v>34</v>
      </c>
      <c r="T31" s="73" t="s">
        <v>34</v>
      </c>
      <c r="U31" s="48"/>
      <c r="V31" s="61" t="s">
        <v>34</v>
      </c>
      <c r="W31" s="61" t="s">
        <v>34</v>
      </c>
      <c r="X31" s="176"/>
      <c r="Y31" s="79" t="s">
        <v>42</v>
      </c>
      <c r="Z31" s="2"/>
      <c r="AA31" s="61" t="s">
        <v>34</v>
      </c>
      <c r="AB31" s="61" t="s">
        <v>34</v>
      </c>
      <c r="AC31" s="61" t="s">
        <v>34</v>
      </c>
      <c r="AD31" s="2"/>
      <c r="AE31" s="79" t="s">
        <v>42</v>
      </c>
      <c r="AF31" s="2"/>
      <c r="AG31" s="31" t="s">
        <v>34</v>
      </c>
      <c r="AH31" s="73" t="s">
        <v>34</v>
      </c>
      <c r="AI31" s="73" t="s">
        <v>34</v>
      </c>
      <c r="AK31" s="79" t="s">
        <v>42</v>
      </c>
    </row>
    <row r="32" spans="1:37" x14ac:dyDescent="0.2">
      <c r="B32" s="599"/>
      <c r="C32" s="91">
        <v>1.3</v>
      </c>
      <c r="D32" s="602"/>
      <c r="E32"/>
      <c r="F32" s="604" t="s">
        <v>32</v>
      </c>
      <c r="G32"/>
      <c r="H32" s="13">
        <v>24</v>
      </c>
      <c r="I32" s="14">
        <v>24</v>
      </c>
      <c r="J32" s="15">
        <v>24.1</v>
      </c>
      <c r="K32"/>
      <c r="L32" s="92" t="s">
        <v>60</v>
      </c>
      <c r="M32"/>
      <c r="N32" s="93">
        <v>12.8592</v>
      </c>
      <c r="O32" s="64">
        <v>13.401199999999999</v>
      </c>
      <c r="P32" s="94">
        <v>10.9785</v>
      </c>
      <c r="Q32" s="55"/>
      <c r="R32" s="36">
        <f>14616.8/N32</f>
        <v>1136.6803533656837</v>
      </c>
      <c r="S32" s="36">
        <f t="shared" ref="S32:T41" si="26">14616.8/O32</f>
        <v>1090.708294779572</v>
      </c>
      <c r="T32" s="64">
        <f t="shared" si="26"/>
        <v>1331.4022862868333</v>
      </c>
      <c r="U32" s="56"/>
      <c r="V32" s="21">
        <f t="shared" si="20"/>
        <v>0.95955586066919385</v>
      </c>
      <c r="W32" s="21">
        <f t="shared" si="21"/>
        <v>1.171307555677005</v>
      </c>
      <c r="X32" s="165"/>
      <c r="Y32" s="96" t="s">
        <v>42</v>
      </c>
      <c r="Z32" s="2"/>
      <c r="AA32" s="95" t="s">
        <v>34</v>
      </c>
      <c r="AB32" s="95" t="s">
        <v>34</v>
      </c>
      <c r="AC32" s="95" t="s">
        <v>34</v>
      </c>
      <c r="AD32" s="2"/>
      <c r="AE32" s="96" t="s">
        <v>42</v>
      </c>
      <c r="AF32" s="2"/>
      <c r="AG32" s="64" t="s">
        <v>34</v>
      </c>
      <c r="AH32" s="97">
        <v>0.75</v>
      </c>
      <c r="AI32" s="59">
        <v>1.45</v>
      </c>
      <c r="AJ32" s="32"/>
      <c r="AK32" s="96" t="s">
        <v>42</v>
      </c>
    </row>
    <row r="33" spans="1:37" x14ac:dyDescent="0.2">
      <c r="B33" s="599"/>
      <c r="C33" s="88">
        <v>2.2999999999999998</v>
      </c>
      <c r="D33" s="602"/>
      <c r="E33"/>
      <c r="F33" s="605"/>
      <c r="G33"/>
      <c r="H33" s="33">
        <v>25.8</v>
      </c>
      <c r="I33" s="25">
        <v>23.9</v>
      </c>
      <c r="J33" s="34">
        <v>23.6</v>
      </c>
      <c r="K33"/>
      <c r="L33" s="16"/>
      <c r="M33"/>
      <c r="N33" s="26">
        <v>10.0055</v>
      </c>
      <c r="O33" s="27">
        <v>99.724900000000005</v>
      </c>
      <c r="P33" s="28">
        <v>22.800699999999999</v>
      </c>
      <c r="Q33" s="3"/>
      <c r="R33" s="26">
        <f>14616.8/N33</f>
        <v>1460.8765179151467</v>
      </c>
      <c r="S33" s="26">
        <f t="shared" si="26"/>
        <v>146.57121741911999</v>
      </c>
      <c r="T33" s="27">
        <f t="shared" si="26"/>
        <v>641.0680373848171</v>
      </c>
      <c r="U33" s="20"/>
      <c r="V33" s="22">
        <f t="shared" si="20"/>
        <v>0.10033101061018862</v>
      </c>
      <c r="W33" s="22">
        <f t="shared" si="21"/>
        <v>0.43882424662400715</v>
      </c>
      <c r="X33" s="171"/>
      <c r="Y33" s="25" t="s">
        <v>33</v>
      </c>
      <c r="Z33" s="2"/>
      <c r="AA33" s="22">
        <v>0.83049086999999999</v>
      </c>
      <c r="AB33" s="22">
        <v>78.855140199999994</v>
      </c>
      <c r="AC33" s="22">
        <v>0.75406032000000001</v>
      </c>
      <c r="AD33" s="2"/>
      <c r="AE33" s="25" t="s">
        <v>33</v>
      </c>
      <c r="AF33" s="2"/>
      <c r="AG33" s="27">
        <v>2.5</v>
      </c>
      <c r="AH33" s="98">
        <v>2.2999999999999998</v>
      </c>
      <c r="AI33" s="35">
        <v>2.7</v>
      </c>
      <c r="AJ33" s="32"/>
      <c r="AK33" s="25" t="s">
        <v>33</v>
      </c>
    </row>
    <row r="34" spans="1:37" x14ac:dyDescent="0.2">
      <c r="B34" s="599"/>
      <c r="C34" s="88">
        <v>3.1</v>
      </c>
      <c r="D34" s="602"/>
      <c r="E34"/>
      <c r="F34" s="605"/>
      <c r="G34"/>
      <c r="H34" s="33">
        <v>26.2</v>
      </c>
      <c r="I34" s="25">
        <v>22.9</v>
      </c>
      <c r="J34" s="34">
        <v>22.5</v>
      </c>
      <c r="K34"/>
      <c r="L34" s="16"/>
      <c r="M34"/>
      <c r="N34" s="26">
        <v>11.2721</v>
      </c>
      <c r="O34" s="27">
        <v>158.494</v>
      </c>
      <c r="P34" s="28">
        <v>39.110500000000002</v>
      </c>
      <c r="Q34" s="3"/>
      <c r="R34" s="26">
        <f t="shared" ref="R34:R36" si="27">14616.8/N34</f>
        <v>1296.7237693065179</v>
      </c>
      <c r="S34" s="26">
        <f t="shared" si="26"/>
        <v>92.223049452976127</v>
      </c>
      <c r="T34" s="27">
        <f t="shared" si="26"/>
        <v>373.73083954436783</v>
      </c>
      <c r="U34" s="20"/>
      <c r="V34" s="22">
        <f t="shared" si="20"/>
        <v>7.1120042399081346E-2</v>
      </c>
      <c r="W34" s="22">
        <f t="shared" si="21"/>
        <v>0.28821160557906439</v>
      </c>
      <c r="X34" s="171"/>
      <c r="Y34" s="25" t="s">
        <v>33</v>
      </c>
      <c r="Z34" s="2"/>
      <c r="AA34" s="22">
        <v>0.77034075999999996</v>
      </c>
      <c r="AB34" s="22">
        <v>124.381528</v>
      </c>
      <c r="AC34" s="22">
        <v>0.71925753999999997</v>
      </c>
      <c r="AD34" s="2"/>
      <c r="AE34" s="25" t="s">
        <v>33</v>
      </c>
      <c r="AF34" s="2"/>
      <c r="AG34" s="89">
        <v>2.95</v>
      </c>
      <c r="AH34" s="98">
        <v>2.8</v>
      </c>
      <c r="AI34" s="35">
        <v>3.1</v>
      </c>
      <c r="AJ34" s="32"/>
      <c r="AK34" s="25" t="s">
        <v>33</v>
      </c>
    </row>
    <row r="35" spans="1:37" x14ac:dyDescent="0.2">
      <c r="B35" s="599"/>
      <c r="C35" s="88">
        <v>3.2</v>
      </c>
      <c r="D35" s="602"/>
      <c r="E35"/>
      <c r="F35" s="605"/>
      <c r="G35"/>
      <c r="H35" s="33">
        <v>26.5</v>
      </c>
      <c r="I35" s="25">
        <v>24.5</v>
      </c>
      <c r="J35" s="34">
        <v>23.7</v>
      </c>
      <c r="K35"/>
      <c r="L35" s="16"/>
      <c r="M35"/>
      <c r="N35" s="26">
        <v>12.179399999999999</v>
      </c>
      <c r="O35" s="27">
        <v>88.48</v>
      </c>
      <c r="P35" s="28">
        <v>49.163699999999999</v>
      </c>
      <c r="Q35" s="3"/>
      <c r="R35" s="26">
        <f t="shared" si="27"/>
        <v>1200.1248008933117</v>
      </c>
      <c r="S35" s="26">
        <f t="shared" si="26"/>
        <v>165.19891500904157</v>
      </c>
      <c r="T35" s="27">
        <f t="shared" si="26"/>
        <v>297.30878676747272</v>
      </c>
      <c r="U35" s="20"/>
      <c r="V35" s="22">
        <f t="shared" si="20"/>
        <v>0.13765144665461118</v>
      </c>
      <c r="W35" s="22">
        <f t="shared" si="21"/>
        <v>0.24773155803977323</v>
      </c>
      <c r="X35" s="171"/>
      <c r="Y35" s="25" t="s">
        <v>33</v>
      </c>
      <c r="Z35" s="2"/>
      <c r="AA35" s="22">
        <v>0.96953096000000005</v>
      </c>
      <c r="AB35" s="22">
        <v>132.45602</v>
      </c>
      <c r="AC35" s="22">
        <v>0.90487238999999997</v>
      </c>
      <c r="AD35" s="2"/>
      <c r="AE35" s="25" t="s">
        <v>33</v>
      </c>
      <c r="AF35" s="2"/>
      <c r="AG35" s="89">
        <v>3.1</v>
      </c>
      <c r="AH35" s="98">
        <v>3.45</v>
      </c>
      <c r="AI35" s="35">
        <v>2.75</v>
      </c>
      <c r="AJ35" s="32"/>
      <c r="AK35" s="25" t="s">
        <v>33</v>
      </c>
    </row>
    <row r="36" spans="1:37" x14ac:dyDescent="0.2">
      <c r="B36" s="599"/>
      <c r="C36" s="90">
        <v>3.4</v>
      </c>
      <c r="D36" s="603"/>
      <c r="E36"/>
      <c r="F36" s="606"/>
      <c r="G36"/>
      <c r="H36" s="40">
        <v>25.9</v>
      </c>
      <c r="I36" s="41">
        <v>25.2</v>
      </c>
      <c r="J36" s="42">
        <v>24.5</v>
      </c>
      <c r="K36"/>
      <c r="L36" s="43"/>
      <c r="M36"/>
      <c r="N36" s="44">
        <v>10.457000000000001</v>
      </c>
      <c r="O36" s="45">
        <v>23.877300000000002</v>
      </c>
      <c r="P36" s="46">
        <v>11.5037</v>
      </c>
      <c r="Q36" s="47"/>
      <c r="R36" s="26">
        <f t="shared" si="27"/>
        <v>1397.8005164004971</v>
      </c>
      <c r="S36" s="26">
        <f t="shared" si="26"/>
        <v>612.16301675650084</v>
      </c>
      <c r="T36" s="27">
        <f t="shared" si="26"/>
        <v>1270.6172796578492</v>
      </c>
      <c r="U36" s="48"/>
      <c r="V36" s="49">
        <f t="shared" si="20"/>
        <v>0.43794733910450506</v>
      </c>
      <c r="W36" s="49">
        <f t="shared" si="21"/>
        <v>0.90901188313325287</v>
      </c>
      <c r="X36" s="176"/>
      <c r="Y36" s="41" t="s">
        <v>33</v>
      </c>
      <c r="Z36" s="2"/>
      <c r="AA36" s="49">
        <v>0.49799569999999999</v>
      </c>
      <c r="AB36" s="49">
        <v>33.500549800000002</v>
      </c>
      <c r="AC36" s="49">
        <v>0.64965196999999997</v>
      </c>
      <c r="AD36" s="2"/>
      <c r="AE36" s="41" t="s">
        <v>33</v>
      </c>
      <c r="AF36" s="2"/>
      <c r="AG36" s="99">
        <v>1.65</v>
      </c>
      <c r="AH36" s="100">
        <v>1.75</v>
      </c>
      <c r="AI36" s="52">
        <v>1.55</v>
      </c>
      <c r="AJ36" s="101"/>
      <c r="AK36" s="41" t="s">
        <v>33</v>
      </c>
    </row>
    <row r="37" spans="1:37" x14ac:dyDescent="0.2">
      <c r="B37" s="599"/>
      <c r="C37" s="91">
        <v>2.1</v>
      </c>
      <c r="D37" s="601" t="s">
        <v>46</v>
      </c>
      <c r="E37"/>
      <c r="F37" s="592" t="s">
        <v>58</v>
      </c>
      <c r="G37"/>
      <c r="H37" s="13">
        <v>23.5</v>
      </c>
      <c r="I37" s="14">
        <v>22.1</v>
      </c>
      <c r="J37" s="15">
        <v>21.6</v>
      </c>
      <c r="K37"/>
      <c r="L37" s="54" t="s">
        <v>45</v>
      </c>
      <c r="M37"/>
      <c r="N37" s="17">
        <v>14.4739</v>
      </c>
      <c r="O37" s="18">
        <v>31.207999999999998</v>
      </c>
      <c r="P37" s="19">
        <v>18.294599999999999</v>
      </c>
      <c r="Q37" s="55"/>
      <c r="R37" s="18">
        <f>14616.8/N37</f>
        <v>1009.8729437124755</v>
      </c>
      <c r="S37" s="18">
        <f t="shared" si="26"/>
        <v>468.36708536272749</v>
      </c>
      <c r="T37" s="18">
        <f t="shared" si="26"/>
        <v>798.96800148677755</v>
      </c>
      <c r="U37" s="56" t="s">
        <v>45</v>
      </c>
      <c r="V37" s="21">
        <f t="shared" si="20"/>
        <v>0.46378813124839785</v>
      </c>
      <c r="W37" s="21">
        <f t="shared" si="21"/>
        <v>0.79115695341794856</v>
      </c>
      <c r="X37" s="165"/>
      <c r="Y37" s="14" t="s">
        <v>33</v>
      </c>
      <c r="Z37" s="2"/>
      <c r="AA37" s="21">
        <v>0.53420254</v>
      </c>
      <c r="AB37" s="21">
        <v>49.9931281</v>
      </c>
      <c r="AC37" s="21">
        <v>0.64965196999999997</v>
      </c>
      <c r="AD37" s="2"/>
      <c r="AE37" s="14" t="s">
        <v>33</v>
      </c>
      <c r="AF37" s="2"/>
      <c r="AG37" s="63"/>
      <c r="AH37" s="64"/>
      <c r="AI37" s="31"/>
      <c r="AJ37" s="65"/>
      <c r="AK37" s="66"/>
    </row>
    <row r="38" spans="1:37" x14ac:dyDescent="0.2">
      <c r="B38" s="599"/>
      <c r="C38" s="88">
        <v>3.1</v>
      </c>
      <c r="D38" s="602"/>
      <c r="E38"/>
      <c r="F38" s="593"/>
      <c r="G38"/>
      <c r="H38" s="33">
        <v>22.3</v>
      </c>
      <c r="I38" s="25">
        <v>21.3</v>
      </c>
      <c r="J38" s="34">
        <v>20.3</v>
      </c>
      <c r="K38"/>
      <c r="L38" s="16"/>
      <c r="M38"/>
      <c r="N38" s="26">
        <v>12.2643</v>
      </c>
      <c r="O38" s="27">
        <v>36.338299999999997</v>
      </c>
      <c r="P38" s="28">
        <v>14.291499999999999</v>
      </c>
      <c r="Q38" s="3"/>
      <c r="R38" s="27">
        <f t="shared" ref="R38:R40" si="28">14616.8/N38</f>
        <v>1191.8168994561449</v>
      </c>
      <c r="S38" s="27">
        <f t="shared" si="26"/>
        <v>402.24226229625492</v>
      </c>
      <c r="T38" s="27">
        <f t="shared" si="26"/>
        <v>1022.7617814785012</v>
      </c>
      <c r="U38" s="20"/>
      <c r="V38" s="22">
        <f t="shared" si="20"/>
        <v>0.33750340549778063</v>
      </c>
      <c r="W38" s="22">
        <f t="shared" si="21"/>
        <v>0.85815344785361936</v>
      </c>
      <c r="X38" s="171"/>
      <c r="Y38" s="25" t="s">
        <v>33</v>
      </c>
      <c r="Z38" s="2"/>
      <c r="AA38" s="22">
        <v>0.45052206</v>
      </c>
      <c r="AB38" s="22">
        <v>55.490654200000002</v>
      </c>
      <c r="AC38" s="22">
        <v>0.53364268999999998</v>
      </c>
      <c r="AD38" s="2"/>
      <c r="AE38" s="25" t="s">
        <v>33</v>
      </c>
      <c r="AF38" s="2"/>
      <c r="AG38" s="68"/>
      <c r="AH38" s="31"/>
      <c r="AI38" s="31"/>
      <c r="AJ38" s="69"/>
      <c r="AK38" s="70"/>
    </row>
    <row r="39" spans="1:37" x14ac:dyDescent="0.2">
      <c r="B39" s="599"/>
      <c r="C39" s="88">
        <v>3.2</v>
      </c>
      <c r="D39" s="602"/>
      <c r="E39"/>
      <c r="F39" s="593"/>
      <c r="G39"/>
      <c r="H39" s="33">
        <v>23.6</v>
      </c>
      <c r="I39" s="25">
        <v>23</v>
      </c>
      <c r="J39" s="34">
        <v>22</v>
      </c>
      <c r="K39"/>
      <c r="L39" s="16"/>
      <c r="M39"/>
      <c r="N39" s="26">
        <v>13.608599999999999</v>
      </c>
      <c r="O39" s="27">
        <v>119.291</v>
      </c>
      <c r="P39" s="28">
        <v>29.3734</v>
      </c>
      <c r="Q39" s="3"/>
      <c r="R39" s="27">
        <f t="shared" si="28"/>
        <v>1074.0855047543466</v>
      </c>
      <c r="S39" s="27">
        <f t="shared" si="26"/>
        <v>122.5306184037354</v>
      </c>
      <c r="T39" s="27">
        <f t="shared" si="26"/>
        <v>497.62029591399016</v>
      </c>
      <c r="U39" s="20"/>
      <c r="V39" s="22">
        <f t="shared" si="20"/>
        <v>0.11407901685793563</v>
      </c>
      <c r="W39" s="22">
        <f t="shared" si="21"/>
        <v>0.46329672424710783</v>
      </c>
      <c r="X39" s="171"/>
      <c r="Y39" s="25" t="s">
        <v>33</v>
      </c>
      <c r="Z39" s="2"/>
      <c r="AA39" s="22">
        <v>0.62237653000000004</v>
      </c>
      <c r="AB39" s="22">
        <v>96.893897699999997</v>
      </c>
      <c r="AC39" s="22">
        <v>0.60324825999999998</v>
      </c>
      <c r="AD39" s="2"/>
      <c r="AE39" s="25" t="s">
        <v>33</v>
      </c>
      <c r="AF39" s="2"/>
      <c r="AG39" s="59"/>
      <c r="AH39" s="31"/>
      <c r="AI39" s="31"/>
      <c r="AJ39" s="71"/>
      <c r="AK39" s="70"/>
    </row>
    <row r="40" spans="1:37" x14ac:dyDescent="0.2">
      <c r="B40" s="599"/>
      <c r="C40" s="88">
        <v>3.3</v>
      </c>
      <c r="D40" s="602"/>
      <c r="E40"/>
      <c r="F40" s="593"/>
      <c r="G40"/>
      <c r="H40" s="33">
        <v>25.6</v>
      </c>
      <c r="I40" s="25">
        <v>23.8</v>
      </c>
      <c r="J40" s="34">
        <v>22.9</v>
      </c>
      <c r="K40"/>
      <c r="L40" s="16"/>
      <c r="M40"/>
      <c r="N40" s="26">
        <v>11.8543</v>
      </c>
      <c r="O40" s="27">
        <v>106.22199999999999</v>
      </c>
      <c r="P40" s="28">
        <v>28.357600000000001</v>
      </c>
      <c r="Q40" s="3"/>
      <c r="R40" s="27">
        <f t="shared" si="28"/>
        <v>1233.0378006293074</v>
      </c>
      <c r="S40" s="27">
        <f t="shared" si="26"/>
        <v>137.60614561955151</v>
      </c>
      <c r="T40" s="27">
        <f t="shared" si="26"/>
        <v>515.44559483172054</v>
      </c>
      <c r="U40" s="20"/>
      <c r="V40" s="22">
        <f t="shared" si="20"/>
        <v>0.11159929204872815</v>
      </c>
      <c r="W40" s="22">
        <f t="shared" si="21"/>
        <v>0.41802902925494401</v>
      </c>
      <c r="X40" s="171"/>
      <c r="Y40" s="25" t="s">
        <v>33</v>
      </c>
      <c r="Z40" s="2"/>
      <c r="AA40" s="22">
        <v>0.69855064</v>
      </c>
      <c r="AB40" s="22">
        <v>106.514568</v>
      </c>
      <c r="AC40" s="22">
        <v>0.76566124999999996</v>
      </c>
      <c r="AD40" s="2"/>
      <c r="AE40" s="25" t="s">
        <v>33</v>
      </c>
      <c r="AF40" s="2"/>
      <c r="AG40" s="59"/>
      <c r="AH40" s="31"/>
      <c r="AI40" s="31"/>
      <c r="AJ40" s="71"/>
      <c r="AK40" s="70"/>
    </row>
    <row r="41" spans="1:37" x14ac:dyDescent="0.2">
      <c r="B41" s="599"/>
      <c r="C41" s="88">
        <v>4.3</v>
      </c>
      <c r="D41" s="602"/>
      <c r="E41"/>
      <c r="F41" s="594"/>
      <c r="G41"/>
      <c r="H41" s="40">
        <v>24</v>
      </c>
      <c r="I41" s="41">
        <v>22</v>
      </c>
      <c r="J41" s="42">
        <v>21.5</v>
      </c>
      <c r="K41"/>
      <c r="L41" s="43"/>
      <c r="M41"/>
      <c r="N41" s="44">
        <v>14.1937</v>
      </c>
      <c r="O41" s="45">
        <v>77.497100000000003</v>
      </c>
      <c r="P41" s="46">
        <v>21.601299999999998</v>
      </c>
      <c r="Q41" s="47"/>
      <c r="R41" s="45">
        <f>14616.8/N41</f>
        <v>1029.8089997675024</v>
      </c>
      <c r="S41" s="45">
        <f t="shared" si="26"/>
        <v>188.61092866700818</v>
      </c>
      <c r="T41" s="45">
        <f t="shared" si="26"/>
        <v>676.66297861702765</v>
      </c>
      <c r="U41" s="48"/>
      <c r="V41" s="49">
        <f t="shared" si="20"/>
        <v>0.1831513695351181</v>
      </c>
      <c r="W41" s="49">
        <f t="shared" si="21"/>
        <v>0.65707619448829468</v>
      </c>
      <c r="X41" s="171"/>
      <c r="Y41" s="41" t="s">
        <v>33</v>
      </c>
      <c r="Z41" s="2"/>
      <c r="AA41" s="49">
        <v>0.74578012999999999</v>
      </c>
      <c r="AB41" s="49">
        <v>71.639637199999996</v>
      </c>
      <c r="AC41" s="49">
        <v>0.81206497</v>
      </c>
      <c r="AD41" s="2"/>
      <c r="AE41" s="41" t="s">
        <v>33</v>
      </c>
      <c r="AF41" s="2"/>
      <c r="AG41" s="72"/>
      <c r="AH41" s="73"/>
      <c r="AI41" s="73"/>
      <c r="AJ41" s="71"/>
      <c r="AK41" s="74"/>
    </row>
    <row r="42" spans="1:37" ht="15.75" customHeight="1" x14ac:dyDescent="0.2">
      <c r="B42" s="599"/>
      <c r="C42" s="91">
        <v>2.2000000000000002</v>
      </c>
      <c r="D42" s="602"/>
      <c r="E42"/>
      <c r="F42" s="604" t="s">
        <v>32</v>
      </c>
      <c r="G42"/>
      <c r="H42" s="13">
        <v>26</v>
      </c>
      <c r="I42" s="14">
        <v>23.5</v>
      </c>
      <c r="J42" s="15">
        <v>22.8</v>
      </c>
      <c r="K42"/>
      <c r="L42" s="92" t="s">
        <v>61</v>
      </c>
      <c r="M42"/>
      <c r="N42" s="93">
        <v>10.915100000000001</v>
      </c>
      <c r="O42" s="64">
        <v>27.778400000000001</v>
      </c>
      <c r="P42" s="94">
        <v>16.246300000000002</v>
      </c>
      <c r="Q42" s="55"/>
      <c r="R42" s="64">
        <f>14616.8/N42</f>
        <v>1339.1356927559068</v>
      </c>
      <c r="S42" s="64">
        <f t="shared" ref="S42:T43" si="29">14616.8/O42</f>
        <v>526.1930132765026</v>
      </c>
      <c r="T42" s="64">
        <f t="shared" si="29"/>
        <v>899.70023943913372</v>
      </c>
      <c r="U42" s="56"/>
      <c r="V42" s="21">
        <f t="shared" si="20"/>
        <v>0.39293479826051902</v>
      </c>
      <c r="W42" s="21">
        <f t="shared" si="21"/>
        <v>0.67185143694256533</v>
      </c>
      <c r="X42" s="165"/>
      <c r="Y42" s="102" t="s">
        <v>42</v>
      </c>
      <c r="Z42" s="2"/>
      <c r="AA42" s="95" t="s">
        <v>34</v>
      </c>
      <c r="AB42" s="95" t="s">
        <v>34</v>
      </c>
      <c r="AC42" s="95" t="s">
        <v>34</v>
      </c>
      <c r="AD42" s="2"/>
      <c r="AE42" s="102" t="s">
        <v>42</v>
      </c>
      <c r="AF42" s="2"/>
      <c r="AG42" s="68"/>
      <c r="AH42" s="59"/>
      <c r="AI42" s="59"/>
      <c r="AJ42" s="69"/>
      <c r="AK42" s="103"/>
    </row>
    <row r="43" spans="1:37" x14ac:dyDescent="0.2">
      <c r="B43" s="599"/>
      <c r="C43" s="88">
        <v>1.1000000000000001</v>
      </c>
      <c r="D43" s="602"/>
      <c r="E43"/>
      <c r="F43" s="605"/>
      <c r="G43"/>
      <c r="H43" s="33">
        <v>23.2</v>
      </c>
      <c r="I43" s="25">
        <v>21.6</v>
      </c>
      <c r="J43" s="34">
        <v>22</v>
      </c>
      <c r="K43"/>
      <c r="L43" s="16"/>
      <c r="M43"/>
      <c r="N43" s="26">
        <v>13.7545</v>
      </c>
      <c r="O43" s="27">
        <v>48.338000000000001</v>
      </c>
      <c r="P43" s="28">
        <v>21.987200000000001</v>
      </c>
      <c r="Q43" s="3"/>
      <c r="R43" s="27">
        <f>14616.8/N43</f>
        <v>1062.6922098222399</v>
      </c>
      <c r="S43" s="27">
        <f t="shared" si="29"/>
        <v>302.38735570358722</v>
      </c>
      <c r="T43" s="27">
        <f t="shared" si="29"/>
        <v>664.78678503856781</v>
      </c>
      <c r="U43" s="20"/>
      <c r="V43" s="22">
        <f t="shared" si="20"/>
        <v>0.2845483884314618</v>
      </c>
      <c r="W43" s="22">
        <f t="shared" si="21"/>
        <v>0.62556851258914281</v>
      </c>
      <c r="X43" s="171"/>
      <c r="Y43" s="25" t="s">
        <v>33</v>
      </c>
      <c r="Z43" s="2"/>
      <c r="AA43" s="22">
        <v>0.72319752000000004</v>
      </c>
      <c r="AB43" s="22">
        <v>57.380428799999997</v>
      </c>
      <c r="AC43" s="22">
        <v>0.74245939999999999</v>
      </c>
      <c r="AD43" s="2"/>
      <c r="AE43" s="25" t="s">
        <v>33</v>
      </c>
      <c r="AF43" s="2"/>
      <c r="AG43" s="59"/>
      <c r="AH43" s="59"/>
      <c r="AI43" s="59"/>
      <c r="AJ43" s="71"/>
      <c r="AK43" s="70"/>
    </row>
    <row r="44" spans="1:37" x14ac:dyDescent="0.2">
      <c r="B44" s="599"/>
      <c r="C44" s="88">
        <v>1.2</v>
      </c>
      <c r="D44" s="602"/>
      <c r="E44"/>
      <c r="F44" s="605"/>
      <c r="G44"/>
      <c r="H44" s="33">
        <v>21.6</v>
      </c>
      <c r="I44" s="25">
        <v>20.9</v>
      </c>
      <c r="J44" s="34">
        <v>20.399999999999999</v>
      </c>
      <c r="K44"/>
      <c r="L44" s="16"/>
      <c r="M44"/>
      <c r="N44" s="26">
        <v>15.2035</v>
      </c>
      <c r="O44" s="27">
        <v>84.878100000000003</v>
      </c>
      <c r="P44" s="28">
        <v>19.095199999999998</v>
      </c>
      <c r="Q44" s="3"/>
      <c r="R44" s="27">
        <f t="shared" ref="R44:R45" si="30">14616.8/N44</f>
        <v>961.41020159831612</v>
      </c>
      <c r="S44" s="27">
        <f t="shared" ref="S44:S46" si="31">14616.8/O44</f>
        <v>172.20932136793823</v>
      </c>
      <c r="T44" s="27">
        <f t="shared" ref="T44:T46" si="32">14616.8/P44</f>
        <v>765.46985629896517</v>
      </c>
      <c r="U44" s="20"/>
      <c r="V44" s="22">
        <f t="shared" si="20"/>
        <v>0.17912158731168581</v>
      </c>
      <c r="W44" s="22">
        <f t="shared" si="21"/>
        <v>0.79619485525158162</v>
      </c>
      <c r="X44" s="171"/>
      <c r="Y44" s="25" t="s">
        <v>33</v>
      </c>
      <c r="Z44" s="2"/>
      <c r="AA44" s="22">
        <v>0.54513206000000003</v>
      </c>
      <c r="AB44" s="22">
        <v>48.275151200000003</v>
      </c>
      <c r="AC44" s="22">
        <v>0.84686775000000003</v>
      </c>
      <c r="AD44" s="2"/>
      <c r="AE44" s="25" t="s">
        <v>33</v>
      </c>
      <c r="AF44" s="2"/>
      <c r="AG44" s="59"/>
      <c r="AH44" s="59"/>
      <c r="AI44" s="59"/>
      <c r="AJ44" s="71"/>
      <c r="AK44" s="70"/>
    </row>
    <row r="45" spans="1:37" x14ac:dyDescent="0.2">
      <c r="B45" s="599"/>
      <c r="C45" s="88">
        <v>4.0999999999999996</v>
      </c>
      <c r="D45" s="602"/>
      <c r="E45"/>
      <c r="F45" s="605"/>
      <c r="G45"/>
      <c r="H45" s="33">
        <v>24.7</v>
      </c>
      <c r="I45" s="25">
        <v>21.9</v>
      </c>
      <c r="J45" s="34">
        <v>21.2</v>
      </c>
      <c r="K45"/>
      <c r="L45" s="16"/>
      <c r="M45"/>
      <c r="N45" s="26">
        <v>14.321099999999999</v>
      </c>
      <c r="O45" s="27">
        <v>63.913800000000002</v>
      </c>
      <c r="P45" s="28">
        <v>21.580400000000001</v>
      </c>
      <c r="Q45" s="3"/>
      <c r="R45" s="27">
        <f t="shared" si="30"/>
        <v>1020.6478552625148</v>
      </c>
      <c r="S45" s="27">
        <f t="shared" si="31"/>
        <v>228.69552428427036</v>
      </c>
      <c r="T45" s="27">
        <f t="shared" si="32"/>
        <v>677.31830735296842</v>
      </c>
      <c r="U45" s="20"/>
      <c r="V45" s="22">
        <f t="shared" si="20"/>
        <v>0.22406898040798698</v>
      </c>
      <c r="W45" s="22">
        <f t="shared" si="21"/>
        <v>0.66361605901651499</v>
      </c>
      <c r="X45" s="171"/>
      <c r="Y45" s="25" t="s">
        <v>33</v>
      </c>
      <c r="Z45" s="2"/>
      <c r="AA45" s="22">
        <v>0.57797476000000003</v>
      </c>
      <c r="AB45" s="22">
        <v>48.790544300000001</v>
      </c>
      <c r="AC45" s="22">
        <v>0.84686775000000003</v>
      </c>
      <c r="AD45" s="2"/>
      <c r="AE45" s="25" t="s">
        <v>33</v>
      </c>
      <c r="AF45" s="2"/>
      <c r="AG45" s="59"/>
      <c r="AH45" s="59"/>
      <c r="AI45" s="59"/>
      <c r="AJ45" s="71"/>
      <c r="AK45" s="70"/>
    </row>
    <row r="46" spans="1:37" x14ac:dyDescent="0.2">
      <c r="B46" s="600"/>
      <c r="C46" s="104">
        <v>4.2</v>
      </c>
      <c r="D46" s="603"/>
      <c r="E46"/>
      <c r="F46" s="606"/>
      <c r="G46"/>
      <c r="H46" s="40">
        <v>25.1</v>
      </c>
      <c r="I46" s="41">
        <v>23.5</v>
      </c>
      <c r="J46" s="42">
        <v>22.9</v>
      </c>
      <c r="K46"/>
      <c r="L46" s="43"/>
      <c r="M46"/>
      <c r="N46" s="44">
        <v>12.3194</v>
      </c>
      <c r="O46" s="45">
        <v>65.865399999999994</v>
      </c>
      <c r="P46" s="46">
        <v>21.745899999999999</v>
      </c>
      <c r="Q46" s="47"/>
      <c r="R46" s="45">
        <f>14616.8/N46</f>
        <v>1186.4863548549442</v>
      </c>
      <c r="S46" s="45">
        <f t="shared" si="31"/>
        <v>221.91924743492032</v>
      </c>
      <c r="T46" s="45">
        <f t="shared" si="32"/>
        <v>672.16348828974662</v>
      </c>
      <c r="U46" s="48"/>
      <c r="V46" s="49">
        <f t="shared" si="20"/>
        <v>0.18703902200548392</v>
      </c>
      <c r="W46" s="49">
        <f t="shared" si="21"/>
        <v>0.5665159869216726</v>
      </c>
      <c r="X46" s="176"/>
      <c r="Y46" s="41" t="s">
        <v>33</v>
      </c>
      <c r="Z46" s="2"/>
      <c r="AA46" s="49">
        <v>0.58216526000000002</v>
      </c>
      <c r="AB46" s="49">
        <v>52.054700400000002</v>
      </c>
      <c r="AC46" s="49">
        <v>0.77726218000000002</v>
      </c>
      <c r="AD46" s="2"/>
      <c r="AE46" s="41" t="s">
        <v>33</v>
      </c>
      <c r="AF46" s="2"/>
      <c r="AG46" s="72"/>
      <c r="AH46" s="72"/>
      <c r="AI46" s="72"/>
      <c r="AJ46" s="80"/>
      <c r="AK46" s="74"/>
    </row>
    <row r="47" spans="1:37" ht="17" x14ac:dyDescent="0.2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3"/>
      <c r="P47" s="3"/>
      <c r="Q47" s="3"/>
      <c r="R47" s="3"/>
      <c r="S47" s="3"/>
      <c r="T47" s="3"/>
      <c r="U47" s="20"/>
      <c r="V47" s="84"/>
      <c r="W47" s="84"/>
      <c r="X47" s="84"/>
      <c r="Y47" s="82" t="s">
        <v>52</v>
      </c>
      <c r="Z47" s="2"/>
      <c r="AA47" s="84"/>
      <c r="AB47" s="84"/>
      <c r="AC47" s="84"/>
      <c r="AD47" s="2"/>
      <c r="AE47" s="82" t="s">
        <v>52</v>
      </c>
      <c r="AF47" s="2"/>
      <c r="AK47" s="82" t="s">
        <v>62</v>
      </c>
    </row>
    <row r="48" spans="1:37" ht="17" x14ac:dyDescent="0.2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3"/>
      <c r="P48" s="3"/>
      <c r="Q48" s="3"/>
      <c r="R48" s="3"/>
      <c r="S48" s="3"/>
      <c r="T48" s="3"/>
      <c r="U48" s="20"/>
      <c r="V48" s="84"/>
      <c r="W48" s="84"/>
      <c r="X48" s="84"/>
      <c r="Y48" s="82" t="s">
        <v>63</v>
      </c>
      <c r="Z48" s="2"/>
      <c r="AA48" s="84"/>
      <c r="AB48" s="84"/>
      <c r="AC48" s="84"/>
      <c r="AD48" s="2"/>
      <c r="AE48" s="82" t="s">
        <v>63</v>
      </c>
      <c r="AF48" s="2"/>
      <c r="AK48" s="82" t="s">
        <v>64</v>
      </c>
    </row>
    <row r="49" spans="1:37" x14ac:dyDescent="0.2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3"/>
      <c r="P49" s="3"/>
      <c r="Q49" s="3"/>
      <c r="R49" s="3"/>
      <c r="S49" s="3"/>
      <c r="T49" s="3"/>
      <c r="U49" s="20"/>
      <c r="V49" s="84"/>
      <c r="W49" s="84"/>
      <c r="X49" s="84"/>
      <c r="Y49" s="84"/>
      <c r="Z49" s="84"/>
      <c r="AA49" s="84"/>
      <c r="AB49" s="84"/>
      <c r="AC49" s="84"/>
      <c r="AD49" s="84"/>
      <c r="AE49" s="84"/>
      <c r="AF49" s="84"/>
      <c r="AG49" s="84"/>
      <c r="AH49" s="84"/>
      <c r="AK49"/>
    </row>
    <row r="50" spans="1:37" x14ac:dyDescent="0.2">
      <c r="B50" s="598" t="s">
        <v>65</v>
      </c>
      <c r="C50" s="85">
        <v>1.3</v>
      </c>
      <c r="D50" s="601" t="s">
        <v>31</v>
      </c>
      <c r="E50"/>
      <c r="F50" s="592" t="s">
        <v>66</v>
      </c>
      <c r="G50"/>
      <c r="H50" s="13">
        <v>26.6</v>
      </c>
      <c r="I50" s="14">
        <v>25.3</v>
      </c>
      <c r="J50" s="15">
        <v>25.4</v>
      </c>
      <c r="K50"/>
      <c r="L50" s="54" t="s">
        <v>45</v>
      </c>
      <c r="M50"/>
      <c r="N50" s="17">
        <v>11.5176</v>
      </c>
      <c r="O50" s="18">
        <v>37.8048</v>
      </c>
      <c r="P50" s="19">
        <v>17.989899999999999</v>
      </c>
      <c r="Q50" s="55"/>
      <c r="R50" s="18">
        <f>14616.8/N50</f>
        <v>1269.0838369104674</v>
      </c>
      <c r="S50" s="18">
        <f t="shared" ref="S50:T65" si="33">14616.8/O50</f>
        <v>386.63873370577278</v>
      </c>
      <c r="T50" s="18">
        <f t="shared" si="33"/>
        <v>812.50034741716183</v>
      </c>
      <c r="U50" s="56" t="s">
        <v>45</v>
      </c>
      <c r="V50" s="21">
        <f>S50/R50</f>
        <v>0.30465972574911121</v>
      </c>
      <c r="W50" s="21">
        <f t="shared" ref="W50:W69" si="34">T50/R50</f>
        <v>0.64022590453532258</v>
      </c>
      <c r="X50" s="165"/>
      <c r="Y50" s="14" t="s">
        <v>33</v>
      </c>
      <c r="Z50" s="2"/>
      <c r="AA50" s="21">
        <v>0.64651913000000005</v>
      </c>
      <c r="AB50" s="21">
        <v>40.705315400000003</v>
      </c>
      <c r="AC50" s="21">
        <v>0.74279379000000001</v>
      </c>
      <c r="AD50" s="2"/>
      <c r="AE50" s="14" t="s">
        <v>33</v>
      </c>
      <c r="AF50" s="2"/>
      <c r="AG50" s="63"/>
      <c r="AH50" s="64"/>
      <c r="AI50" s="64"/>
      <c r="AJ50" s="65"/>
      <c r="AK50" s="66"/>
    </row>
    <row r="51" spans="1:37" x14ac:dyDescent="0.2">
      <c r="B51" s="599"/>
      <c r="C51" s="259">
        <v>1.5</v>
      </c>
      <c r="D51" s="602"/>
      <c r="E51"/>
      <c r="F51" s="593"/>
      <c r="G51"/>
      <c r="H51" s="33">
        <v>26</v>
      </c>
      <c r="I51" s="25">
        <v>24.2</v>
      </c>
      <c r="J51" s="34">
        <v>23.9</v>
      </c>
      <c r="K51"/>
      <c r="L51" s="16"/>
      <c r="M51"/>
      <c r="N51" s="26">
        <v>13.444599999999999</v>
      </c>
      <c r="O51" s="260">
        <v>58.779400000000003</v>
      </c>
      <c r="P51" s="28">
        <v>23.0641</v>
      </c>
      <c r="Q51" s="3"/>
      <c r="R51" s="27">
        <f t="shared" ref="R51:T69" si="35">14616.8/N51</f>
        <v>1087.1874209719888</v>
      </c>
      <c r="S51" s="260">
        <f t="shared" si="33"/>
        <v>248.6721538498181</v>
      </c>
      <c r="T51" s="27">
        <f t="shared" si="33"/>
        <v>633.7468186488959</v>
      </c>
      <c r="U51" s="20"/>
      <c r="V51" s="22">
        <f t="shared" ref="V51:V59" si="36">S51/R51</f>
        <v>0.22872979309077668</v>
      </c>
      <c r="W51" s="22">
        <f t="shared" si="34"/>
        <v>0.58292324434944354</v>
      </c>
      <c r="X51" s="258"/>
      <c r="Y51" s="25" t="s">
        <v>33</v>
      </c>
      <c r="Z51" s="2"/>
      <c r="AA51" s="22">
        <v>0.91944967</v>
      </c>
      <c r="AB51" s="22">
        <v>93.640478999999999</v>
      </c>
      <c r="AC51" s="22">
        <v>0.87583149000000005</v>
      </c>
      <c r="AD51" s="2"/>
      <c r="AE51" s="25" t="s">
        <v>33</v>
      </c>
      <c r="AF51" s="2"/>
      <c r="AG51" s="68"/>
      <c r="AH51" s="31"/>
      <c r="AI51" s="31"/>
      <c r="AJ51" s="69"/>
      <c r="AK51" s="70"/>
    </row>
    <row r="52" spans="1:37" x14ac:dyDescent="0.2">
      <c r="B52" s="599"/>
      <c r="C52" s="88">
        <v>2.2000000000000002</v>
      </c>
      <c r="D52" s="602"/>
      <c r="E52"/>
      <c r="F52" s="593"/>
      <c r="G52"/>
      <c r="H52" s="33">
        <v>23.2</v>
      </c>
      <c r="I52" s="25">
        <v>23</v>
      </c>
      <c r="J52" s="34">
        <v>22.3</v>
      </c>
      <c r="K52"/>
      <c r="L52" s="16"/>
      <c r="M52"/>
      <c r="N52" s="26">
        <v>10.3741</v>
      </c>
      <c r="O52" s="27">
        <v>13.806100000000001</v>
      </c>
      <c r="P52" s="28">
        <v>8.5154099999999993</v>
      </c>
      <c r="Q52" s="3"/>
      <c r="R52" s="27">
        <f t="shared" si="35"/>
        <v>1408.9704167108471</v>
      </c>
      <c r="S52" s="27">
        <f t="shared" si="33"/>
        <v>1058.7204206836107</v>
      </c>
      <c r="T52" s="27">
        <f t="shared" si="33"/>
        <v>1716.511594861551</v>
      </c>
      <c r="U52" s="20"/>
      <c r="V52" s="22">
        <f t="shared" si="36"/>
        <v>0.75141422994183726</v>
      </c>
      <c r="W52" s="22">
        <f t="shared" si="34"/>
        <v>1.2182736943963943</v>
      </c>
      <c r="X52" s="171"/>
      <c r="Y52" s="25" t="s">
        <v>33</v>
      </c>
      <c r="Z52" s="2"/>
      <c r="AA52" s="22">
        <v>0.42855879000000002</v>
      </c>
      <c r="AB52" s="22">
        <v>64.069801400000003</v>
      </c>
      <c r="AC52" s="22">
        <v>0.53215078000000005</v>
      </c>
      <c r="AD52" s="2"/>
      <c r="AE52" s="25" t="s">
        <v>33</v>
      </c>
      <c r="AF52" s="2"/>
      <c r="AG52" s="59"/>
      <c r="AH52" s="31"/>
      <c r="AI52" s="31"/>
      <c r="AJ52" s="71"/>
      <c r="AK52" s="70"/>
    </row>
    <row r="53" spans="1:37" x14ac:dyDescent="0.2">
      <c r="B53" s="599"/>
      <c r="C53" s="88">
        <v>3.2</v>
      </c>
      <c r="D53" s="602"/>
      <c r="E53"/>
      <c r="F53" s="593"/>
      <c r="G53"/>
      <c r="H53" s="33">
        <v>22.2</v>
      </c>
      <c r="I53" s="25">
        <v>21.9</v>
      </c>
      <c r="J53" s="34">
        <v>20.9</v>
      </c>
      <c r="K53"/>
      <c r="L53" s="16"/>
      <c r="M53"/>
      <c r="N53" s="26">
        <v>13.1305</v>
      </c>
      <c r="O53" s="27">
        <v>15.433400000000001</v>
      </c>
      <c r="P53" s="28">
        <v>10.5825</v>
      </c>
      <c r="Q53" s="3"/>
      <c r="R53" s="27">
        <f t="shared" si="35"/>
        <v>1113.1944708883896</v>
      </c>
      <c r="S53" s="27">
        <f t="shared" si="33"/>
        <v>947.08878147394603</v>
      </c>
      <c r="T53" s="27">
        <f t="shared" si="33"/>
        <v>1381.2237184030239</v>
      </c>
      <c r="U53" s="20"/>
      <c r="V53" s="22">
        <f t="shared" si="36"/>
        <v>0.85078466183731383</v>
      </c>
      <c r="W53" s="22">
        <f t="shared" si="34"/>
        <v>1.2407748641625327</v>
      </c>
      <c r="X53" s="171"/>
      <c r="Y53" s="25" t="s">
        <v>33</v>
      </c>
      <c r="Z53" s="2"/>
      <c r="AA53" s="22">
        <v>0.42114966999999998</v>
      </c>
      <c r="AB53" s="22">
        <v>41.0703855</v>
      </c>
      <c r="AC53" s="22">
        <v>0.60975610000000002</v>
      </c>
      <c r="AD53" s="2"/>
      <c r="AE53" s="25" t="s">
        <v>33</v>
      </c>
      <c r="AF53" s="2"/>
      <c r="AG53" s="59"/>
      <c r="AH53" s="31"/>
      <c r="AI53" s="31"/>
      <c r="AJ53" s="71"/>
      <c r="AK53" s="70"/>
    </row>
    <row r="54" spans="1:37" x14ac:dyDescent="0.2">
      <c r="B54" s="599"/>
      <c r="C54" s="104">
        <v>3.3</v>
      </c>
      <c r="D54" s="602"/>
      <c r="E54"/>
      <c r="F54" s="594"/>
      <c r="G54"/>
      <c r="H54" s="40">
        <v>23.5</v>
      </c>
      <c r="I54" s="41">
        <v>22.4</v>
      </c>
      <c r="J54" s="42">
        <v>22.1</v>
      </c>
      <c r="K54"/>
      <c r="L54" s="43"/>
      <c r="M54"/>
      <c r="N54" s="44">
        <v>10.858700000000001</v>
      </c>
      <c r="O54" s="45">
        <v>92.162300000000002</v>
      </c>
      <c r="P54" s="46">
        <v>23.307600000000001</v>
      </c>
      <c r="Q54" s="47"/>
      <c r="R54" s="45">
        <f t="shared" si="35"/>
        <v>1346.091152716255</v>
      </c>
      <c r="S54" s="45">
        <f t="shared" si="33"/>
        <v>158.59847247735786</v>
      </c>
      <c r="T54" s="45">
        <f t="shared" si="33"/>
        <v>627.12591601022837</v>
      </c>
      <c r="U54" s="48"/>
      <c r="V54" s="49">
        <f t="shared" si="36"/>
        <v>0.11782149534028556</v>
      </c>
      <c r="W54" s="49">
        <f t="shared" si="34"/>
        <v>0.46588666357754555</v>
      </c>
      <c r="X54" s="171"/>
      <c r="Y54" s="41" t="s">
        <v>33</v>
      </c>
      <c r="Z54" s="2"/>
      <c r="AA54" s="49">
        <v>0.78169301000000002</v>
      </c>
      <c r="AB54" s="49">
        <v>21.904205600000001</v>
      </c>
      <c r="AC54" s="49">
        <v>0.86474501000000004</v>
      </c>
      <c r="AD54" s="2"/>
      <c r="AE54" s="41" t="s">
        <v>33</v>
      </c>
      <c r="AF54" s="2"/>
      <c r="AG54" s="72"/>
      <c r="AH54" s="73"/>
      <c r="AI54" s="73"/>
      <c r="AJ54" s="71"/>
      <c r="AK54" s="74"/>
    </row>
    <row r="55" spans="1:37" x14ac:dyDescent="0.2">
      <c r="B55" s="621"/>
      <c r="C55" s="106">
        <v>1.4</v>
      </c>
      <c r="D55" s="602"/>
      <c r="E55"/>
      <c r="F55" s="604" t="s">
        <v>32</v>
      </c>
      <c r="G55"/>
      <c r="H55" s="13">
        <v>24.4</v>
      </c>
      <c r="I55" s="14">
        <v>22.8</v>
      </c>
      <c r="J55" s="15">
        <v>23.1</v>
      </c>
      <c r="K55"/>
      <c r="L55" s="54"/>
      <c r="M55"/>
      <c r="N55" s="17">
        <v>13.928599999999999</v>
      </c>
      <c r="O55" s="18">
        <v>43.991199999999999</v>
      </c>
      <c r="P55" s="19">
        <v>18.518599999999999</v>
      </c>
      <c r="Q55" s="55"/>
      <c r="R55" s="18">
        <f>14616.8/N55</f>
        <v>1049.4091294171703</v>
      </c>
      <c r="S55" s="18">
        <f t="shared" si="33"/>
        <v>332.26645329065815</v>
      </c>
      <c r="T55" s="18">
        <f t="shared" si="33"/>
        <v>789.30372706360095</v>
      </c>
      <c r="U55" s="56"/>
      <c r="V55" s="21">
        <f t="shared" si="36"/>
        <v>0.3166224153921694</v>
      </c>
      <c r="W55" s="21">
        <f t="shared" si="34"/>
        <v>0.75214109057920153</v>
      </c>
      <c r="X55" s="171"/>
      <c r="Y55" s="14" t="s">
        <v>33</v>
      </c>
      <c r="Z55" s="2"/>
      <c r="AA55" s="21">
        <v>0.58351266999999996</v>
      </c>
      <c r="AB55" s="21">
        <v>55.855724299999999</v>
      </c>
      <c r="AC55" s="21">
        <v>0.63192904999999999</v>
      </c>
      <c r="AD55" s="2"/>
      <c r="AE55" s="14" t="s">
        <v>33</v>
      </c>
      <c r="AF55" s="2"/>
      <c r="AG55" s="68"/>
      <c r="AH55" s="59"/>
      <c r="AI55" s="59"/>
      <c r="AJ55" s="69"/>
      <c r="AK55" s="66"/>
    </row>
    <row r="56" spans="1:37" x14ac:dyDescent="0.2">
      <c r="B56" s="621"/>
      <c r="C56" s="106">
        <v>1.1000000000000001</v>
      </c>
      <c r="D56" s="602"/>
      <c r="E56"/>
      <c r="F56" s="605"/>
      <c r="G56"/>
      <c r="H56" s="33">
        <v>26.6</v>
      </c>
      <c r="I56" s="25">
        <v>24.1</v>
      </c>
      <c r="J56" s="34">
        <v>24</v>
      </c>
      <c r="K56"/>
      <c r="L56" s="16"/>
      <c r="M56"/>
      <c r="N56" s="26">
        <v>13.5428</v>
      </c>
      <c r="O56" s="27">
        <v>45.744999999999997</v>
      </c>
      <c r="P56" s="28">
        <v>20.759799999999998</v>
      </c>
      <c r="Q56" s="3"/>
      <c r="R56" s="27">
        <f t="shared" si="35"/>
        <v>1079.3041320849454</v>
      </c>
      <c r="S56" s="27">
        <f t="shared" si="33"/>
        <v>319.52781724778663</v>
      </c>
      <c r="T56" s="27">
        <f t="shared" si="33"/>
        <v>704.09156157573773</v>
      </c>
      <c r="U56" s="20"/>
      <c r="V56" s="22">
        <f t="shared" si="36"/>
        <v>0.29604984151273367</v>
      </c>
      <c r="W56" s="22">
        <f t="shared" si="34"/>
        <v>0.65235695912292035</v>
      </c>
      <c r="X56" s="171"/>
      <c r="Y56" s="25" t="s">
        <v>33</v>
      </c>
      <c r="Z56" s="2"/>
      <c r="AA56" s="22">
        <v>0.61631051999999997</v>
      </c>
      <c r="AB56" s="22">
        <v>25.919976599999998</v>
      </c>
      <c r="AC56" s="22">
        <v>0.63192904999999999</v>
      </c>
      <c r="AD56" s="2"/>
      <c r="AE56" s="25" t="s">
        <v>33</v>
      </c>
      <c r="AF56" s="2"/>
      <c r="AG56" s="59"/>
      <c r="AH56" s="59"/>
      <c r="AI56" s="59"/>
      <c r="AJ56" s="71"/>
      <c r="AK56" s="70"/>
    </row>
    <row r="57" spans="1:37" x14ac:dyDescent="0.2">
      <c r="B57" s="621"/>
      <c r="C57" s="106">
        <v>3.1</v>
      </c>
      <c r="D57" s="602"/>
      <c r="E57"/>
      <c r="F57" s="605"/>
      <c r="G57"/>
      <c r="H57" s="33">
        <v>26.4</v>
      </c>
      <c r="I57" s="25">
        <v>24.4</v>
      </c>
      <c r="J57" s="34">
        <v>25.5</v>
      </c>
      <c r="K57"/>
      <c r="L57" s="16"/>
      <c r="M57"/>
      <c r="N57" s="26">
        <v>12.3438</v>
      </c>
      <c r="O57" s="27">
        <v>36.5779</v>
      </c>
      <c r="P57" s="28">
        <v>15.8574</v>
      </c>
      <c r="Q57" s="3"/>
      <c r="R57" s="27">
        <f t="shared" si="35"/>
        <v>1184.1410262641973</v>
      </c>
      <c r="S57" s="27">
        <f t="shared" si="33"/>
        <v>399.60741321945761</v>
      </c>
      <c r="T57" s="27">
        <f t="shared" si="33"/>
        <v>921.76523263586716</v>
      </c>
      <c r="U57" s="20"/>
      <c r="V57" s="22">
        <f t="shared" si="36"/>
        <v>0.33746606557511505</v>
      </c>
      <c r="W57" s="22">
        <f t="shared" si="34"/>
        <v>0.77842521472624771</v>
      </c>
      <c r="X57" s="171"/>
      <c r="Y57" s="25" t="s">
        <v>33</v>
      </c>
      <c r="Z57" s="2"/>
      <c r="AA57" s="22">
        <v>0.69700019000000002</v>
      </c>
      <c r="AB57" s="22">
        <v>54.0303738</v>
      </c>
      <c r="AC57" s="22">
        <v>0.77605321999999999</v>
      </c>
      <c r="AD57" s="2"/>
      <c r="AE57" s="25" t="s">
        <v>33</v>
      </c>
      <c r="AF57" s="2"/>
      <c r="AG57" s="59"/>
      <c r="AH57" s="59"/>
      <c r="AI57" s="59"/>
      <c r="AJ57" s="71"/>
      <c r="AK57" s="70"/>
    </row>
    <row r="58" spans="1:37" x14ac:dyDescent="0.2">
      <c r="B58" s="621"/>
      <c r="C58" s="106">
        <v>1.2</v>
      </c>
      <c r="D58" s="602"/>
      <c r="E58"/>
      <c r="F58" s="605"/>
      <c r="G58"/>
      <c r="H58" s="33">
        <v>27.6</v>
      </c>
      <c r="I58" s="25">
        <v>24</v>
      </c>
      <c r="J58" s="34">
        <v>24.6</v>
      </c>
      <c r="K58"/>
      <c r="L58" s="16"/>
      <c r="M58"/>
      <c r="N58" s="26">
        <v>12.973699999999999</v>
      </c>
      <c r="O58" s="27">
        <v>23.929500000000001</v>
      </c>
      <c r="P58" s="28">
        <v>15.2514</v>
      </c>
      <c r="Q58" s="3"/>
      <c r="R58" s="27">
        <f t="shared" si="35"/>
        <v>1126.6485274054432</v>
      </c>
      <c r="S58" s="27">
        <f t="shared" si="33"/>
        <v>610.82763952443634</v>
      </c>
      <c r="T58" s="27">
        <f t="shared" si="33"/>
        <v>958.39070511559589</v>
      </c>
      <c r="U58" s="20"/>
      <c r="V58" s="22">
        <f t="shared" si="36"/>
        <v>0.54216343843373238</v>
      </c>
      <c r="W58" s="22">
        <f t="shared" si="34"/>
        <v>0.85065633318908429</v>
      </c>
      <c r="X58" s="171"/>
      <c r="Y58" s="25" t="s">
        <v>33</v>
      </c>
      <c r="Z58" s="2"/>
      <c r="AA58" s="22">
        <v>0.68640825999999999</v>
      </c>
      <c r="AB58" s="22">
        <v>82.505841099999998</v>
      </c>
      <c r="AC58" s="22">
        <v>0.80931264000000003</v>
      </c>
      <c r="AD58" s="2"/>
      <c r="AE58" s="25" t="s">
        <v>33</v>
      </c>
      <c r="AF58" s="2"/>
      <c r="AG58" s="59"/>
      <c r="AH58" s="59"/>
      <c r="AI58" s="59"/>
      <c r="AJ58" s="71"/>
      <c r="AK58" s="70"/>
    </row>
    <row r="59" spans="1:37" x14ac:dyDescent="0.2">
      <c r="B59" s="621"/>
      <c r="C59" s="106">
        <v>2.1</v>
      </c>
      <c r="D59" s="603"/>
      <c r="E59"/>
      <c r="F59" s="606"/>
      <c r="G59"/>
      <c r="H59" s="40">
        <v>24.8</v>
      </c>
      <c r="I59" s="41">
        <v>23.9</v>
      </c>
      <c r="J59" s="42">
        <v>23.2</v>
      </c>
      <c r="K59"/>
      <c r="L59" s="43" t="s">
        <v>45</v>
      </c>
      <c r="M59"/>
      <c r="N59" s="44">
        <v>14.358000000000001</v>
      </c>
      <c r="O59" s="45">
        <v>34.771599999999999</v>
      </c>
      <c r="P59" s="46">
        <v>16.302299999999999</v>
      </c>
      <c r="Q59" s="47"/>
      <c r="R59" s="45">
        <f t="shared" si="35"/>
        <v>1018.0247945396294</v>
      </c>
      <c r="S59" s="45">
        <f t="shared" si="33"/>
        <v>420.36604585351262</v>
      </c>
      <c r="T59" s="45">
        <f t="shared" si="33"/>
        <v>896.60968084258047</v>
      </c>
      <c r="U59" s="48" t="s">
        <v>45</v>
      </c>
      <c r="V59" s="49">
        <f t="shared" si="36"/>
        <v>0.41292319018969503</v>
      </c>
      <c r="W59" s="49">
        <f t="shared" si="34"/>
        <v>0.88073462026830573</v>
      </c>
      <c r="X59" s="176"/>
      <c r="Y59" s="41" t="s">
        <v>33</v>
      </c>
      <c r="Z59" s="2"/>
      <c r="AA59" s="49">
        <v>0.48871415000000001</v>
      </c>
      <c r="AB59" s="49">
        <v>59.323890200000001</v>
      </c>
      <c r="AC59" s="49">
        <v>0.59866962000000001</v>
      </c>
      <c r="AD59" s="2"/>
      <c r="AE59" s="41" t="s">
        <v>33</v>
      </c>
      <c r="AF59" s="2"/>
      <c r="AG59" s="72"/>
      <c r="AH59" s="72"/>
      <c r="AI59" s="72"/>
      <c r="AJ59" s="80"/>
      <c r="AK59" s="74"/>
    </row>
    <row r="60" spans="1:37" x14ac:dyDescent="0.2">
      <c r="B60" s="599"/>
      <c r="C60" s="85">
        <v>1.1000000000000001</v>
      </c>
      <c r="D60" s="601" t="s">
        <v>46</v>
      </c>
      <c r="E60"/>
      <c r="F60" s="592" t="s">
        <v>66</v>
      </c>
      <c r="G60"/>
      <c r="H60" s="321">
        <v>26.6</v>
      </c>
      <c r="I60" s="322">
        <v>25.3</v>
      </c>
      <c r="J60" s="323">
        <v>25.4</v>
      </c>
      <c r="K60"/>
      <c r="L60" s="92" t="s">
        <v>67</v>
      </c>
      <c r="M60"/>
      <c r="N60" s="93">
        <v>14.8895</v>
      </c>
      <c r="O60" s="64" t="s">
        <v>34</v>
      </c>
      <c r="P60" s="94" t="s">
        <v>34</v>
      </c>
      <c r="Q60" s="55"/>
      <c r="R60" s="64">
        <f t="shared" si="35"/>
        <v>981.68508008999629</v>
      </c>
      <c r="S60" s="64" t="s">
        <v>34</v>
      </c>
      <c r="T60" s="64" t="s">
        <v>34</v>
      </c>
      <c r="U60" s="56" t="s">
        <v>45</v>
      </c>
      <c r="V60" s="95" t="s">
        <v>34</v>
      </c>
      <c r="W60" s="95" t="s">
        <v>34</v>
      </c>
      <c r="X60" s="171"/>
      <c r="Y60" s="96" t="s">
        <v>42</v>
      </c>
      <c r="Z60" s="2"/>
      <c r="AA60" s="95" t="s">
        <v>34</v>
      </c>
      <c r="AB60" s="95" t="s">
        <v>34</v>
      </c>
      <c r="AC60" s="95" t="s">
        <v>34</v>
      </c>
      <c r="AD60" s="2"/>
      <c r="AE60" s="96" t="s">
        <v>42</v>
      </c>
      <c r="AF60" s="2"/>
      <c r="AG60" s="64" t="s">
        <v>34</v>
      </c>
      <c r="AH60" s="64" t="s">
        <v>34</v>
      </c>
      <c r="AI60" s="64" t="s">
        <v>34</v>
      </c>
      <c r="AJ60" s="24"/>
      <c r="AK60" s="96" t="s">
        <v>42</v>
      </c>
    </row>
    <row r="61" spans="1:37" x14ac:dyDescent="0.2">
      <c r="B61" s="599"/>
      <c r="C61" s="88">
        <v>1.2</v>
      </c>
      <c r="D61" s="602"/>
      <c r="E61"/>
      <c r="F61" s="593"/>
      <c r="G61"/>
      <c r="H61" s="324">
        <v>26</v>
      </c>
      <c r="I61" s="325">
        <v>24.2</v>
      </c>
      <c r="J61" s="326">
        <v>23.9</v>
      </c>
      <c r="K61"/>
      <c r="L61" s="16"/>
      <c r="M61"/>
      <c r="N61" s="26">
        <v>14.0747</v>
      </c>
      <c r="O61" s="27">
        <v>53.668599999999998</v>
      </c>
      <c r="P61" s="28">
        <v>13.734</v>
      </c>
      <c r="Q61" s="3"/>
      <c r="R61" s="27">
        <f t="shared" si="35"/>
        <v>1038.515918634145</v>
      </c>
      <c r="S61" s="27">
        <f t="shared" si="33"/>
        <v>272.35292144755033</v>
      </c>
      <c r="T61" s="27">
        <f t="shared" si="33"/>
        <v>1064.2784330857726</v>
      </c>
      <c r="U61" s="20"/>
      <c r="V61" s="22">
        <f>S61/R61</f>
        <v>0.26225204309409972</v>
      </c>
      <c r="W61" s="22">
        <f t="shared" si="34"/>
        <v>1.0248070482015437</v>
      </c>
      <c r="X61" s="171"/>
      <c r="Y61" s="25" t="s">
        <v>33</v>
      </c>
      <c r="Z61" s="2"/>
      <c r="AA61" s="22">
        <v>0.49979029000000003</v>
      </c>
      <c r="AB61" s="22">
        <v>49.769555799999999</v>
      </c>
      <c r="AC61" s="22">
        <v>0.75406032000000001</v>
      </c>
      <c r="AD61" s="2"/>
      <c r="AE61" s="25" t="s">
        <v>33</v>
      </c>
      <c r="AF61" s="2"/>
      <c r="AG61" s="89">
        <v>2.4500000000000002</v>
      </c>
      <c r="AH61" s="35">
        <v>2.1</v>
      </c>
      <c r="AI61" s="35">
        <v>2.8</v>
      </c>
      <c r="AJ61" s="32"/>
      <c r="AK61" s="25" t="s">
        <v>33</v>
      </c>
    </row>
    <row r="62" spans="1:37" x14ac:dyDescent="0.2">
      <c r="B62" s="599"/>
      <c r="C62" s="88">
        <v>1.3</v>
      </c>
      <c r="D62" s="602"/>
      <c r="E62"/>
      <c r="F62" s="593"/>
      <c r="G62"/>
      <c r="H62" s="324">
        <v>23.2</v>
      </c>
      <c r="I62" s="325">
        <v>23</v>
      </c>
      <c r="J62" s="326">
        <v>22.3</v>
      </c>
      <c r="K62"/>
      <c r="L62" s="16"/>
      <c r="M62"/>
      <c r="N62" s="26">
        <v>12.7934</v>
      </c>
      <c r="O62" s="27">
        <v>78.564499999999995</v>
      </c>
      <c r="P62" s="28">
        <v>16.7971</v>
      </c>
      <c r="Q62" s="3"/>
      <c r="R62" s="27">
        <f t="shared" si="35"/>
        <v>1142.5266152860067</v>
      </c>
      <c r="S62" s="27">
        <f t="shared" si="33"/>
        <v>186.04840608671856</v>
      </c>
      <c r="T62" s="27">
        <f t="shared" si="33"/>
        <v>870.19783176857902</v>
      </c>
      <c r="U62" s="20"/>
      <c r="V62" s="22">
        <f t="shared" ref="V62:V69" si="37">S62/R62</f>
        <v>0.16283945038789785</v>
      </c>
      <c r="W62" s="22">
        <f t="shared" si="34"/>
        <v>0.76164337891659872</v>
      </c>
      <c r="X62" s="171"/>
      <c r="Y62" s="25" t="s">
        <v>33</v>
      </c>
      <c r="Z62" s="2"/>
      <c r="AA62" s="22">
        <v>0.48526406999999999</v>
      </c>
      <c r="AB62" s="22">
        <v>70.253488700000005</v>
      </c>
      <c r="AC62" s="22">
        <v>0.56844547999999995</v>
      </c>
      <c r="AD62" s="2"/>
      <c r="AE62" s="25" t="s">
        <v>33</v>
      </c>
      <c r="AF62" s="2"/>
      <c r="AG62" s="222">
        <v>3</v>
      </c>
      <c r="AH62" s="35">
        <v>2.25</v>
      </c>
      <c r="AI62" s="35">
        <v>3.75</v>
      </c>
      <c r="AJ62" s="32"/>
      <c r="AK62" s="25" t="s">
        <v>33</v>
      </c>
    </row>
    <row r="63" spans="1:37" x14ac:dyDescent="0.2">
      <c r="B63" s="599"/>
      <c r="C63" s="88">
        <v>1.4</v>
      </c>
      <c r="D63" s="602"/>
      <c r="E63"/>
      <c r="F63" s="593"/>
      <c r="G63"/>
      <c r="H63" s="324">
        <v>22.2</v>
      </c>
      <c r="I63" s="325">
        <v>21.9</v>
      </c>
      <c r="J63" s="326">
        <v>20.9</v>
      </c>
      <c r="K63"/>
      <c r="L63" s="16"/>
      <c r="M63"/>
      <c r="N63" s="26">
        <v>13.789400000000001</v>
      </c>
      <c r="O63" s="27">
        <v>94.9786</v>
      </c>
      <c r="P63" s="28">
        <v>9.8557699999999997</v>
      </c>
      <c r="Q63" s="3"/>
      <c r="R63" s="27">
        <f t="shared" si="35"/>
        <v>1060.002610700973</v>
      </c>
      <c r="S63" s="27">
        <f t="shared" si="33"/>
        <v>153.8957196673777</v>
      </c>
      <c r="T63" s="27">
        <f t="shared" si="33"/>
        <v>1483.07032327256</v>
      </c>
      <c r="U63" s="20"/>
      <c r="V63" s="22">
        <f t="shared" si="37"/>
        <v>0.14518428361757282</v>
      </c>
      <c r="W63" s="22">
        <f t="shared" si="34"/>
        <v>1.3991195005565269</v>
      </c>
      <c r="X63" s="171"/>
      <c r="Y63" s="25" t="s">
        <v>33</v>
      </c>
      <c r="Z63" s="2"/>
      <c r="AA63" s="22">
        <v>0.77616845000000001</v>
      </c>
      <c r="AB63" s="22">
        <v>96.338497000000004</v>
      </c>
      <c r="AC63" s="22">
        <v>0.61484919000000005</v>
      </c>
      <c r="AD63" s="2"/>
      <c r="AE63" s="25" t="s">
        <v>33</v>
      </c>
      <c r="AF63" s="2"/>
      <c r="AG63" s="89">
        <v>2.58</v>
      </c>
      <c r="AH63" s="35">
        <v>2</v>
      </c>
      <c r="AI63" s="35">
        <v>3.15</v>
      </c>
      <c r="AJ63" s="32"/>
      <c r="AK63" s="25" t="s">
        <v>33</v>
      </c>
    </row>
    <row r="64" spans="1:37" x14ac:dyDescent="0.2">
      <c r="B64" s="599"/>
      <c r="C64" s="104">
        <v>3.2</v>
      </c>
      <c r="D64" s="602"/>
      <c r="E64"/>
      <c r="F64" s="594"/>
      <c r="G64"/>
      <c r="H64" s="327">
        <v>23.5</v>
      </c>
      <c r="I64" s="328">
        <v>22.4</v>
      </c>
      <c r="J64" s="329">
        <v>22.1</v>
      </c>
      <c r="K64"/>
      <c r="L64" s="43"/>
      <c r="M64"/>
      <c r="N64" s="44">
        <v>10.8872</v>
      </c>
      <c r="O64" s="45">
        <v>50.76</v>
      </c>
      <c r="P64" s="46">
        <v>16.4099</v>
      </c>
      <c r="Q64" s="47"/>
      <c r="R64" s="45">
        <f t="shared" si="35"/>
        <v>1342.5674186200308</v>
      </c>
      <c r="S64" s="45">
        <f t="shared" si="33"/>
        <v>287.95902285263986</v>
      </c>
      <c r="T64" s="45">
        <f t="shared" si="33"/>
        <v>890.73059555512214</v>
      </c>
      <c r="U64" s="48"/>
      <c r="V64" s="49">
        <f t="shared" si="37"/>
        <v>0.21448384554767533</v>
      </c>
      <c r="W64" s="49">
        <f t="shared" si="34"/>
        <v>0.66345315937330507</v>
      </c>
      <c r="X64" s="171"/>
      <c r="Y64" s="41" t="s">
        <v>33</v>
      </c>
      <c r="Z64" s="2"/>
      <c r="AA64" s="49">
        <v>0.57794089000000004</v>
      </c>
      <c r="AB64" s="49">
        <v>48.809371400000003</v>
      </c>
      <c r="AC64" s="49">
        <v>0.85846867999999998</v>
      </c>
      <c r="AD64" s="2"/>
      <c r="AE64" s="41" t="s">
        <v>33</v>
      </c>
      <c r="AF64" s="2"/>
      <c r="AG64" s="99">
        <v>2.35</v>
      </c>
      <c r="AH64" s="52">
        <v>1.7000000000000002</v>
      </c>
      <c r="AI64" s="52">
        <v>3</v>
      </c>
      <c r="AJ64" s="32"/>
      <c r="AK64" s="41" t="s">
        <v>33</v>
      </c>
    </row>
    <row r="65" spans="2:37" x14ac:dyDescent="0.2">
      <c r="B65" s="599"/>
      <c r="C65" s="85">
        <v>2.1</v>
      </c>
      <c r="D65" s="602"/>
      <c r="E65"/>
      <c r="F65" s="604" t="s">
        <v>32</v>
      </c>
      <c r="G65"/>
      <c r="H65" s="330">
        <v>24.4</v>
      </c>
      <c r="I65" s="331">
        <v>22.8</v>
      </c>
      <c r="J65" s="332">
        <v>23.1</v>
      </c>
      <c r="K65"/>
      <c r="L65" s="54"/>
      <c r="M65"/>
      <c r="N65" s="17">
        <v>11.9978</v>
      </c>
      <c r="O65" s="18">
        <v>79.637600000000006</v>
      </c>
      <c r="P65" s="19">
        <v>20.585000000000001</v>
      </c>
      <c r="Q65" s="55"/>
      <c r="R65" s="18">
        <f t="shared" si="35"/>
        <v>1218.29001983697</v>
      </c>
      <c r="S65" s="18">
        <f t="shared" si="33"/>
        <v>183.5414427355922</v>
      </c>
      <c r="T65" s="18">
        <f t="shared" si="33"/>
        <v>710.07043964051491</v>
      </c>
      <c r="U65" s="56"/>
      <c r="V65" s="21">
        <f t="shared" si="37"/>
        <v>0.15065496700051231</v>
      </c>
      <c r="W65" s="21">
        <f t="shared" si="34"/>
        <v>0.58284187515180963</v>
      </c>
      <c r="X65" s="171"/>
      <c r="Y65" s="14" t="s">
        <v>33</v>
      </c>
      <c r="Z65" s="2"/>
      <c r="AA65" s="21">
        <v>0.74180961999999995</v>
      </c>
      <c r="AB65" s="21">
        <v>71.693765200000001</v>
      </c>
      <c r="AC65" s="21">
        <v>0.62645012</v>
      </c>
      <c r="AD65" s="2"/>
      <c r="AE65" s="14" t="s">
        <v>33</v>
      </c>
      <c r="AF65" s="2"/>
      <c r="AG65" s="89">
        <v>3.08</v>
      </c>
      <c r="AH65" s="35">
        <v>2.85</v>
      </c>
      <c r="AI65" s="35">
        <v>3.3</v>
      </c>
      <c r="AJ65" s="32"/>
      <c r="AK65" s="14" t="s">
        <v>33</v>
      </c>
    </row>
    <row r="66" spans="2:37" x14ac:dyDescent="0.2">
      <c r="B66" s="599"/>
      <c r="C66" s="88">
        <v>2.2000000000000002</v>
      </c>
      <c r="D66" s="602"/>
      <c r="E66"/>
      <c r="F66" s="605"/>
      <c r="G66"/>
      <c r="H66" s="333">
        <v>26.6</v>
      </c>
      <c r="I66" s="334">
        <v>24.1</v>
      </c>
      <c r="J66" s="335">
        <v>24</v>
      </c>
      <c r="K66"/>
      <c r="L66" s="16"/>
      <c r="M66"/>
      <c r="N66" s="26">
        <v>9.2685200000000005</v>
      </c>
      <c r="O66" s="27">
        <v>31.982900000000001</v>
      </c>
      <c r="P66" s="28">
        <v>11.243499999999999</v>
      </c>
      <c r="Q66" s="3"/>
      <c r="R66" s="27">
        <f t="shared" si="35"/>
        <v>1577.0371105634986</v>
      </c>
      <c r="S66" s="27">
        <f t="shared" si="35"/>
        <v>457.01921964549803</v>
      </c>
      <c r="T66" s="27">
        <f t="shared" si="35"/>
        <v>1300.0222350691511</v>
      </c>
      <c r="U66" s="20"/>
      <c r="V66" s="22">
        <f t="shared" si="37"/>
        <v>0.28979610979617237</v>
      </c>
      <c r="W66" s="22">
        <f t="shared" si="34"/>
        <v>0.82434473251211826</v>
      </c>
      <c r="X66" s="171"/>
      <c r="Y66" s="25" t="s">
        <v>33</v>
      </c>
      <c r="Z66" s="2"/>
      <c r="AA66" s="22">
        <v>0.44438976000000002</v>
      </c>
      <c r="AB66" s="22">
        <v>51.529893700000002</v>
      </c>
      <c r="AC66" s="22">
        <v>0.56844547999999995</v>
      </c>
      <c r="AD66" s="2"/>
      <c r="AE66" s="25" t="s">
        <v>33</v>
      </c>
      <c r="AF66" s="2"/>
      <c r="AG66" s="89">
        <v>1.95</v>
      </c>
      <c r="AH66" s="35">
        <v>2.0499999999999998</v>
      </c>
      <c r="AI66" s="35">
        <v>1.85</v>
      </c>
      <c r="AJ66" s="32"/>
      <c r="AK66" s="25" t="s">
        <v>33</v>
      </c>
    </row>
    <row r="67" spans="2:37" x14ac:dyDescent="0.2">
      <c r="B67" s="599"/>
      <c r="C67" s="88">
        <v>2.2999999999999998</v>
      </c>
      <c r="D67" s="602"/>
      <c r="E67"/>
      <c r="F67" s="605"/>
      <c r="G67"/>
      <c r="H67" s="333">
        <v>26.4</v>
      </c>
      <c r="I67" s="334">
        <v>24.4</v>
      </c>
      <c r="J67" s="335">
        <v>25.5</v>
      </c>
      <c r="K67"/>
      <c r="L67" s="16"/>
      <c r="M67"/>
      <c r="N67" s="26">
        <v>13.6388</v>
      </c>
      <c r="O67" s="27">
        <v>253.74799999999999</v>
      </c>
      <c r="P67" s="28">
        <v>38.168999999999997</v>
      </c>
      <c r="Q67" s="3"/>
      <c r="R67" s="27">
        <f t="shared" si="35"/>
        <v>1071.7071883156875</v>
      </c>
      <c r="S67" s="27">
        <f t="shared" si="35"/>
        <v>57.603606727934803</v>
      </c>
      <c r="T67" s="27">
        <f t="shared" si="35"/>
        <v>382.94951400351073</v>
      </c>
      <c r="U67" s="20"/>
      <c r="V67" s="22">
        <f t="shared" si="37"/>
        <v>5.374938915774706E-2</v>
      </c>
      <c r="W67" s="22">
        <f t="shared" si="34"/>
        <v>0.35732662631978834</v>
      </c>
      <c r="X67" s="171"/>
      <c r="Y67" s="25" t="s">
        <v>33</v>
      </c>
      <c r="Z67" s="2"/>
      <c r="AA67" s="22">
        <v>0.87093832000000004</v>
      </c>
      <c r="AB67" s="22">
        <v>118.902829</v>
      </c>
      <c r="AC67" s="22">
        <v>0.85846867999999998</v>
      </c>
      <c r="AD67" s="2"/>
      <c r="AE67" s="25" t="s">
        <v>33</v>
      </c>
      <c r="AF67" s="2"/>
      <c r="AG67" s="89">
        <v>3.13</v>
      </c>
      <c r="AH67" s="35">
        <v>2.8</v>
      </c>
      <c r="AI67" s="35">
        <v>3.45</v>
      </c>
      <c r="AJ67" s="32"/>
      <c r="AK67" s="25" t="s">
        <v>33</v>
      </c>
    </row>
    <row r="68" spans="2:37" x14ac:dyDescent="0.2">
      <c r="B68" s="599"/>
      <c r="C68" s="88">
        <v>3.1</v>
      </c>
      <c r="D68" s="602"/>
      <c r="E68"/>
      <c r="F68" s="605"/>
      <c r="G68"/>
      <c r="H68" s="333">
        <v>27.6</v>
      </c>
      <c r="I68" s="334">
        <v>24</v>
      </c>
      <c r="J68" s="335">
        <v>24.6</v>
      </c>
      <c r="K68"/>
      <c r="L68" s="16"/>
      <c r="M68"/>
      <c r="N68" s="26">
        <v>10.053800000000001</v>
      </c>
      <c r="O68" s="27">
        <v>28.431000000000001</v>
      </c>
      <c r="P68" s="28">
        <v>13.239599999999999</v>
      </c>
      <c r="Q68" s="3"/>
      <c r="R68" s="27">
        <f t="shared" si="35"/>
        <v>1453.8582426545186</v>
      </c>
      <c r="S68" s="27">
        <f t="shared" si="35"/>
        <v>514.11487460870171</v>
      </c>
      <c r="T68" s="27">
        <f t="shared" si="35"/>
        <v>1104.021269524759</v>
      </c>
      <c r="U68" s="20"/>
      <c r="V68" s="22">
        <f t="shared" si="37"/>
        <v>0.35362104744820794</v>
      </c>
      <c r="W68" s="22">
        <f t="shared" si="34"/>
        <v>0.75937339496661527</v>
      </c>
      <c r="X68" s="171"/>
      <c r="Y68" s="25" t="s">
        <v>33</v>
      </c>
      <c r="Z68" s="2"/>
      <c r="AA68" s="22">
        <v>0.46212018999999999</v>
      </c>
      <c r="AB68" s="22">
        <v>50.409678700000001</v>
      </c>
      <c r="AC68" s="22">
        <v>0.70765661000000002</v>
      </c>
      <c r="AD68" s="2"/>
      <c r="AE68" s="25" t="s">
        <v>33</v>
      </c>
      <c r="AF68" s="2"/>
      <c r="AG68" s="89">
        <v>1.58</v>
      </c>
      <c r="AH68" s="35">
        <v>1</v>
      </c>
      <c r="AI68" s="35">
        <v>2.15</v>
      </c>
      <c r="AJ68" s="32"/>
      <c r="AK68" s="25" t="s">
        <v>33</v>
      </c>
    </row>
    <row r="69" spans="2:37" x14ac:dyDescent="0.2">
      <c r="B69" s="600"/>
      <c r="C69" s="104">
        <v>3.3</v>
      </c>
      <c r="D69" s="603"/>
      <c r="E69"/>
      <c r="F69" s="606"/>
      <c r="G69"/>
      <c r="H69" s="336">
        <v>24.8</v>
      </c>
      <c r="I69" s="337">
        <v>23.9</v>
      </c>
      <c r="J69" s="338">
        <v>23.2</v>
      </c>
      <c r="K69"/>
      <c r="L69" s="43" t="s">
        <v>45</v>
      </c>
      <c r="M69"/>
      <c r="N69" s="44">
        <v>12.5143</v>
      </c>
      <c r="O69" s="45">
        <v>81.901499999999999</v>
      </c>
      <c r="P69" s="46">
        <v>23.2804</v>
      </c>
      <c r="Q69" s="47"/>
      <c r="R69" s="45">
        <f t="shared" si="35"/>
        <v>1168.0077990778548</v>
      </c>
      <c r="S69" s="45">
        <f t="shared" si="35"/>
        <v>178.46803782592505</v>
      </c>
      <c r="T69" s="45">
        <f t="shared" si="35"/>
        <v>627.85862785862787</v>
      </c>
      <c r="U69" s="48" t="s">
        <v>45</v>
      </c>
      <c r="V69" s="49">
        <f t="shared" si="37"/>
        <v>0.15279695732068402</v>
      </c>
      <c r="W69" s="49">
        <f t="shared" si="34"/>
        <v>0.53754660572842394</v>
      </c>
      <c r="X69" s="176"/>
      <c r="Y69" s="41" t="s">
        <v>33</v>
      </c>
      <c r="AA69" s="49">
        <v>0.70000646</v>
      </c>
      <c r="AB69" s="49">
        <v>71.533734499999994</v>
      </c>
      <c r="AC69" s="49">
        <v>0.70765661000000002</v>
      </c>
      <c r="AE69" s="41" t="s">
        <v>33</v>
      </c>
      <c r="AG69" s="99">
        <v>2.68</v>
      </c>
      <c r="AH69" s="274">
        <v>2.0499999999999998</v>
      </c>
      <c r="AI69" s="274">
        <v>3.3</v>
      </c>
      <c r="AJ69" s="101"/>
      <c r="AK69" s="41" t="s">
        <v>33</v>
      </c>
    </row>
    <row r="70" spans="2:37" ht="17" x14ac:dyDescent="0.2">
      <c r="Y70" s="82" t="s">
        <v>68</v>
      </c>
      <c r="AE70" s="82" t="s">
        <v>68</v>
      </c>
      <c r="AK70" s="82" t="s">
        <v>53</v>
      </c>
    </row>
    <row r="71" spans="2:37" ht="17" x14ac:dyDescent="0.2">
      <c r="Y71" s="82" t="s">
        <v>69</v>
      </c>
      <c r="AE71" s="82" t="s">
        <v>69</v>
      </c>
      <c r="AK71" s="82" t="s">
        <v>70</v>
      </c>
    </row>
    <row r="72" spans="2:37" x14ac:dyDescent="0.2">
      <c r="B72" t="s">
        <v>71</v>
      </c>
    </row>
    <row r="73" spans="2:37" ht="15.75" customHeight="1" x14ac:dyDescent="0.2">
      <c r="AJ73" s="608" t="s">
        <v>72</v>
      </c>
      <c r="AK73" s="609"/>
    </row>
    <row r="74" spans="2:37" x14ac:dyDescent="0.2">
      <c r="B74" s="220" t="s">
        <v>73</v>
      </c>
      <c r="C74" s="221"/>
      <c r="AJ74" s="610"/>
      <c r="AK74" s="611"/>
    </row>
    <row r="75" spans="2:37" x14ac:dyDescent="0.2">
      <c r="AJ75" s="610"/>
      <c r="AK75" s="611"/>
    </row>
    <row r="76" spans="2:37" x14ac:dyDescent="0.2">
      <c r="AJ76" s="610"/>
      <c r="AK76" s="611"/>
    </row>
    <row r="77" spans="2:37" x14ac:dyDescent="0.2">
      <c r="AJ77" s="610"/>
      <c r="AK77" s="611"/>
    </row>
    <row r="78" spans="2:37" x14ac:dyDescent="0.2">
      <c r="AJ78" s="610"/>
      <c r="AK78" s="611"/>
    </row>
    <row r="79" spans="2:37" x14ac:dyDescent="0.2">
      <c r="AJ79" s="612"/>
      <c r="AK79" s="613"/>
    </row>
  </sheetData>
  <mergeCells count="40">
    <mergeCell ref="AA1:AE1"/>
    <mergeCell ref="AG1:AK1"/>
    <mergeCell ref="N2:P2"/>
    <mergeCell ref="R2:T2"/>
    <mergeCell ref="V2:V3"/>
    <mergeCell ref="W2:W3"/>
    <mergeCell ref="AA2:AA3"/>
    <mergeCell ref="AB2:AB3"/>
    <mergeCell ref="AC2:AC3"/>
    <mergeCell ref="AE2:AE3"/>
    <mergeCell ref="N1:Y1"/>
    <mergeCell ref="AG2:AJ2"/>
    <mergeCell ref="AK2:AK3"/>
    <mergeCell ref="B4:B23"/>
    <mergeCell ref="D4:D13"/>
    <mergeCell ref="F4:F8"/>
    <mergeCell ref="F9:F13"/>
    <mergeCell ref="D14:D23"/>
    <mergeCell ref="F14:F18"/>
    <mergeCell ref="F19:F23"/>
    <mergeCell ref="B1:B3"/>
    <mergeCell ref="C1:D3"/>
    <mergeCell ref="F1:F3"/>
    <mergeCell ref="H1:J2"/>
    <mergeCell ref="L1:L3"/>
    <mergeCell ref="B27:B46"/>
    <mergeCell ref="D27:D36"/>
    <mergeCell ref="F27:F31"/>
    <mergeCell ref="F32:F36"/>
    <mergeCell ref="D37:D46"/>
    <mergeCell ref="F37:F41"/>
    <mergeCell ref="F42:F46"/>
    <mergeCell ref="AJ73:AK79"/>
    <mergeCell ref="B50:B69"/>
    <mergeCell ref="D50:D59"/>
    <mergeCell ref="F50:F54"/>
    <mergeCell ref="F55:F59"/>
    <mergeCell ref="D60:D69"/>
    <mergeCell ref="F60:F64"/>
    <mergeCell ref="F65:F69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33558-E106-4F89-9350-7A780602EFFC}">
  <dimension ref="A1:AM79"/>
  <sheetViews>
    <sheetView zoomScaleNormal="100" workbookViewId="0">
      <pane xSplit="6" topLeftCell="G1" activePane="topRight" state="frozen"/>
      <selection activeCell="A22" sqref="A22"/>
      <selection pane="topRight" activeCell="H65" sqref="H65"/>
    </sheetView>
  </sheetViews>
  <sheetFormatPr baseColWidth="10" defaultColWidth="8.6640625" defaultRowHeight="16" x14ac:dyDescent="0.2"/>
  <cols>
    <col min="1" max="1" width="2" customWidth="1"/>
    <col min="2" max="2" width="18.1640625" customWidth="1"/>
    <col min="3" max="3" width="8.6640625" style="107" customWidth="1"/>
    <col min="4" max="4" width="4.1640625" customWidth="1"/>
    <col min="5" max="5" width="2.6640625" style="107" customWidth="1"/>
    <col min="6" max="6" width="9.1640625" customWidth="1"/>
    <col min="7" max="7" width="2.6640625" style="107" customWidth="1"/>
    <col min="8" max="8" width="6.6640625" style="4" customWidth="1"/>
    <col min="9" max="9" width="6.1640625" style="83" customWidth="1"/>
    <col min="10" max="10" width="7.6640625" style="83" customWidth="1"/>
    <col min="11" max="11" width="2.6640625" style="107" customWidth="1"/>
    <col min="12" max="12" width="61" customWidth="1"/>
    <col min="13" max="13" width="2.6640625" style="107" customWidth="1"/>
    <col min="14" max="14" width="8.6640625" style="83"/>
    <col min="15" max="15" width="9.1640625" style="83" bestFit="1" customWidth="1"/>
    <col min="16" max="16" width="8.6640625" style="83" customWidth="1"/>
    <col min="17" max="17" width="1.6640625" style="4" customWidth="1"/>
    <col min="18" max="19" width="9.1640625" style="83" customWidth="1"/>
    <col min="20" max="20" width="9.1640625" style="4" customWidth="1"/>
    <col min="21" max="21" width="1.6640625" style="4" customWidth="1"/>
    <col min="22" max="23" width="7.5" style="257" customWidth="1"/>
    <col min="24" max="24" width="11.5" style="108" customWidth="1"/>
    <col min="25" max="25" width="12.1640625" style="108" customWidth="1"/>
    <col min="26" max="26" width="2.6640625" style="107" customWidth="1"/>
    <col min="27" max="27" width="20.1640625" style="4" customWidth="1"/>
    <col min="28" max="28" width="2.1640625" customWidth="1"/>
    <col min="29" max="29" width="13.6640625" style="107" customWidth="1"/>
    <col min="30" max="30" width="14.6640625" style="107" customWidth="1"/>
    <col min="31" max="31" width="13.6640625" style="107" customWidth="1"/>
    <col min="32" max="32" width="2.1640625" customWidth="1"/>
    <col min="33" max="33" width="18.1640625" style="4" customWidth="1"/>
    <col min="34" max="34" width="2.1640625" customWidth="1"/>
    <col min="35" max="35" width="9.5" style="83" customWidth="1"/>
    <col min="36" max="37" width="8.6640625" style="83"/>
    <col min="38" max="38" width="42.1640625" customWidth="1"/>
    <col min="39" max="39" width="18.1640625" style="4" customWidth="1"/>
  </cols>
  <sheetData>
    <row r="1" spans="2:39" s="233" customFormat="1" ht="32" customHeight="1" x14ac:dyDescent="0.2">
      <c r="B1" s="639" t="s">
        <v>0</v>
      </c>
      <c r="C1" s="641" t="s">
        <v>1</v>
      </c>
      <c r="D1" s="642"/>
      <c r="F1" s="647" t="s">
        <v>2</v>
      </c>
      <c r="H1" s="650" t="s">
        <v>3</v>
      </c>
      <c r="I1" s="650"/>
      <c r="J1" s="650"/>
      <c r="L1" s="647" t="s">
        <v>4</v>
      </c>
      <c r="N1" s="664" t="s">
        <v>5</v>
      </c>
      <c r="O1" s="665"/>
      <c r="P1" s="665"/>
      <c r="Q1" s="665"/>
      <c r="R1" s="665"/>
      <c r="S1" s="665"/>
      <c r="T1" s="665"/>
      <c r="U1" s="665"/>
      <c r="V1" s="665"/>
      <c r="W1" s="665"/>
      <c r="X1" s="665"/>
      <c r="Y1" s="665"/>
      <c r="Z1" s="665"/>
      <c r="AA1" s="666"/>
      <c r="AC1" s="651" t="s">
        <v>6</v>
      </c>
      <c r="AD1" s="652"/>
      <c r="AE1" s="652"/>
      <c r="AF1" s="652"/>
      <c r="AG1" s="653"/>
      <c r="AH1" s="234"/>
      <c r="AI1" s="651" t="s">
        <v>7</v>
      </c>
      <c r="AJ1" s="652"/>
      <c r="AK1" s="652"/>
      <c r="AL1" s="652"/>
      <c r="AM1" s="653"/>
    </row>
    <row r="2" spans="2:39" s="235" customFormat="1" ht="16.25" customHeight="1" x14ac:dyDescent="0.2">
      <c r="B2" s="639"/>
      <c r="C2" s="643"/>
      <c r="D2" s="644"/>
      <c r="F2" s="648"/>
      <c r="H2" s="650"/>
      <c r="I2" s="650"/>
      <c r="J2" s="650"/>
      <c r="L2" s="648"/>
      <c r="N2" s="654" t="s">
        <v>8</v>
      </c>
      <c r="O2" s="655"/>
      <c r="P2" s="656"/>
      <c r="Q2" s="236"/>
      <c r="R2" s="657" t="s">
        <v>9</v>
      </c>
      <c r="S2" s="657"/>
      <c r="T2" s="657"/>
      <c r="U2" s="237"/>
      <c r="V2" s="658" t="s">
        <v>10</v>
      </c>
      <c r="W2" s="658" t="s">
        <v>11</v>
      </c>
      <c r="X2" s="660" t="s">
        <v>10</v>
      </c>
      <c r="Y2" s="660" t="s">
        <v>11</v>
      </c>
      <c r="Z2" s="238"/>
      <c r="AA2" s="239" t="s">
        <v>12</v>
      </c>
      <c r="AB2" s="233"/>
      <c r="AC2" s="662" t="s">
        <v>13</v>
      </c>
      <c r="AD2" s="662" t="s">
        <v>14</v>
      </c>
      <c r="AE2" s="662" t="s">
        <v>15</v>
      </c>
      <c r="AG2" s="667" t="s">
        <v>16</v>
      </c>
      <c r="AH2" s="234"/>
      <c r="AI2" s="669" t="s">
        <v>17</v>
      </c>
      <c r="AJ2" s="669"/>
      <c r="AK2" s="669"/>
      <c r="AL2" s="670"/>
      <c r="AM2" s="671" t="s">
        <v>18</v>
      </c>
    </row>
    <row r="3" spans="2:39" s="235" customFormat="1" ht="15.75" customHeight="1" x14ac:dyDescent="0.2">
      <c r="B3" s="640"/>
      <c r="C3" s="645"/>
      <c r="D3" s="646"/>
      <c r="F3" s="649"/>
      <c r="H3" s="241" t="s">
        <v>19</v>
      </c>
      <c r="I3" s="241" t="s">
        <v>20</v>
      </c>
      <c r="J3" s="241" t="s">
        <v>21</v>
      </c>
      <c r="L3" s="649"/>
      <c r="N3" s="240" t="s">
        <v>22</v>
      </c>
      <c r="O3" s="240" t="s">
        <v>23</v>
      </c>
      <c r="P3" s="240" t="s">
        <v>24</v>
      </c>
      <c r="Q3" s="236"/>
      <c r="R3" s="240" t="s">
        <v>22</v>
      </c>
      <c r="S3" s="240" t="s">
        <v>23</v>
      </c>
      <c r="T3" s="240" t="s">
        <v>24</v>
      </c>
      <c r="U3" s="237"/>
      <c r="V3" s="659"/>
      <c r="W3" s="659"/>
      <c r="X3" s="661"/>
      <c r="Y3" s="661"/>
      <c r="Z3" s="238"/>
      <c r="AA3" s="242" t="s">
        <v>25</v>
      </c>
      <c r="AB3" s="233"/>
      <c r="AC3" s="663"/>
      <c r="AD3" s="663"/>
      <c r="AE3" s="663"/>
      <c r="AG3" s="668"/>
      <c r="AH3" s="234"/>
      <c r="AI3" s="243" t="s">
        <v>26</v>
      </c>
      <c r="AJ3" s="243" t="s">
        <v>27</v>
      </c>
      <c r="AK3" s="243" t="s">
        <v>28</v>
      </c>
      <c r="AL3" s="244" t="s">
        <v>29</v>
      </c>
      <c r="AM3" s="668"/>
    </row>
    <row r="4" spans="2:39" x14ac:dyDescent="0.2">
      <c r="B4" s="620" t="s">
        <v>30</v>
      </c>
      <c r="C4" s="12">
        <v>1.1000000000000001</v>
      </c>
      <c r="D4" s="620" t="s">
        <v>31</v>
      </c>
      <c r="E4"/>
      <c r="F4" s="604" t="s">
        <v>32</v>
      </c>
      <c r="G4"/>
      <c r="H4" s="13">
        <v>22.9</v>
      </c>
      <c r="I4" s="14">
        <v>22.9</v>
      </c>
      <c r="J4" s="15">
        <v>22.9</v>
      </c>
      <c r="K4"/>
      <c r="L4" s="16"/>
      <c r="M4"/>
      <c r="N4" s="17">
        <v>13.1083</v>
      </c>
      <c r="O4" s="18">
        <v>29.0289</v>
      </c>
      <c r="P4" s="19">
        <v>15.935</v>
      </c>
      <c r="Q4" s="3"/>
      <c r="R4" s="17">
        <v>1115.08</v>
      </c>
      <c r="S4" s="232">
        <v>503.52600000000001</v>
      </c>
      <c r="T4" s="245">
        <v>917.27499999999998</v>
      </c>
      <c r="U4" s="20"/>
      <c r="V4" s="246">
        <f>100+((S4-R4)/R4)*100</f>
        <v>45.156042615776457</v>
      </c>
      <c r="W4" s="246">
        <f>100+((T4-R4)/R4)*100</f>
        <v>82.260914015137928</v>
      </c>
      <c r="X4" s="21">
        <v>0.45156034</v>
      </c>
      <c r="Y4" s="21">
        <v>0.82261061000000002</v>
      </c>
      <c r="Z4" s="5"/>
      <c r="AA4" s="14" t="s">
        <v>33</v>
      </c>
      <c r="AB4" s="1"/>
      <c r="AC4" s="21">
        <v>0.56886718999999997</v>
      </c>
      <c r="AD4" s="21">
        <v>45.388386699999998</v>
      </c>
      <c r="AE4" s="22">
        <v>0.86614173000000005</v>
      </c>
      <c r="AF4" s="2"/>
      <c r="AG4" s="14" t="s">
        <v>33</v>
      </c>
      <c r="AH4" s="2"/>
      <c r="AI4" s="23">
        <v>2.4750000000000001</v>
      </c>
      <c r="AJ4" s="18">
        <v>2.4500000000000002</v>
      </c>
      <c r="AK4" s="18">
        <v>2.5</v>
      </c>
      <c r="AL4" s="24"/>
      <c r="AM4" s="25" t="s">
        <v>33</v>
      </c>
    </row>
    <row r="5" spans="2:39" ht="34" x14ac:dyDescent="0.2">
      <c r="B5" s="621"/>
      <c r="C5" s="12">
        <v>1.3</v>
      </c>
      <c r="D5" s="621"/>
      <c r="E5"/>
      <c r="F5" s="605"/>
      <c r="G5"/>
      <c r="H5" s="215" t="s">
        <v>34</v>
      </c>
      <c r="I5" s="70" t="s">
        <v>34</v>
      </c>
      <c r="J5" s="188" t="s">
        <v>34</v>
      </c>
      <c r="K5"/>
      <c r="L5" s="16" t="s">
        <v>35</v>
      </c>
      <c r="M5"/>
      <c r="N5" s="26">
        <v>11.5855</v>
      </c>
      <c r="O5" s="27">
        <v>53.576900000000002</v>
      </c>
      <c r="P5" s="28">
        <v>18.653700000000001</v>
      </c>
      <c r="Q5" s="3"/>
      <c r="R5" s="26">
        <v>1261.6500000000001</v>
      </c>
      <c r="S5" s="230">
        <v>272.81900000000002</v>
      </c>
      <c r="T5" s="247">
        <v>783.58600000000001</v>
      </c>
      <c r="U5" s="20"/>
      <c r="V5" s="246">
        <f t="shared" ref="V5:V68" si="0">100+((S5-R5)/R5)*100</f>
        <v>21.623984464788165</v>
      </c>
      <c r="W5" s="246">
        <f t="shared" ref="W5:W68" si="1">100+((T5-R5)/R5)*100</f>
        <v>62.108033131217056</v>
      </c>
      <c r="X5" s="22">
        <v>0.21624057999999999</v>
      </c>
      <c r="Y5" s="22">
        <v>0.62108322000000005</v>
      </c>
      <c r="Z5" s="5"/>
      <c r="AA5" s="25" t="s">
        <v>33</v>
      </c>
      <c r="AB5" s="1"/>
      <c r="AC5" s="29" t="s">
        <v>34</v>
      </c>
      <c r="AD5" s="22">
        <v>63.965069999999997</v>
      </c>
      <c r="AE5" s="22">
        <v>0.95801000000000003</v>
      </c>
      <c r="AF5" s="2"/>
      <c r="AG5" s="25" t="s">
        <v>33</v>
      </c>
      <c r="AH5" s="2"/>
      <c r="AI5" s="30">
        <v>2</v>
      </c>
      <c r="AJ5" s="27">
        <v>2</v>
      </c>
      <c r="AK5" s="31">
        <v>3.3499999999999996</v>
      </c>
      <c r="AL5" s="219" t="s">
        <v>36</v>
      </c>
      <c r="AM5" s="25" t="s">
        <v>33</v>
      </c>
    </row>
    <row r="6" spans="2:39" x14ac:dyDescent="0.2">
      <c r="B6" s="621"/>
      <c r="C6" s="12">
        <v>2.1</v>
      </c>
      <c r="D6" s="621"/>
      <c r="E6"/>
      <c r="F6" s="605"/>
      <c r="G6"/>
      <c r="H6" s="33">
        <v>25</v>
      </c>
      <c r="I6" s="25">
        <v>24.5</v>
      </c>
      <c r="J6" s="34">
        <v>24</v>
      </c>
      <c r="K6"/>
      <c r="L6" s="16"/>
      <c r="M6"/>
      <c r="N6" s="26">
        <v>10.324299999999999</v>
      </c>
      <c r="O6" s="27">
        <v>77.253799999999998</v>
      </c>
      <c r="P6" s="28">
        <v>21.045500000000001</v>
      </c>
      <c r="Q6" s="3"/>
      <c r="R6" s="26">
        <v>1415.77</v>
      </c>
      <c r="S6" s="230">
        <v>189.20500000000001</v>
      </c>
      <c r="T6" s="247">
        <v>694.53200000000004</v>
      </c>
      <c r="U6" s="20"/>
      <c r="V6" s="246">
        <f t="shared" si="0"/>
        <v>13.364105751640437</v>
      </c>
      <c r="W6" s="246">
        <f t="shared" si="1"/>
        <v>49.056838328259531</v>
      </c>
      <c r="X6" s="22">
        <v>0.13364132000000001</v>
      </c>
      <c r="Y6" s="22">
        <v>0.49057043</v>
      </c>
      <c r="Z6" s="5"/>
      <c r="AA6" s="25" t="s">
        <v>33</v>
      </c>
      <c r="AB6" s="1"/>
      <c r="AC6" s="22">
        <v>0.64226340000000004</v>
      </c>
      <c r="AD6" s="22">
        <v>47.686532900000003</v>
      </c>
      <c r="AE6" s="22">
        <v>0.78740157</v>
      </c>
      <c r="AF6" s="2"/>
      <c r="AG6" s="25" t="s">
        <v>33</v>
      </c>
      <c r="AH6" s="2"/>
      <c r="AI6" s="35">
        <v>2.1749999999999998</v>
      </c>
      <c r="AJ6" s="27">
        <v>1.5</v>
      </c>
      <c r="AK6" s="27">
        <v>2.85</v>
      </c>
      <c r="AL6" s="32"/>
      <c r="AM6" s="25" t="s">
        <v>33</v>
      </c>
    </row>
    <row r="7" spans="2:39" x14ac:dyDescent="0.2">
      <c r="B7" s="621"/>
      <c r="C7" s="12">
        <v>3.2</v>
      </c>
      <c r="D7" s="621"/>
      <c r="E7"/>
      <c r="F7" s="605"/>
      <c r="G7"/>
      <c r="H7" s="33">
        <v>21.6</v>
      </c>
      <c r="I7" s="25">
        <v>20.9</v>
      </c>
      <c r="J7" s="34">
        <v>20.399999999999999</v>
      </c>
      <c r="K7"/>
      <c r="L7" s="16" t="s">
        <v>37</v>
      </c>
      <c r="M7"/>
      <c r="N7" s="36">
        <v>10.307</v>
      </c>
      <c r="O7" s="31">
        <v>31.229600000000001</v>
      </c>
      <c r="P7" s="37" t="s">
        <v>34</v>
      </c>
      <c r="Q7" s="3"/>
      <c r="R7" s="36">
        <v>1418.14</v>
      </c>
      <c r="S7" s="230">
        <v>468.04300000000001</v>
      </c>
      <c r="T7" s="247" t="s">
        <v>34</v>
      </c>
      <c r="U7" s="20"/>
      <c r="V7" s="248">
        <f t="shared" si="0"/>
        <v>33.004005246308537</v>
      </c>
      <c r="W7" s="248" t="s">
        <v>34</v>
      </c>
      <c r="X7" s="29">
        <v>0.33003945000000001</v>
      </c>
      <c r="Y7" s="29" t="s">
        <v>34</v>
      </c>
      <c r="Z7" s="5"/>
      <c r="AA7" s="38" t="s">
        <v>38</v>
      </c>
      <c r="AB7" s="1"/>
      <c r="AC7" s="22">
        <v>0.71029147999999998</v>
      </c>
      <c r="AD7" s="22">
        <v>49.027118100000003</v>
      </c>
      <c r="AE7" s="22">
        <v>0.80052493000000002</v>
      </c>
      <c r="AF7" s="2"/>
      <c r="AG7" s="25" t="s">
        <v>33</v>
      </c>
      <c r="AH7" s="2"/>
      <c r="AI7" s="35">
        <v>2.125</v>
      </c>
      <c r="AJ7" s="27">
        <v>1.6</v>
      </c>
      <c r="AK7" s="27">
        <v>2.65</v>
      </c>
      <c r="AL7" s="32"/>
      <c r="AM7" s="25" t="s">
        <v>33</v>
      </c>
    </row>
    <row r="8" spans="2:39" x14ac:dyDescent="0.2">
      <c r="B8" s="621"/>
      <c r="C8" s="39">
        <v>3.3</v>
      </c>
      <c r="D8" s="621"/>
      <c r="E8"/>
      <c r="F8" s="606"/>
      <c r="G8"/>
      <c r="H8" s="40">
        <v>21</v>
      </c>
      <c r="I8" s="41">
        <v>22.2</v>
      </c>
      <c r="J8" s="42">
        <v>21.1</v>
      </c>
      <c r="K8"/>
      <c r="L8" s="43"/>
      <c r="M8"/>
      <c r="N8" s="44">
        <v>11.174200000000001</v>
      </c>
      <c r="O8" s="45">
        <v>53.058900000000001</v>
      </c>
      <c r="P8" s="46">
        <v>32.540999999999997</v>
      </c>
      <c r="Q8" s="47"/>
      <c r="R8" s="44">
        <v>1308.0899999999999</v>
      </c>
      <c r="S8" s="249">
        <v>275.483</v>
      </c>
      <c r="T8" s="250">
        <v>449.18099999999998</v>
      </c>
      <c r="U8" s="48"/>
      <c r="V8" s="246">
        <f t="shared" si="0"/>
        <v>21.059942358706209</v>
      </c>
      <c r="W8" s="246">
        <f t="shared" si="1"/>
        <v>34.338692291814795</v>
      </c>
      <c r="X8" s="49">
        <v>0.21059992</v>
      </c>
      <c r="Y8" s="49">
        <v>0.34338834000000001</v>
      </c>
      <c r="Z8" s="50"/>
      <c r="AA8" s="41" t="s">
        <v>33</v>
      </c>
      <c r="AB8" s="1"/>
      <c r="AC8" s="49">
        <v>0.81961085</v>
      </c>
      <c r="AD8" s="49">
        <v>59.560288</v>
      </c>
      <c r="AE8" s="49">
        <v>0.76115485999999999</v>
      </c>
      <c r="AF8" s="51"/>
      <c r="AG8" s="41" t="s">
        <v>33</v>
      </c>
      <c r="AH8" s="2"/>
      <c r="AI8" s="52">
        <v>2.4249999999999998</v>
      </c>
      <c r="AJ8" s="45">
        <v>1.9</v>
      </c>
      <c r="AK8" s="45">
        <v>2.95</v>
      </c>
      <c r="AL8" s="32"/>
      <c r="AM8" s="41" t="s">
        <v>33</v>
      </c>
    </row>
    <row r="9" spans="2:39" ht="34" x14ac:dyDescent="0.2">
      <c r="B9" s="621"/>
      <c r="C9" s="53">
        <v>1.2</v>
      </c>
      <c r="D9" s="621"/>
      <c r="E9"/>
      <c r="F9" s="592" t="s">
        <v>39</v>
      </c>
      <c r="G9"/>
      <c r="H9" s="13">
        <v>23.3</v>
      </c>
      <c r="I9" s="14">
        <v>21.7</v>
      </c>
      <c r="J9" s="15">
        <v>22.4</v>
      </c>
      <c r="K9"/>
      <c r="L9" s="223" t="s">
        <v>40</v>
      </c>
      <c r="M9"/>
      <c r="N9" s="17">
        <v>11.0329</v>
      </c>
      <c r="O9" s="18">
        <v>58.4011</v>
      </c>
      <c r="P9" s="19">
        <v>25.8247</v>
      </c>
      <c r="Q9" s="55"/>
      <c r="R9" s="17">
        <v>1324.83</v>
      </c>
      <c r="S9" s="232">
        <v>250.28299999999999</v>
      </c>
      <c r="T9" s="245">
        <v>566.00199999999995</v>
      </c>
      <c r="U9" s="56"/>
      <c r="V9" s="246">
        <f>100+((S9-R9)/R9)*100</f>
        <v>18.89170686050285</v>
      </c>
      <c r="W9" s="246">
        <f t="shared" si="1"/>
        <v>42.722613467388271</v>
      </c>
      <c r="X9" s="21">
        <v>0.18891595999999999</v>
      </c>
      <c r="Y9" s="21">
        <v>0.42722278000000002</v>
      </c>
      <c r="Z9" s="57"/>
      <c r="AA9" s="14" t="s">
        <v>33</v>
      </c>
      <c r="AB9" s="1"/>
      <c r="AC9" s="21">
        <v>0.97759671000000004</v>
      </c>
      <c r="AD9" s="21">
        <v>63.199019499999999</v>
      </c>
      <c r="AE9" s="21">
        <v>0.97112860999999995</v>
      </c>
      <c r="AF9" s="58"/>
      <c r="AG9" s="14" t="s">
        <v>33</v>
      </c>
      <c r="AH9" s="2"/>
      <c r="AI9" s="30">
        <v>2.4</v>
      </c>
      <c r="AJ9" s="35">
        <v>2.4</v>
      </c>
      <c r="AK9" s="59">
        <v>4</v>
      </c>
      <c r="AL9" s="219" t="s">
        <v>36</v>
      </c>
      <c r="AM9" s="14" t="s">
        <v>33</v>
      </c>
    </row>
    <row r="10" spans="2:39" x14ac:dyDescent="0.2">
      <c r="B10" s="621"/>
      <c r="C10" s="12">
        <v>2.2000000000000002</v>
      </c>
      <c r="D10" s="621"/>
      <c r="E10"/>
      <c r="F10" s="593"/>
      <c r="G10"/>
      <c r="H10" s="33">
        <v>26</v>
      </c>
      <c r="I10" s="25">
        <v>27.5</v>
      </c>
      <c r="J10" s="34">
        <v>27.2</v>
      </c>
      <c r="K10"/>
      <c r="L10" s="16"/>
      <c r="M10"/>
      <c r="N10" s="26">
        <v>8.5889000000000006</v>
      </c>
      <c r="O10" s="27">
        <v>30.198399999999999</v>
      </c>
      <c r="P10" s="28">
        <v>18.665099999999999</v>
      </c>
      <c r="Q10" s="3"/>
      <c r="R10" s="26">
        <v>1701.83</v>
      </c>
      <c r="S10" s="230">
        <v>484.02499999999998</v>
      </c>
      <c r="T10" s="247">
        <v>783.10699999999997</v>
      </c>
      <c r="U10" s="20"/>
      <c r="V10" s="246">
        <f t="shared" si="0"/>
        <v>28.441442447247965</v>
      </c>
      <c r="W10" s="246">
        <f t="shared" si="1"/>
        <v>46.015583225116494</v>
      </c>
      <c r="X10" s="22">
        <v>0.28441506999999999</v>
      </c>
      <c r="Y10" s="22">
        <v>0.46015718999999999</v>
      </c>
      <c r="Z10" s="5"/>
      <c r="AA10" s="25" t="s">
        <v>33</v>
      </c>
      <c r="AB10" s="1"/>
      <c r="AC10" s="22">
        <v>0.54353081999999997</v>
      </c>
      <c r="AD10" s="22">
        <v>36.961850800000001</v>
      </c>
      <c r="AE10" s="22">
        <v>0.77427822000000002</v>
      </c>
      <c r="AF10" s="2"/>
      <c r="AG10" s="25" t="s">
        <v>33</v>
      </c>
      <c r="AH10" s="2"/>
      <c r="AI10" s="35">
        <v>1.125</v>
      </c>
      <c r="AJ10" s="35">
        <v>0.8</v>
      </c>
      <c r="AK10" s="35">
        <v>1.4500000000000002</v>
      </c>
      <c r="AL10" s="60"/>
      <c r="AM10" s="25" t="s">
        <v>33</v>
      </c>
    </row>
    <row r="11" spans="2:39" x14ac:dyDescent="0.2">
      <c r="B11" s="621"/>
      <c r="C11" s="12">
        <v>3.1</v>
      </c>
      <c r="D11" s="621"/>
      <c r="E11"/>
      <c r="F11" s="593"/>
      <c r="G11"/>
      <c r="H11" s="33">
        <v>24.7</v>
      </c>
      <c r="I11" s="25">
        <v>24</v>
      </c>
      <c r="J11" s="34">
        <v>24.5</v>
      </c>
      <c r="K11"/>
      <c r="L11" s="16"/>
      <c r="M11"/>
      <c r="N11" s="26">
        <v>12.555099999999999</v>
      </c>
      <c r="O11" s="27">
        <v>41.455199999999998</v>
      </c>
      <c r="P11" s="28">
        <v>17.589500000000001</v>
      </c>
      <c r="Q11" s="3"/>
      <c r="R11" s="26">
        <v>1164.21</v>
      </c>
      <c r="S11" s="230">
        <v>352.59300000000002</v>
      </c>
      <c r="T11" s="247">
        <v>830.99400000000003</v>
      </c>
      <c r="U11" s="20"/>
      <c r="V11" s="246">
        <f t="shared" si="0"/>
        <v>30.286030870719202</v>
      </c>
      <c r="W11" s="246">
        <f t="shared" si="1"/>
        <v>71.378359574303602</v>
      </c>
      <c r="X11" s="22">
        <v>0.30285947000000002</v>
      </c>
      <c r="Y11" s="22">
        <v>0.71378379000000003</v>
      </c>
      <c r="Z11" s="5"/>
      <c r="AA11" s="25" t="s">
        <v>33</v>
      </c>
      <c r="AB11" s="1"/>
      <c r="AC11" s="22">
        <v>0.70258622999999998</v>
      </c>
      <c r="AD11" s="22">
        <v>47.495020699999998</v>
      </c>
      <c r="AE11" s="22">
        <v>0.62992126000000004</v>
      </c>
      <c r="AF11" s="2"/>
      <c r="AG11" s="25" t="s">
        <v>33</v>
      </c>
      <c r="AH11" s="2"/>
      <c r="AI11" s="35">
        <v>1.85</v>
      </c>
      <c r="AJ11" s="35">
        <v>2.2000000000000002</v>
      </c>
      <c r="AK11" s="35">
        <v>1.5</v>
      </c>
      <c r="AL11" s="60"/>
      <c r="AM11" s="25" t="s">
        <v>33</v>
      </c>
    </row>
    <row r="12" spans="2:39" x14ac:dyDescent="0.2">
      <c r="B12" s="621"/>
      <c r="C12" s="12">
        <v>3.4</v>
      </c>
      <c r="D12" s="621"/>
      <c r="E12"/>
      <c r="F12" s="593"/>
      <c r="G12"/>
      <c r="H12" s="33">
        <v>22.9</v>
      </c>
      <c r="I12" s="25">
        <v>21.5</v>
      </c>
      <c r="J12" s="34">
        <v>19.8</v>
      </c>
      <c r="K12"/>
      <c r="L12" s="16" t="s">
        <v>41</v>
      </c>
      <c r="M12"/>
      <c r="N12" s="26">
        <v>11.823399999999999</v>
      </c>
      <c r="O12" s="27">
        <v>228.27</v>
      </c>
      <c r="P12" s="28">
        <v>27.547699999999999</v>
      </c>
      <c r="Q12" s="3"/>
      <c r="R12" s="26">
        <v>1236.26</v>
      </c>
      <c r="S12" s="230">
        <v>64.032899999999998</v>
      </c>
      <c r="T12" s="247">
        <v>530.59900000000005</v>
      </c>
      <c r="U12" s="20"/>
      <c r="V12" s="246">
        <f t="shared" si="0"/>
        <v>5.1795657871321481</v>
      </c>
      <c r="W12" s="246">
        <f t="shared" si="1"/>
        <v>42.91969326840632</v>
      </c>
      <c r="X12" s="22">
        <v>5.1795679999999997E-2</v>
      </c>
      <c r="Y12" s="22">
        <v>0.42919736000000003</v>
      </c>
      <c r="Z12" s="5"/>
      <c r="AA12" s="25" t="s">
        <v>33</v>
      </c>
      <c r="AB12" s="1"/>
      <c r="AC12" s="29" t="s">
        <v>34</v>
      </c>
      <c r="AD12" s="29" t="s">
        <v>34</v>
      </c>
      <c r="AE12" s="29" t="s">
        <v>34</v>
      </c>
      <c r="AF12" s="2"/>
      <c r="AG12" s="38" t="s">
        <v>42</v>
      </c>
      <c r="AH12" s="2"/>
      <c r="AI12" s="35">
        <v>2.5749999999999997</v>
      </c>
      <c r="AJ12" s="35">
        <v>2.9</v>
      </c>
      <c r="AK12" s="35">
        <v>2.25</v>
      </c>
      <c r="AL12" s="60"/>
      <c r="AM12" s="25" t="s">
        <v>33</v>
      </c>
    </row>
    <row r="13" spans="2:39" x14ac:dyDescent="0.2">
      <c r="B13" s="621"/>
      <c r="C13" s="39">
        <v>3.5</v>
      </c>
      <c r="D13" s="622"/>
      <c r="E13"/>
      <c r="F13" s="594"/>
      <c r="G13"/>
      <c r="H13" s="216" t="s">
        <v>43</v>
      </c>
      <c r="I13" s="74" t="s">
        <v>44</v>
      </c>
      <c r="J13" s="196" t="s">
        <v>43</v>
      </c>
      <c r="K13"/>
      <c r="L13" s="43" t="s">
        <v>45</v>
      </c>
      <c r="M13"/>
      <c r="N13" s="44">
        <v>13.844099999999999</v>
      </c>
      <c r="O13" s="45">
        <v>40.336399999999998</v>
      </c>
      <c r="P13" s="46">
        <v>17.1296</v>
      </c>
      <c r="Q13" s="47"/>
      <c r="R13" s="44">
        <v>1055.82</v>
      </c>
      <c r="S13" s="249">
        <v>362.37200000000001</v>
      </c>
      <c r="T13" s="250">
        <v>853.30600000000004</v>
      </c>
      <c r="U13" s="48" t="s">
        <v>45</v>
      </c>
      <c r="V13" s="246">
        <f t="shared" si="0"/>
        <v>34.321380538349345</v>
      </c>
      <c r="W13" s="246">
        <f t="shared" si="1"/>
        <v>80.819268435907645</v>
      </c>
      <c r="X13" s="49">
        <v>0.34321604999999999</v>
      </c>
      <c r="Y13" s="49">
        <v>0.80819750999999995</v>
      </c>
      <c r="Z13" s="50"/>
      <c r="AA13" s="41" t="s">
        <v>33</v>
      </c>
      <c r="AB13" s="1"/>
      <c r="AC13" s="61" t="s">
        <v>34</v>
      </c>
      <c r="AD13" s="49">
        <v>46.728969999999997</v>
      </c>
      <c r="AE13" s="49">
        <v>0.81364999999999998</v>
      </c>
      <c r="AF13" s="51"/>
      <c r="AG13" s="41" t="s">
        <v>33</v>
      </c>
      <c r="AH13" s="2"/>
      <c r="AI13" s="52">
        <v>1.85</v>
      </c>
      <c r="AJ13" s="52">
        <v>1.75</v>
      </c>
      <c r="AK13" s="52">
        <v>1.95</v>
      </c>
      <c r="AL13" s="62"/>
      <c r="AM13" s="41" t="s">
        <v>33</v>
      </c>
    </row>
    <row r="14" spans="2:39" x14ac:dyDescent="0.2">
      <c r="B14" s="621"/>
      <c r="C14" s="53">
        <v>1.1000000000000001</v>
      </c>
      <c r="D14" s="620" t="s">
        <v>46</v>
      </c>
      <c r="E14"/>
      <c r="F14" s="604" t="s">
        <v>32</v>
      </c>
      <c r="G14"/>
      <c r="H14" s="13">
        <v>20.399999999999999</v>
      </c>
      <c r="I14" s="14">
        <v>19.8</v>
      </c>
      <c r="J14" s="15">
        <v>19.5</v>
      </c>
      <c r="K14"/>
      <c r="L14" s="54" t="s">
        <v>45</v>
      </c>
      <c r="M14"/>
      <c r="N14" s="17">
        <v>11.703099999999999</v>
      </c>
      <c r="O14" s="18">
        <v>23.392299999999999</v>
      </c>
      <c r="P14" s="19">
        <v>13.8453</v>
      </c>
      <c r="Q14" s="55"/>
      <c r="R14" s="17">
        <v>1248.96</v>
      </c>
      <c r="S14" s="18">
        <v>624.85500000000002</v>
      </c>
      <c r="T14" s="245">
        <v>1055.72</v>
      </c>
      <c r="U14" s="56" t="s">
        <v>45</v>
      </c>
      <c r="V14" s="246">
        <f t="shared" si="0"/>
        <v>50.030024980784013</v>
      </c>
      <c r="W14" s="246">
        <f t="shared" si="1"/>
        <v>84.527927235459899</v>
      </c>
      <c r="X14" s="21">
        <v>0.50030025</v>
      </c>
      <c r="Y14" s="21">
        <v>0.84546663</v>
      </c>
      <c r="Z14" s="57"/>
      <c r="AA14" s="14" t="s">
        <v>33</v>
      </c>
      <c r="AB14" s="1"/>
      <c r="AC14" s="21">
        <v>0.72338161999999995</v>
      </c>
      <c r="AD14" s="21">
        <v>59.751800199999998</v>
      </c>
      <c r="AE14" s="21">
        <v>1.12860892</v>
      </c>
      <c r="AF14" s="58"/>
      <c r="AG14" s="14" t="s">
        <v>33</v>
      </c>
      <c r="AH14" s="2"/>
      <c r="AI14" s="63"/>
      <c r="AJ14" s="64"/>
      <c r="AK14" s="31"/>
      <c r="AL14" s="65"/>
      <c r="AM14" s="66"/>
    </row>
    <row r="15" spans="2:39" x14ac:dyDescent="0.2">
      <c r="B15" s="621"/>
      <c r="C15" s="12">
        <v>1.3</v>
      </c>
      <c r="D15" s="621"/>
      <c r="E15"/>
      <c r="F15" s="605"/>
      <c r="G15"/>
      <c r="H15" s="33">
        <v>21.6</v>
      </c>
      <c r="I15" s="25">
        <v>20.5</v>
      </c>
      <c r="J15" s="34">
        <v>17.2</v>
      </c>
      <c r="K15"/>
      <c r="L15" s="67" t="s">
        <v>47</v>
      </c>
      <c r="M15"/>
      <c r="N15" s="36">
        <v>11.105</v>
      </c>
      <c r="O15" s="31">
        <v>34.727800000000002</v>
      </c>
      <c r="P15" s="37" t="s">
        <v>34</v>
      </c>
      <c r="Q15" s="3"/>
      <c r="R15" s="36">
        <v>1316.23</v>
      </c>
      <c r="S15" s="31">
        <v>420.89600000000002</v>
      </c>
      <c r="T15" s="37" t="s">
        <v>34</v>
      </c>
      <c r="U15" s="20"/>
      <c r="V15" s="248">
        <f t="shared" si="0"/>
        <v>31.9773899698381</v>
      </c>
      <c r="W15" s="248" t="s">
        <v>34</v>
      </c>
      <c r="X15" s="29">
        <v>0.3197739</v>
      </c>
      <c r="Y15" s="29" t="s">
        <v>34</v>
      </c>
      <c r="Z15" s="5"/>
      <c r="AA15" s="38" t="s">
        <v>42</v>
      </c>
      <c r="AB15" s="1"/>
      <c r="AC15" s="29" t="s">
        <v>34</v>
      </c>
      <c r="AD15" s="29" t="s">
        <v>34</v>
      </c>
      <c r="AE15" s="29" t="s">
        <v>34</v>
      </c>
      <c r="AF15" s="2"/>
      <c r="AG15" s="38" t="s">
        <v>42</v>
      </c>
      <c r="AH15" s="2"/>
      <c r="AI15" s="68"/>
      <c r="AJ15" s="31"/>
      <c r="AK15" s="31"/>
      <c r="AL15" s="69"/>
      <c r="AM15" s="70"/>
    </row>
    <row r="16" spans="2:39" x14ac:dyDescent="0.2">
      <c r="B16" s="621"/>
      <c r="C16" s="12">
        <v>2.1</v>
      </c>
      <c r="D16" s="621"/>
      <c r="E16"/>
      <c r="F16" s="605"/>
      <c r="G16"/>
      <c r="H16" s="33">
        <v>23.3</v>
      </c>
      <c r="I16" s="25">
        <v>21.5</v>
      </c>
      <c r="J16" s="34">
        <v>19.5</v>
      </c>
      <c r="K16"/>
      <c r="L16" s="16"/>
      <c r="M16"/>
      <c r="N16" s="26">
        <v>12.6601</v>
      </c>
      <c r="O16" s="27">
        <v>44.651299999999999</v>
      </c>
      <c r="P16" s="28">
        <v>23.610600000000002</v>
      </c>
      <c r="Q16" s="3"/>
      <c r="R16" s="26">
        <v>1154.56</v>
      </c>
      <c r="S16" s="27">
        <v>327.35399999999998</v>
      </c>
      <c r="T16" s="247">
        <v>619.077</v>
      </c>
      <c r="U16" s="20"/>
      <c r="V16" s="246">
        <f t="shared" si="0"/>
        <v>28.353138858093132</v>
      </c>
      <c r="W16" s="246">
        <f t="shared" si="1"/>
        <v>53.620166990022177</v>
      </c>
      <c r="X16" s="22">
        <v>0.28353138999999999</v>
      </c>
      <c r="Y16" s="22">
        <v>0.53631980999999995</v>
      </c>
      <c r="Z16" s="5"/>
      <c r="AA16" s="25" t="s">
        <v>33</v>
      </c>
      <c r="AB16" s="1"/>
      <c r="AC16" s="22">
        <v>0.74755797000000002</v>
      </c>
      <c r="AD16" s="22">
        <v>94.032480500000005</v>
      </c>
      <c r="AE16" s="22">
        <v>0.82677164999999997</v>
      </c>
      <c r="AF16" s="2"/>
      <c r="AG16" s="25" t="s">
        <v>33</v>
      </c>
      <c r="AH16" s="2"/>
      <c r="AI16" s="59"/>
      <c r="AJ16" s="31"/>
      <c r="AK16" s="31"/>
      <c r="AL16" s="71"/>
      <c r="AM16" s="70"/>
    </row>
    <row r="17" spans="1:39" x14ac:dyDescent="0.2">
      <c r="B17" s="621"/>
      <c r="C17" s="12">
        <v>3.2</v>
      </c>
      <c r="D17" s="621"/>
      <c r="E17"/>
      <c r="F17" s="605"/>
      <c r="G17"/>
      <c r="H17" s="215" t="s">
        <v>34</v>
      </c>
      <c r="I17" s="25">
        <v>23.9</v>
      </c>
      <c r="J17" s="188" t="s">
        <v>34</v>
      </c>
      <c r="K17"/>
      <c r="L17" s="67" t="s">
        <v>48</v>
      </c>
      <c r="M17"/>
      <c r="N17" s="36">
        <v>10.113899999999999</v>
      </c>
      <c r="O17" s="31">
        <v>693.14700000000005</v>
      </c>
      <c r="P17" s="37" t="s">
        <v>34</v>
      </c>
      <c r="Q17" s="3"/>
      <c r="R17" s="36">
        <v>1445.54</v>
      </c>
      <c r="S17" s="31">
        <v>21.087599999999998</v>
      </c>
      <c r="T17" s="37" t="s">
        <v>34</v>
      </c>
      <c r="U17" s="20"/>
      <c r="V17" s="248">
        <f t="shared" si="0"/>
        <v>1.4588043222601925</v>
      </c>
      <c r="W17" s="248" t="s">
        <v>34</v>
      </c>
      <c r="X17" s="29">
        <v>1.458809E-2</v>
      </c>
      <c r="Y17" s="29" t="s">
        <v>34</v>
      </c>
      <c r="Z17" s="5"/>
      <c r="AA17" s="38" t="s">
        <v>42</v>
      </c>
      <c r="AB17" s="1"/>
      <c r="AC17" s="29" t="s">
        <v>34</v>
      </c>
      <c r="AD17" s="29" t="s">
        <v>34</v>
      </c>
      <c r="AE17" s="29" t="s">
        <v>34</v>
      </c>
      <c r="AF17" s="2"/>
      <c r="AG17" s="38" t="s">
        <v>42</v>
      </c>
      <c r="AH17" s="2"/>
      <c r="AI17" s="59"/>
      <c r="AJ17" s="31"/>
      <c r="AK17" s="31"/>
      <c r="AL17" s="71"/>
      <c r="AM17" s="70"/>
    </row>
    <row r="18" spans="1:39" x14ac:dyDescent="0.2">
      <c r="B18" s="621"/>
      <c r="C18" s="39">
        <v>3.3</v>
      </c>
      <c r="D18" s="621"/>
      <c r="E18"/>
      <c r="F18" s="606"/>
      <c r="G18"/>
      <c r="H18" s="40">
        <v>27.1</v>
      </c>
      <c r="I18" s="41">
        <v>26</v>
      </c>
      <c r="J18" s="42">
        <v>25.3</v>
      </c>
      <c r="K18"/>
      <c r="L18" s="16" t="s">
        <v>35</v>
      </c>
      <c r="M18"/>
      <c r="N18" s="44">
        <v>11.204599999999999</v>
      </c>
      <c r="O18" s="45">
        <v>62.303899999999999</v>
      </c>
      <c r="P18" s="46">
        <v>37.305</v>
      </c>
      <c r="Q18" s="47"/>
      <c r="R18" s="44">
        <v>1304.54</v>
      </c>
      <c r="S18" s="45">
        <v>234.60499999999999</v>
      </c>
      <c r="T18" s="250">
        <v>391.81900000000002</v>
      </c>
      <c r="U18" s="48"/>
      <c r="V18" s="246">
        <f t="shared" si="0"/>
        <v>17.983733729897139</v>
      </c>
      <c r="W18" s="246">
        <f t="shared" si="1"/>
        <v>30.035031505358205</v>
      </c>
      <c r="X18" s="49">
        <v>0.17987663000000001</v>
      </c>
      <c r="Y18" s="49">
        <v>0.30041591000000001</v>
      </c>
      <c r="Z18" s="50"/>
      <c r="AA18" s="41" t="s">
        <v>33</v>
      </c>
      <c r="AB18" s="1"/>
      <c r="AC18" s="49">
        <v>0.76358738000000004</v>
      </c>
      <c r="AD18" s="49">
        <v>117.39696600000001</v>
      </c>
      <c r="AE18" s="49">
        <v>1.0761154900000001</v>
      </c>
      <c r="AF18" s="51"/>
      <c r="AG18" s="41" t="s">
        <v>33</v>
      </c>
      <c r="AH18" s="2"/>
      <c r="AI18" s="72"/>
      <c r="AJ18" s="73"/>
      <c r="AK18" s="73"/>
      <c r="AL18" s="71"/>
      <c r="AM18" s="74"/>
    </row>
    <row r="19" spans="1:39" x14ac:dyDescent="0.2">
      <c r="B19" s="621"/>
      <c r="C19" s="53">
        <v>1.2</v>
      </c>
      <c r="D19" s="621"/>
      <c r="E19"/>
      <c r="F19" s="592" t="s">
        <v>39</v>
      </c>
      <c r="G19"/>
      <c r="H19" s="13">
        <v>21</v>
      </c>
      <c r="I19" s="14">
        <v>20.2</v>
      </c>
      <c r="J19" s="15">
        <v>19.100000000000001</v>
      </c>
      <c r="K19"/>
      <c r="L19" s="54"/>
      <c r="M19"/>
      <c r="N19" s="17">
        <v>10.7729</v>
      </c>
      <c r="O19" s="18">
        <v>138.44800000000001</v>
      </c>
      <c r="P19" s="19">
        <v>26.188400000000001</v>
      </c>
      <c r="Q19" s="55"/>
      <c r="R19" s="17">
        <v>1356.82</v>
      </c>
      <c r="S19" s="18">
        <v>105.57599999999999</v>
      </c>
      <c r="T19" s="245">
        <v>558.14099999999996</v>
      </c>
      <c r="U19" s="56"/>
      <c r="V19" s="246">
        <f t="shared" si="0"/>
        <v>7.7811353016612372</v>
      </c>
      <c r="W19" s="246">
        <f t="shared" si="1"/>
        <v>41.135964976931348</v>
      </c>
      <c r="X19" s="21">
        <v>7.7811350000000001E-2</v>
      </c>
      <c r="Y19" s="21">
        <v>0.41144914999999999</v>
      </c>
      <c r="Z19" s="57"/>
      <c r="AA19" s="14" t="s">
        <v>33</v>
      </c>
      <c r="AB19" s="1"/>
      <c r="AC19" s="21">
        <v>0.96389057</v>
      </c>
      <c r="AD19" s="21">
        <v>110.11950400000001</v>
      </c>
      <c r="AE19" s="21">
        <v>0.69553805999999996</v>
      </c>
      <c r="AF19" s="58"/>
      <c r="AG19" s="14" t="s">
        <v>33</v>
      </c>
      <c r="AH19" s="2"/>
      <c r="AI19" s="68"/>
      <c r="AJ19" s="59"/>
      <c r="AK19" s="59"/>
      <c r="AL19" s="69"/>
      <c r="AM19" s="66"/>
    </row>
    <row r="20" spans="1:39" x14ac:dyDescent="0.2">
      <c r="B20" s="621"/>
      <c r="C20" s="12">
        <v>2.2000000000000002</v>
      </c>
      <c r="D20" s="621"/>
      <c r="E20"/>
      <c r="F20" s="593"/>
      <c r="G20"/>
      <c r="H20" s="215" t="s">
        <v>34</v>
      </c>
      <c r="I20" s="70" t="s">
        <v>34</v>
      </c>
      <c r="J20" s="188" t="s">
        <v>34</v>
      </c>
      <c r="K20"/>
      <c r="L20" s="67" t="s">
        <v>49</v>
      </c>
      <c r="M20"/>
      <c r="N20" s="36">
        <v>13.158799999999999</v>
      </c>
      <c r="O20" s="31" t="s">
        <v>34</v>
      </c>
      <c r="P20" s="37" t="s">
        <v>34</v>
      </c>
      <c r="Q20" s="3"/>
      <c r="R20" s="36">
        <v>1110.8</v>
      </c>
      <c r="S20" s="31" t="s">
        <v>34</v>
      </c>
      <c r="T20" s="37" t="s">
        <v>34</v>
      </c>
      <c r="U20" s="20"/>
      <c r="V20" s="248" t="s">
        <v>34</v>
      </c>
      <c r="W20" s="248" t="s">
        <v>34</v>
      </c>
      <c r="X20" s="29" t="s">
        <v>34</v>
      </c>
      <c r="Y20" s="29" t="s">
        <v>34</v>
      </c>
      <c r="Z20" s="5"/>
      <c r="AA20" s="38" t="s">
        <v>42</v>
      </c>
      <c r="AB20" s="1"/>
      <c r="AC20" s="29" t="s">
        <v>34</v>
      </c>
      <c r="AD20" s="29" t="s">
        <v>34</v>
      </c>
      <c r="AE20" s="29" t="s">
        <v>34</v>
      </c>
      <c r="AF20" s="2"/>
      <c r="AG20" s="38" t="s">
        <v>42</v>
      </c>
      <c r="AH20" s="2"/>
      <c r="AI20" s="59"/>
      <c r="AJ20" s="59"/>
      <c r="AK20" s="59"/>
      <c r="AL20" s="71"/>
      <c r="AM20" s="70"/>
    </row>
    <row r="21" spans="1:39" x14ac:dyDescent="0.2">
      <c r="B21" s="621"/>
      <c r="C21" s="12">
        <v>2.2999999999999998</v>
      </c>
      <c r="D21" s="621"/>
      <c r="E21"/>
      <c r="F21" s="593"/>
      <c r="G21"/>
      <c r="H21" s="215" t="s">
        <v>34</v>
      </c>
      <c r="I21" s="25">
        <v>22.6</v>
      </c>
      <c r="J21" s="188" t="s">
        <v>34</v>
      </c>
      <c r="K21"/>
      <c r="L21" s="67" t="s">
        <v>48</v>
      </c>
      <c r="M21"/>
      <c r="N21" s="36">
        <v>10.320499999999999</v>
      </c>
      <c r="O21" s="31">
        <v>92.851900000000001</v>
      </c>
      <c r="P21" s="37" t="s">
        <v>34</v>
      </c>
      <c r="Q21" s="3"/>
      <c r="R21" s="36">
        <v>1416.67</v>
      </c>
      <c r="S21" s="31">
        <v>157.42099999999999</v>
      </c>
      <c r="T21" s="37" t="s">
        <v>34</v>
      </c>
      <c r="U21" s="20"/>
      <c r="V21" s="246">
        <f t="shared" si="0"/>
        <v>11.112044442248376</v>
      </c>
      <c r="W21" s="248" t="s">
        <v>34</v>
      </c>
      <c r="X21" s="29">
        <v>0.11112071</v>
      </c>
      <c r="Y21" s="29" t="s">
        <v>34</v>
      </c>
      <c r="Z21" s="5"/>
      <c r="AA21" s="38" t="s">
        <v>42</v>
      </c>
      <c r="AB21" s="1"/>
      <c r="AC21" s="29" t="s">
        <v>34</v>
      </c>
      <c r="AD21" s="29" t="s">
        <v>34</v>
      </c>
      <c r="AE21" s="29" t="s">
        <v>34</v>
      </c>
      <c r="AF21" s="2"/>
      <c r="AG21" s="38" t="s">
        <v>42</v>
      </c>
      <c r="AH21" s="2"/>
      <c r="AI21" s="59"/>
      <c r="AJ21" s="59"/>
      <c r="AK21" s="59"/>
      <c r="AL21" s="71"/>
      <c r="AM21" s="70"/>
    </row>
    <row r="22" spans="1:39" x14ac:dyDescent="0.2">
      <c r="B22" s="621"/>
      <c r="C22" s="12">
        <v>3.1</v>
      </c>
      <c r="D22" s="621"/>
      <c r="E22"/>
      <c r="F22" s="593"/>
      <c r="G22"/>
      <c r="H22" s="33">
        <v>24.4</v>
      </c>
      <c r="I22" s="25">
        <v>23.3</v>
      </c>
      <c r="J22" s="34">
        <v>22.7</v>
      </c>
      <c r="K22"/>
      <c r="L22" s="75"/>
      <c r="M22"/>
      <c r="N22" s="26">
        <v>9.0171700000000001</v>
      </c>
      <c r="O22" s="27">
        <v>23.9055</v>
      </c>
      <c r="P22" s="28">
        <v>20.153500000000001</v>
      </c>
      <c r="Q22" s="3"/>
      <c r="R22" s="231">
        <v>1621</v>
      </c>
      <c r="S22" s="27">
        <v>611.44000000000005</v>
      </c>
      <c r="T22" s="247">
        <v>725.27300000000002</v>
      </c>
      <c r="U22" s="20"/>
      <c r="V22" s="246">
        <f t="shared" si="0"/>
        <v>37.719925971622459</v>
      </c>
      <c r="W22" s="246">
        <f t="shared" si="1"/>
        <v>44.742319555829738</v>
      </c>
      <c r="X22" s="22">
        <v>0.37711753999999997</v>
      </c>
      <c r="Y22" s="22">
        <v>0.44742451999999999</v>
      </c>
      <c r="Z22" s="5"/>
      <c r="AA22" s="25" t="s">
        <v>33</v>
      </c>
      <c r="AB22" s="1"/>
      <c r="AC22" s="22">
        <v>0.57044112000000002</v>
      </c>
      <c r="AD22" s="22">
        <v>68.178336099999996</v>
      </c>
      <c r="AE22" s="22">
        <v>0.77427822000000002</v>
      </c>
      <c r="AF22" s="2"/>
      <c r="AG22" s="25" t="s">
        <v>33</v>
      </c>
      <c r="AH22" s="2"/>
      <c r="AI22" s="59"/>
      <c r="AJ22" s="59"/>
      <c r="AK22" s="59"/>
      <c r="AL22" s="71"/>
      <c r="AM22" s="70"/>
    </row>
    <row r="23" spans="1:39" x14ac:dyDescent="0.2">
      <c r="B23" s="631"/>
      <c r="C23" s="39">
        <v>3.4</v>
      </c>
      <c r="D23" s="622"/>
      <c r="E23"/>
      <c r="F23" s="594"/>
      <c r="G23"/>
      <c r="H23" s="40">
        <v>23.4</v>
      </c>
      <c r="I23" s="41">
        <v>22.1</v>
      </c>
      <c r="J23" s="42">
        <v>21.4</v>
      </c>
      <c r="K23"/>
      <c r="L23" s="76" t="s">
        <v>50</v>
      </c>
      <c r="M23"/>
      <c r="N23" s="77">
        <v>12.6911</v>
      </c>
      <c r="O23" s="73">
        <v>205.488</v>
      </c>
      <c r="P23" s="78">
        <v>89.718599999999995</v>
      </c>
      <c r="Q23" s="47"/>
      <c r="R23" s="77">
        <v>1151.74</v>
      </c>
      <c r="S23" s="249">
        <v>71.132099999999994</v>
      </c>
      <c r="T23" s="250">
        <v>162.91800000000001</v>
      </c>
      <c r="U23" s="48"/>
      <c r="V23" s="248">
        <f t="shared" si="0"/>
        <v>6.1760553597165995</v>
      </c>
      <c r="W23" s="248">
        <f t="shared" si="1"/>
        <v>14.145380033688156</v>
      </c>
      <c r="X23" s="61">
        <v>6.1774099999999998E-2</v>
      </c>
      <c r="Y23" s="61">
        <v>0.14148500999999999</v>
      </c>
      <c r="Z23" s="50"/>
      <c r="AA23" s="79" t="s">
        <v>42</v>
      </c>
      <c r="AB23" s="1"/>
      <c r="AC23" s="61" t="s">
        <v>34</v>
      </c>
      <c r="AD23" s="61" t="s">
        <v>34</v>
      </c>
      <c r="AE23" s="61" t="s">
        <v>34</v>
      </c>
      <c r="AF23" s="2"/>
      <c r="AG23" s="79" t="s">
        <v>42</v>
      </c>
      <c r="AH23" s="2"/>
      <c r="AI23" s="72"/>
      <c r="AJ23" s="72"/>
      <c r="AK23" s="72"/>
      <c r="AL23" s="80"/>
      <c r="AM23" s="74"/>
    </row>
    <row r="24" spans="1:39" ht="17" x14ac:dyDescent="0.2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46"/>
      <c r="W24" s="246"/>
      <c r="X24" s="81"/>
      <c r="Y24" s="81"/>
      <c r="Z24" s="81"/>
      <c r="AA24" s="82" t="s">
        <v>51</v>
      </c>
      <c r="AB24" s="2"/>
      <c r="AC24" s="81"/>
      <c r="AD24" s="81"/>
      <c r="AE24" s="81"/>
      <c r="AF24" s="2"/>
      <c r="AG24" s="82" t="s">
        <v>52</v>
      </c>
      <c r="AH24" s="2"/>
      <c r="AM24" s="82" t="s">
        <v>53</v>
      </c>
    </row>
    <row r="25" spans="1:39" ht="16.25" customHeight="1" x14ac:dyDescent="0.2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46"/>
      <c r="W25" s="246"/>
      <c r="X25" s="81"/>
      <c r="Y25" s="81"/>
      <c r="Z25" s="81"/>
      <c r="AA25" s="82" t="s">
        <v>54</v>
      </c>
      <c r="AB25" s="2"/>
      <c r="AC25" s="81"/>
      <c r="AD25" s="81"/>
      <c r="AE25" s="81"/>
      <c r="AF25" s="2"/>
      <c r="AG25" s="82" t="s">
        <v>55</v>
      </c>
      <c r="AH25" s="2"/>
      <c r="AM25" s="82" t="s">
        <v>56</v>
      </c>
    </row>
    <row r="26" spans="1:39" x14ac:dyDescent="0.2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3"/>
      <c r="O26" s="3"/>
      <c r="P26" s="3"/>
      <c r="Q26" s="3"/>
      <c r="R26" s="3"/>
      <c r="S26" s="3"/>
      <c r="T26" s="3"/>
      <c r="U26" s="20"/>
      <c r="V26" s="246"/>
      <c r="W26" s="246"/>
      <c r="X26" s="84"/>
      <c r="Y26" s="84"/>
      <c r="Z26" s="84"/>
      <c r="AA26" s="84"/>
      <c r="AB26" s="84"/>
      <c r="AC26" s="84"/>
      <c r="AD26" s="84"/>
      <c r="AE26" s="84"/>
      <c r="AF26" s="84"/>
      <c r="AG26" s="84"/>
      <c r="AH26" s="84"/>
      <c r="AI26" s="84"/>
      <c r="AJ26" s="84"/>
      <c r="AK26" s="84"/>
      <c r="AM26"/>
    </row>
    <row r="27" spans="1:39" x14ac:dyDescent="0.2">
      <c r="B27" s="598" t="s">
        <v>57</v>
      </c>
      <c r="C27" s="85">
        <v>1.1000000000000001</v>
      </c>
      <c r="D27" s="601" t="s">
        <v>31</v>
      </c>
      <c r="E27"/>
      <c r="F27" s="592" t="s">
        <v>58</v>
      </c>
      <c r="G27"/>
      <c r="H27" s="13">
        <v>27.1</v>
      </c>
      <c r="I27" s="14">
        <v>25</v>
      </c>
      <c r="J27" s="15">
        <v>25.2</v>
      </c>
      <c r="K27"/>
      <c r="L27" s="54" t="s">
        <v>45</v>
      </c>
      <c r="M27"/>
      <c r="N27" s="17">
        <v>11.0603</v>
      </c>
      <c r="O27" s="18">
        <v>47.9649</v>
      </c>
      <c r="P27" s="19">
        <v>18.8795</v>
      </c>
      <c r="Q27" s="55"/>
      <c r="R27" s="251">
        <v>1321.56</v>
      </c>
      <c r="S27" s="18">
        <v>304.73899999999998</v>
      </c>
      <c r="T27" s="245">
        <v>774.21400000000006</v>
      </c>
      <c r="U27" s="56" t="s">
        <v>45</v>
      </c>
      <c r="V27" s="246">
        <f t="shared" si="0"/>
        <v>23.059036290444638</v>
      </c>
      <c r="W27" s="246">
        <f t="shared" si="1"/>
        <v>58.583340900148315</v>
      </c>
      <c r="X27" s="21">
        <v>0.23059154000000001</v>
      </c>
      <c r="Y27" s="21">
        <v>0.58583649000000004</v>
      </c>
      <c r="Z27" s="57"/>
      <c r="AA27" s="14" t="s">
        <v>33</v>
      </c>
      <c r="AB27" s="2"/>
      <c r="AC27" s="21">
        <v>0.75589554999999997</v>
      </c>
      <c r="AD27" s="21">
        <v>67.001099499999995</v>
      </c>
      <c r="AE27" s="21">
        <v>0.66125290000000003</v>
      </c>
      <c r="AF27" s="2"/>
      <c r="AG27" s="14" t="s">
        <v>33</v>
      </c>
      <c r="AH27" s="2"/>
      <c r="AI27" s="86">
        <v>2.63</v>
      </c>
      <c r="AJ27" s="23">
        <v>2.0999999999999996</v>
      </c>
      <c r="AK27" s="23">
        <v>3.15</v>
      </c>
      <c r="AL27" s="87"/>
      <c r="AM27" s="14" t="s">
        <v>33</v>
      </c>
    </row>
    <row r="28" spans="1:39" x14ac:dyDescent="0.2">
      <c r="B28" s="599"/>
      <c r="C28" s="88">
        <v>1.2</v>
      </c>
      <c r="D28" s="602"/>
      <c r="E28"/>
      <c r="F28" s="593"/>
      <c r="G28"/>
      <c r="H28" s="33">
        <v>26.5</v>
      </c>
      <c r="I28" s="25">
        <v>24.5</v>
      </c>
      <c r="J28" s="34">
        <v>24.6</v>
      </c>
      <c r="K28"/>
      <c r="L28" s="16"/>
      <c r="M28"/>
      <c r="N28" s="26">
        <v>10.822100000000001</v>
      </c>
      <c r="O28" s="27">
        <v>34.981400000000001</v>
      </c>
      <c r="P28" s="28">
        <v>16.2986</v>
      </c>
      <c r="Q28" s="3"/>
      <c r="R28" s="231">
        <v>1350.64</v>
      </c>
      <c r="S28" s="27">
        <v>417.84500000000003</v>
      </c>
      <c r="T28" s="247">
        <v>896.81399999999996</v>
      </c>
      <c r="U28" s="20"/>
      <c r="V28" s="246">
        <f t="shared" si="0"/>
        <v>30.936815139489426</v>
      </c>
      <c r="W28" s="246">
        <f t="shared" si="1"/>
        <v>66.399188532843681</v>
      </c>
      <c r="X28" s="22">
        <v>0.30936725999999998</v>
      </c>
      <c r="Y28" s="22">
        <v>0.66398955000000004</v>
      </c>
      <c r="Z28" s="5"/>
      <c r="AA28" s="25" t="s">
        <v>33</v>
      </c>
      <c r="AB28" s="2"/>
      <c r="AC28" s="22">
        <v>0.60107184999999996</v>
      </c>
      <c r="AD28" s="22">
        <v>47.416162700000001</v>
      </c>
      <c r="AE28" s="22">
        <v>0.59164733000000003</v>
      </c>
      <c r="AF28" s="2"/>
      <c r="AG28" s="25" t="s">
        <v>33</v>
      </c>
      <c r="AH28" s="2"/>
      <c r="AI28" s="89">
        <v>2.98</v>
      </c>
      <c r="AJ28" s="35">
        <v>2.2000000000000002</v>
      </c>
      <c r="AK28" s="35">
        <v>3.75</v>
      </c>
      <c r="AM28" s="25" t="s">
        <v>33</v>
      </c>
    </row>
    <row r="29" spans="1:39" x14ac:dyDescent="0.2">
      <c r="B29" s="599"/>
      <c r="C29" s="88">
        <v>2.1</v>
      </c>
      <c r="D29" s="602"/>
      <c r="E29"/>
      <c r="F29" s="593"/>
      <c r="G29"/>
      <c r="H29" s="33">
        <v>27</v>
      </c>
      <c r="I29" s="25">
        <v>24.8</v>
      </c>
      <c r="J29" s="34">
        <v>22.8</v>
      </c>
      <c r="K29"/>
      <c r="L29" s="16"/>
      <c r="M29"/>
      <c r="N29" s="26">
        <v>10.6256</v>
      </c>
      <c r="O29" s="27">
        <v>23.711600000000001</v>
      </c>
      <c r="P29" s="28">
        <v>12.3071</v>
      </c>
      <c r="Q29" s="3"/>
      <c r="R29" s="231">
        <v>1375.62</v>
      </c>
      <c r="S29" s="27">
        <v>616.44200000000001</v>
      </c>
      <c r="T29" s="247">
        <v>1187.68</v>
      </c>
      <c r="U29" s="20"/>
      <c r="V29" s="246">
        <f t="shared" si="0"/>
        <v>44.811939343714116</v>
      </c>
      <c r="W29" s="246">
        <f t="shared" si="1"/>
        <v>86.337796775272253</v>
      </c>
      <c r="X29" s="22">
        <v>0.44811822000000001</v>
      </c>
      <c r="Y29" s="22">
        <v>0.86337154999999999</v>
      </c>
      <c r="Z29" s="5"/>
      <c r="AA29" s="25" t="s">
        <v>33</v>
      </c>
      <c r="AB29" s="2"/>
      <c r="AC29" s="22">
        <v>0.44065847000000002</v>
      </c>
      <c r="AD29" s="22">
        <v>37.451896599999998</v>
      </c>
      <c r="AE29" s="22">
        <v>0.38283063000000001</v>
      </c>
      <c r="AF29" s="2"/>
      <c r="AG29" s="25" t="s">
        <v>33</v>
      </c>
      <c r="AH29" s="2"/>
      <c r="AI29" s="89">
        <v>2.08</v>
      </c>
      <c r="AJ29" s="35">
        <v>1.3</v>
      </c>
      <c r="AK29" s="35">
        <v>2.85</v>
      </c>
      <c r="AM29" s="25" t="s">
        <v>33</v>
      </c>
    </row>
    <row r="30" spans="1:39" x14ac:dyDescent="0.2">
      <c r="B30" s="599"/>
      <c r="C30" s="88">
        <v>2.2000000000000002</v>
      </c>
      <c r="D30" s="602"/>
      <c r="E30"/>
      <c r="F30" s="593"/>
      <c r="G30"/>
      <c r="H30" s="33">
        <v>22.3</v>
      </c>
      <c r="I30" s="25">
        <v>21.6</v>
      </c>
      <c r="J30" s="34">
        <v>21.6</v>
      </c>
      <c r="K30"/>
      <c r="L30" s="16"/>
      <c r="M30"/>
      <c r="N30" s="26">
        <v>12.969099999999999</v>
      </c>
      <c r="O30" s="27">
        <v>23.559699999999999</v>
      </c>
      <c r="P30" s="28">
        <v>11.9397</v>
      </c>
      <c r="Q30" s="3"/>
      <c r="R30" s="231">
        <v>1127.05</v>
      </c>
      <c r="S30" s="27">
        <v>620.41499999999996</v>
      </c>
      <c r="T30" s="247">
        <v>1224.22</v>
      </c>
      <c r="U30" s="20"/>
      <c r="V30" s="246">
        <f t="shared" si="0"/>
        <v>55.047690874406634</v>
      </c>
      <c r="W30" s="246">
        <f t="shared" si="1"/>
        <v>108.62162282063795</v>
      </c>
      <c r="X30" s="22">
        <v>0.55047815</v>
      </c>
      <c r="Y30" s="22">
        <v>1.0862165699999999</v>
      </c>
      <c r="Z30" s="5"/>
      <c r="AA30" s="25" t="s">
        <v>33</v>
      </c>
      <c r="AB30" s="2"/>
      <c r="AC30" s="22">
        <v>0.42831214000000001</v>
      </c>
      <c r="AD30" s="22">
        <v>40.544255100000001</v>
      </c>
      <c r="AE30" s="22">
        <v>0.45243619000000002</v>
      </c>
      <c r="AF30" s="2"/>
      <c r="AG30" s="25" t="s">
        <v>33</v>
      </c>
      <c r="AH30" s="2"/>
      <c r="AI30" s="89">
        <v>1.68</v>
      </c>
      <c r="AJ30" s="35">
        <v>1.1000000000000001</v>
      </c>
      <c r="AK30" s="35">
        <v>2.25</v>
      </c>
      <c r="AM30" s="25" t="s">
        <v>33</v>
      </c>
    </row>
    <row r="31" spans="1:39" x14ac:dyDescent="0.2">
      <c r="B31" s="599"/>
      <c r="C31" s="90">
        <v>3.3</v>
      </c>
      <c r="D31" s="602"/>
      <c r="E31"/>
      <c r="F31" s="594"/>
      <c r="G31"/>
      <c r="H31" s="40">
        <v>25.9</v>
      </c>
      <c r="I31" s="74" t="s">
        <v>34</v>
      </c>
      <c r="J31" s="196" t="s">
        <v>34</v>
      </c>
      <c r="K31"/>
      <c r="L31" s="76" t="s">
        <v>59</v>
      </c>
      <c r="M31"/>
      <c r="N31" s="77">
        <v>11.2416</v>
      </c>
      <c r="O31" s="73" t="s">
        <v>34</v>
      </c>
      <c r="P31" s="78" t="s">
        <v>34</v>
      </c>
      <c r="Q31" s="47"/>
      <c r="R31" s="252">
        <v>1300.24</v>
      </c>
      <c r="S31" s="73" t="s">
        <v>34</v>
      </c>
      <c r="T31" s="78" t="s">
        <v>34</v>
      </c>
      <c r="U31" s="48"/>
      <c r="V31" s="248" t="s">
        <v>34</v>
      </c>
      <c r="W31" s="248" t="s">
        <v>34</v>
      </c>
      <c r="X31" s="61" t="s">
        <v>34</v>
      </c>
      <c r="Y31" s="61" t="s">
        <v>34</v>
      </c>
      <c r="Z31" s="50"/>
      <c r="AA31" s="79" t="s">
        <v>42</v>
      </c>
      <c r="AB31" s="2"/>
      <c r="AC31" s="61" t="s">
        <v>34</v>
      </c>
      <c r="AD31" s="61" t="s">
        <v>34</v>
      </c>
      <c r="AE31" s="61" t="s">
        <v>34</v>
      </c>
      <c r="AF31" s="2"/>
      <c r="AG31" s="79" t="s">
        <v>42</v>
      </c>
      <c r="AH31" s="2"/>
      <c r="AI31" s="31" t="s">
        <v>34</v>
      </c>
      <c r="AJ31" s="73" t="s">
        <v>34</v>
      </c>
      <c r="AK31" s="73" t="s">
        <v>34</v>
      </c>
      <c r="AM31" s="79" t="s">
        <v>42</v>
      </c>
    </row>
    <row r="32" spans="1:39" x14ac:dyDescent="0.2">
      <c r="B32" s="599"/>
      <c r="C32" s="91">
        <v>1.3</v>
      </c>
      <c r="D32" s="602"/>
      <c r="E32"/>
      <c r="F32" s="604" t="s">
        <v>32</v>
      </c>
      <c r="G32"/>
      <c r="H32" s="13">
        <v>24</v>
      </c>
      <c r="I32" s="14">
        <v>24</v>
      </c>
      <c r="J32" s="15">
        <v>24.1</v>
      </c>
      <c r="K32"/>
      <c r="L32" s="92" t="s">
        <v>60</v>
      </c>
      <c r="M32"/>
      <c r="N32" s="93">
        <v>12.8592</v>
      </c>
      <c r="O32" s="64">
        <v>13.401199999999999</v>
      </c>
      <c r="P32" s="94">
        <v>10.9785</v>
      </c>
      <c r="Q32" s="55"/>
      <c r="R32" s="251">
        <v>1136.68</v>
      </c>
      <c r="S32" s="64">
        <v>1090.7080000000001</v>
      </c>
      <c r="T32" s="245">
        <v>1331.41</v>
      </c>
      <c r="U32" s="56"/>
      <c r="V32" s="253">
        <f>100+((S32-R32)/R32)*100</f>
        <v>95.955589963754093</v>
      </c>
      <c r="W32" s="253">
        <f t="shared" si="1"/>
        <v>117.13147059858535</v>
      </c>
      <c r="X32" s="254">
        <v>0.22067677999999999</v>
      </c>
      <c r="Y32" s="95">
        <v>0.17130756</v>
      </c>
      <c r="Z32" s="57"/>
      <c r="AA32" s="96" t="s">
        <v>42</v>
      </c>
      <c r="AB32" s="2"/>
      <c r="AC32" s="95" t="s">
        <v>34</v>
      </c>
      <c r="AD32" s="95" t="s">
        <v>34</v>
      </c>
      <c r="AE32" s="95" t="s">
        <v>34</v>
      </c>
      <c r="AF32" s="2"/>
      <c r="AG32" s="96" t="s">
        <v>42</v>
      </c>
      <c r="AH32" s="2"/>
      <c r="AI32" s="64" t="s">
        <v>34</v>
      </c>
      <c r="AJ32" s="97">
        <v>0.75</v>
      </c>
      <c r="AK32" s="59">
        <v>1.45</v>
      </c>
      <c r="AL32" s="32"/>
      <c r="AM32" s="96" t="s">
        <v>42</v>
      </c>
    </row>
    <row r="33" spans="1:39" x14ac:dyDescent="0.2">
      <c r="B33" s="599"/>
      <c r="C33" s="88">
        <v>2.2999999999999998</v>
      </c>
      <c r="D33" s="602"/>
      <c r="E33"/>
      <c r="F33" s="605"/>
      <c r="G33"/>
      <c r="H33" s="33">
        <v>25.8</v>
      </c>
      <c r="I33" s="25">
        <v>23.9</v>
      </c>
      <c r="J33" s="34">
        <v>23.6</v>
      </c>
      <c r="K33"/>
      <c r="L33" s="16"/>
      <c r="M33"/>
      <c r="N33" s="26">
        <v>10.0055</v>
      </c>
      <c r="O33" s="230">
        <v>99.724900000000005</v>
      </c>
      <c r="P33" s="28">
        <v>22.800699999999999</v>
      </c>
      <c r="Q33" s="3"/>
      <c r="R33" s="231">
        <v>1460.87</v>
      </c>
      <c r="S33" s="230">
        <v>146.571</v>
      </c>
      <c r="T33" s="247">
        <v>641.06700000000001</v>
      </c>
      <c r="U33" s="20"/>
      <c r="V33" s="246">
        <f t="shared" ref="V33:V41" si="2">100+((S33-R33)/R33)*100</f>
        <v>10.033130942520557</v>
      </c>
      <c r="W33" s="246">
        <f t="shared" si="1"/>
        <v>43.882549439717437</v>
      </c>
      <c r="X33" s="22">
        <v>0.10026847</v>
      </c>
      <c r="Y33" s="22">
        <v>0.43882425000000003</v>
      </c>
      <c r="Z33" s="5"/>
      <c r="AA33" s="25" t="s">
        <v>33</v>
      </c>
      <c r="AB33" s="2"/>
      <c r="AC33" s="22">
        <v>0.83049086999999999</v>
      </c>
      <c r="AD33" s="22">
        <v>78.855140199999994</v>
      </c>
      <c r="AE33" s="22">
        <v>0.75406032000000001</v>
      </c>
      <c r="AF33" s="2"/>
      <c r="AG33" s="25" t="s">
        <v>33</v>
      </c>
      <c r="AH33" s="2"/>
      <c r="AI33" s="27">
        <v>2.5</v>
      </c>
      <c r="AJ33" s="98">
        <v>2.2999999999999998</v>
      </c>
      <c r="AK33" s="35">
        <v>2.7</v>
      </c>
      <c r="AL33" s="32"/>
      <c r="AM33" s="25" t="s">
        <v>33</v>
      </c>
    </row>
    <row r="34" spans="1:39" x14ac:dyDescent="0.2">
      <c r="B34" s="599"/>
      <c r="C34" s="88">
        <v>3.1</v>
      </c>
      <c r="D34" s="602"/>
      <c r="E34"/>
      <c r="F34" s="605"/>
      <c r="G34"/>
      <c r="H34" s="33">
        <v>26.2</v>
      </c>
      <c r="I34" s="25">
        <v>22.9</v>
      </c>
      <c r="J34" s="34">
        <v>22.5</v>
      </c>
      <c r="K34"/>
      <c r="L34" s="16"/>
      <c r="M34"/>
      <c r="N34" s="26">
        <v>11.2721</v>
      </c>
      <c r="O34" s="27">
        <v>158.494</v>
      </c>
      <c r="P34" s="28">
        <v>39.110500000000002</v>
      </c>
      <c r="Q34" s="3"/>
      <c r="R34" s="231">
        <v>1296.72</v>
      </c>
      <c r="S34" s="27">
        <v>92.223200000000006</v>
      </c>
      <c r="T34" s="247">
        <v>373.73099999999999</v>
      </c>
      <c r="U34" s="20"/>
      <c r="V34" s="246">
        <f t="shared" si="2"/>
        <v>7.1120365229193681</v>
      </c>
      <c r="W34" s="246">
        <f t="shared" si="1"/>
        <v>28.821256709235612</v>
      </c>
      <c r="X34" s="22">
        <v>7.1120039999999995E-2</v>
      </c>
      <c r="Y34" s="22">
        <v>0.28821161000000001</v>
      </c>
      <c r="Z34" s="5"/>
      <c r="AA34" s="25" t="s">
        <v>33</v>
      </c>
      <c r="AB34" s="2"/>
      <c r="AC34" s="22">
        <v>0.77034075999999996</v>
      </c>
      <c r="AD34" s="22">
        <v>124.381528</v>
      </c>
      <c r="AE34" s="22">
        <v>0.71925753999999997</v>
      </c>
      <c r="AF34" s="2"/>
      <c r="AG34" s="25" t="s">
        <v>33</v>
      </c>
      <c r="AH34" s="2"/>
      <c r="AI34" s="89">
        <v>2.95</v>
      </c>
      <c r="AJ34" s="98">
        <v>2.8</v>
      </c>
      <c r="AK34" s="35">
        <v>3.1</v>
      </c>
      <c r="AL34" s="32"/>
      <c r="AM34" s="25" t="s">
        <v>33</v>
      </c>
    </row>
    <row r="35" spans="1:39" x14ac:dyDescent="0.2">
      <c r="B35" s="599"/>
      <c r="C35" s="88">
        <v>3.2</v>
      </c>
      <c r="D35" s="602"/>
      <c r="E35"/>
      <c r="F35" s="605"/>
      <c r="G35"/>
      <c r="H35" s="33">
        <v>26.5</v>
      </c>
      <c r="I35" s="25">
        <v>24.5</v>
      </c>
      <c r="J35" s="34">
        <v>23.7</v>
      </c>
      <c r="K35"/>
      <c r="L35" s="16"/>
      <c r="M35"/>
      <c r="N35" s="26">
        <v>12.179399999999999</v>
      </c>
      <c r="O35" s="27">
        <v>88.48</v>
      </c>
      <c r="P35" s="28">
        <v>49.163699999999999</v>
      </c>
      <c r="Q35" s="3"/>
      <c r="R35" s="231">
        <v>1200.1300000000001</v>
      </c>
      <c r="S35" s="27">
        <v>165.19900000000001</v>
      </c>
      <c r="T35" s="247">
        <v>297.30900000000003</v>
      </c>
      <c r="U35" s="20"/>
      <c r="V35" s="246">
        <f t="shared" si="2"/>
        <v>13.765092115020877</v>
      </c>
      <c r="W35" s="246">
        <f t="shared" si="1"/>
        <v>24.773066251156123</v>
      </c>
      <c r="X35" s="22">
        <v>0.13765145000000001</v>
      </c>
      <c r="Y35" s="22">
        <v>0.24773155999999999</v>
      </c>
      <c r="Z35" s="5"/>
      <c r="AA35" s="25" t="s">
        <v>33</v>
      </c>
      <c r="AB35" s="2"/>
      <c r="AC35" s="22">
        <v>0.96953096000000005</v>
      </c>
      <c r="AD35" s="22">
        <v>132.45602</v>
      </c>
      <c r="AE35" s="22">
        <v>0.90487238999999997</v>
      </c>
      <c r="AF35" s="2"/>
      <c r="AG35" s="25" t="s">
        <v>33</v>
      </c>
      <c r="AH35" s="2"/>
      <c r="AI35" s="89">
        <v>3.1</v>
      </c>
      <c r="AJ35" s="98">
        <v>3.45</v>
      </c>
      <c r="AK35" s="35">
        <v>2.75</v>
      </c>
      <c r="AL35" s="32"/>
      <c r="AM35" s="25" t="s">
        <v>33</v>
      </c>
    </row>
    <row r="36" spans="1:39" x14ac:dyDescent="0.2">
      <c r="B36" s="599"/>
      <c r="C36" s="90">
        <v>3.4</v>
      </c>
      <c r="D36" s="603"/>
      <c r="E36"/>
      <c r="F36" s="606"/>
      <c r="G36"/>
      <c r="H36" s="40">
        <v>25.9</v>
      </c>
      <c r="I36" s="41">
        <v>25.2</v>
      </c>
      <c r="J36" s="42">
        <v>24.5</v>
      </c>
      <c r="K36"/>
      <c r="L36" s="43"/>
      <c r="M36"/>
      <c r="N36" s="44">
        <v>10.457000000000001</v>
      </c>
      <c r="O36" s="45">
        <v>23.877300000000002</v>
      </c>
      <c r="P36" s="46">
        <v>11.5037</v>
      </c>
      <c r="Q36" s="47"/>
      <c r="R36" s="252">
        <v>1397.79</v>
      </c>
      <c r="S36" s="45">
        <v>612.16300000000001</v>
      </c>
      <c r="T36" s="250">
        <v>1270.6199999999999</v>
      </c>
      <c r="U36" s="48"/>
      <c r="V36" s="246">
        <f t="shared" si="2"/>
        <v>43.795062205338432</v>
      </c>
      <c r="W36" s="246">
        <f t="shared" si="1"/>
        <v>90.902066834073779</v>
      </c>
      <c r="X36" s="49">
        <v>0.43794734000000002</v>
      </c>
      <c r="Y36" s="49">
        <v>0.90901187999999999</v>
      </c>
      <c r="Z36" s="50"/>
      <c r="AA36" s="41" t="s">
        <v>33</v>
      </c>
      <c r="AB36" s="2"/>
      <c r="AC36" s="49">
        <v>0.49799569999999999</v>
      </c>
      <c r="AD36" s="49">
        <v>33.500549800000002</v>
      </c>
      <c r="AE36" s="49">
        <v>0.64965196999999997</v>
      </c>
      <c r="AF36" s="2"/>
      <c r="AG36" s="41" t="s">
        <v>33</v>
      </c>
      <c r="AH36" s="2"/>
      <c r="AI36" s="99">
        <v>1.65</v>
      </c>
      <c r="AJ36" s="100">
        <v>1.75</v>
      </c>
      <c r="AK36" s="52">
        <v>1.55</v>
      </c>
      <c r="AL36" s="101"/>
      <c r="AM36" s="41" t="s">
        <v>33</v>
      </c>
    </row>
    <row r="37" spans="1:39" x14ac:dyDescent="0.2">
      <c r="B37" s="599"/>
      <c r="C37" s="91">
        <v>2.1</v>
      </c>
      <c r="D37" s="601" t="s">
        <v>46</v>
      </c>
      <c r="E37"/>
      <c r="F37" s="592" t="s">
        <v>58</v>
      </c>
      <c r="G37"/>
      <c r="H37" s="13">
        <v>23.5</v>
      </c>
      <c r="I37" s="14">
        <v>22.1</v>
      </c>
      <c r="J37" s="15">
        <v>21.6</v>
      </c>
      <c r="K37"/>
      <c r="L37" s="54" t="s">
        <v>45</v>
      </c>
      <c r="M37"/>
      <c r="N37" s="17">
        <v>14.4739</v>
      </c>
      <c r="O37" s="18">
        <v>31.207999999999998</v>
      </c>
      <c r="P37" s="19">
        <v>18.294599999999999</v>
      </c>
      <c r="Q37" s="55"/>
      <c r="R37" s="251">
        <v>1009.87</v>
      </c>
      <c r="S37" s="232">
        <v>468.36700000000002</v>
      </c>
      <c r="T37" s="245">
        <v>798.96699999999998</v>
      </c>
      <c r="U37" s="56" t="s">
        <v>45</v>
      </c>
      <c r="V37" s="246">
        <f t="shared" si="2"/>
        <v>46.378939863546798</v>
      </c>
      <c r="W37" s="246">
        <f t="shared" si="1"/>
        <v>79.115826789586777</v>
      </c>
      <c r="X37" s="21">
        <v>0.46378813000000002</v>
      </c>
      <c r="Y37" s="21">
        <v>0.79115694999999997</v>
      </c>
      <c r="Z37" s="57"/>
      <c r="AA37" s="14" t="s">
        <v>33</v>
      </c>
      <c r="AB37" s="2"/>
      <c r="AC37" s="21">
        <v>0.53420254</v>
      </c>
      <c r="AD37" s="21">
        <v>49.9931281</v>
      </c>
      <c r="AE37" s="21">
        <v>0.64965196999999997</v>
      </c>
      <c r="AF37" s="2"/>
      <c r="AG37" s="14" t="s">
        <v>33</v>
      </c>
      <c r="AH37" s="2"/>
      <c r="AI37" s="63"/>
      <c r="AJ37" s="64"/>
      <c r="AK37" s="31"/>
      <c r="AL37" s="65"/>
      <c r="AM37" s="66"/>
    </row>
    <row r="38" spans="1:39" x14ac:dyDescent="0.2">
      <c r="B38" s="599"/>
      <c r="C38" s="88">
        <v>3.1</v>
      </c>
      <c r="D38" s="602"/>
      <c r="E38"/>
      <c r="F38" s="593"/>
      <c r="G38"/>
      <c r="H38" s="33">
        <v>22.3</v>
      </c>
      <c r="I38" s="25">
        <v>21.3</v>
      </c>
      <c r="J38" s="34">
        <v>20.3</v>
      </c>
      <c r="K38"/>
      <c r="L38" s="16"/>
      <c r="M38"/>
      <c r="N38" s="26">
        <v>12.2643</v>
      </c>
      <c r="O38" s="27">
        <v>36.338299999999997</v>
      </c>
      <c r="P38" s="28">
        <v>14.291499999999999</v>
      </c>
      <c r="Q38" s="3"/>
      <c r="R38" s="231">
        <v>1191.81</v>
      </c>
      <c r="S38" s="230">
        <v>402.24200000000002</v>
      </c>
      <c r="T38" s="247">
        <v>1022.76</v>
      </c>
      <c r="U38" s="20"/>
      <c r="V38" s="246">
        <f t="shared" si="2"/>
        <v>33.750513924199325</v>
      </c>
      <c r="W38" s="246">
        <f t="shared" si="1"/>
        <v>85.815692098572768</v>
      </c>
      <c r="X38" s="22">
        <v>0.33750341</v>
      </c>
      <c r="Y38" s="22">
        <v>0.85815344999999998</v>
      </c>
      <c r="Z38" s="5"/>
      <c r="AA38" s="25" t="s">
        <v>33</v>
      </c>
      <c r="AB38" s="2"/>
      <c r="AC38" s="22">
        <v>0.45052206</v>
      </c>
      <c r="AD38" s="22">
        <v>55.490654200000002</v>
      </c>
      <c r="AE38" s="22">
        <v>0.53364268999999998</v>
      </c>
      <c r="AF38" s="2"/>
      <c r="AG38" s="25" t="s">
        <v>33</v>
      </c>
      <c r="AH38" s="2"/>
      <c r="AI38" s="68"/>
      <c r="AJ38" s="31"/>
      <c r="AK38" s="31"/>
      <c r="AL38" s="69"/>
      <c r="AM38" s="70"/>
    </row>
    <row r="39" spans="1:39" x14ac:dyDescent="0.2">
      <c r="B39" s="599"/>
      <c r="C39" s="88">
        <v>3.2</v>
      </c>
      <c r="D39" s="602"/>
      <c r="E39"/>
      <c r="F39" s="593"/>
      <c r="G39"/>
      <c r="H39" s="33">
        <v>23.6</v>
      </c>
      <c r="I39" s="25">
        <v>23</v>
      </c>
      <c r="J39" s="34">
        <v>22</v>
      </c>
      <c r="K39"/>
      <c r="L39" s="16"/>
      <c r="M39"/>
      <c r="N39" s="231">
        <v>13.608599999999999</v>
      </c>
      <c r="O39" s="27">
        <v>119.291</v>
      </c>
      <c r="P39" s="28">
        <v>29.3734</v>
      </c>
      <c r="Q39" s="3"/>
      <c r="R39" s="231">
        <v>1074.0899999999999</v>
      </c>
      <c r="S39" s="230">
        <v>122.53100000000001</v>
      </c>
      <c r="T39" s="247">
        <v>497.62099999999998</v>
      </c>
      <c r="U39" s="20"/>
      <c r="V39" s="246">
        <f t="shared" si="2"/>
        <v>11.407889469225111</v>
      </c>
      <c r="W39" s="246">
        <f t="shared" si="1"/>
        <v>46.329544079173999</v>
      </c>
      <c r="X39" s="22">
        <v>0.11381831000000001</v>
      </c>
      <c r="Y39" s="22">
        <v>0.46223794000000001</v>
      </c>
      <c r="Z39" s="5"/>
      <c r="AA39" s="25" t="s">
        <v>33</v>
      </c>
      <c r="AB39" s="2"/>
      <c r="AC39" s="22">
        <v>0.62237653000000004</v>
      </c>
      <c r="AD39" s="22">
        <v>96.893897699999997</v>
      </c>
      <c r="AE39" s="22">
        <v>0.60324825999999998</v>
      </c>
      <c r="AF39" s="2"/>
      <c r="AG39" s="25" t="s">
        <v>33</v>
      </c>
      <c r="AH39" s="2"/>
      <c r="AI39" s="59"/>
      <c r="AJ39" s="31"/>
      <c r="AK39" s="31"/>
      <c r="AL39" s="71"/>
      <c r="AM39" s="70"/>
    </row>
    <row r="40" spans="1:39" x14ac:dyDescent="0.2">
      <c r="B40" s="599"/>
      <c r="C40" s="88">
        <v>3.3</v>
      </c>
      <c r="D40" s="602"/>
      <c r="E40"/>
      <c r="F40" s="593"/>
      <c r="G40"/>
      <c r="H40" s="33">
        <v>25.6</v>
      </c>
      <c r="I40" s="25">
        <v>23.8</v>
      </c>
      <c r="J40" s="34">
        <v>22.9</v>
      </c>
      <c r="K40"/>
      <c r="L40" s="16"/>
      <c r="M40"/>
      <c r="N40" s="26">
        <v>11.8543</v>
      </c>
      <c r="O40" s="27">
        <v>106.22199999999999</v>
      </c>
      <c r="P40" s="28">
        <v>28.357600000000001</v>
      </c>
      <c r="Q40" s="3"/>
      <c r="R40" s="231">
        <v>1233.05</v>
      </c>
      <c r="S40" s="230">
        <v>137.60599999999999</v>
      </c>
      <c r="T40" s="247">
        <v>515.44600000000003</v>
      </c>
      <c r="U40" s="20"/>
      <c r="V40" s="246">
        <f t="shared" si="2"/>
        <v>11.159806982685211</v>
      </c>
      <c r="W40" s="246">
        <f t="shared" si="1"/>
        <v>41.802522201046187</v>
      </c>
      <c r="X40" s="22">
        <v>0.11159929</v>
      </c>
      <c r="Y40" s="22">
        <v>0.41802903000000002</v>
      </c>
      <c r="Z40" s="5"/>
      <c r="AA40" s="25" t="s">
        <v>33</v>
      </c>
      <c r="AB40" s="2"/>
      <c r="AC40" s="22">
        <v>0.69855064</v>
      </c>
      <c r="AD40" s="22">
        <v>106.514568</v>
      </c>
      <c r="AE40" s="22">
        <v>0.76566124999999996</v>
      </c>
      <c r="AF40" s="2"/>
      <c r="AG40" s="25" t="s">
        <v>33</v>
      </c>
      <c r="AH40" s="2"/>
      <c r="AI40" s="59"/>
      <c r="AJ40" s="31"/>
      <c r="AK40" s="31"/>
      <c r="AL40" s="71"/>
      <c r="AM40" s="70"/>
    </row>
    <row r="41" spans="1:39" x14ac:dyDescent="0.2">
      <c r="B41" s="599"/>
      <c r="C41" s="88">
        <v>4.3</v>
      </c>
      <c r="D41" s="602"/>
      <c r="E41"/>
      <c r="F41" s="594"/>
      <c r="G41"/>
      <c r="H41" s="40">
        <v>24</v>
      </c>
      <c r="I41" s="41">
        <v>22</v>
      </c>
      <c r="J41" s="42">
        <v>21.5</v>
      </c>
      <c r="K41"/>
      <c r="L41" s="43"/>
      <c r="M41"/>
      <c r="N41" s="44">
        <v>14.1937</v>
      </c>
      <c r="O41" s="45">
        <v>77.497100000000003</v>
      </c>
      <c r="P41" s="46">
        <v>21.601299999999998</v>
      </c>
      <c r="Q41" s="47"/>
      <c r="R41" s="252">
        <v>1029.81</v>
      </c>
      <c r="S41" s="249">
        <v>188.61099999999999</v>
      </c>
      <c r="T41" s="250">
        <v>676.66399999999999</v>
      </c>
      <c r="U41" s="48"/>
      <c r="V41" s="246">
        <f t="shared" si="2"/>
        <v>18.315126091220719</v>
      </c>
      <c r="W41" s="246">
        <f t="shared" si="1"/>
        <v>65.707654810110597</v>
      </c>
      <c r="X41" s="49">
        <v>0.18315137000000001</v>
      </c>
      <c r="Y41" s="49">
        <v>0.65707618999999995</v>
      </c>
      <c r="Z41" s="5"/>
      <c r="AA41" s="41" t="s">
        <v>33</v>
      </c>
      <c r="AB41" s="2"/>
      <c r="AC41" s="49">
        <v>0.74578012999999999</v>
      </c>
      <c r="AD41" s="49">
        <v>71.639637199999996</v>
      </c>
      <c r="AE41" s="49">
        <v>0.81206497</v>
      </c>
      <c r="AF41" s="2"/>
      <c r="AG41" s="41" t="s">
        <v>33</v>
      </c>
      <c r="AH41" s="2"/>
      <c r="AI41" s="72"/>
      <c r="AJ41" s="73"/>
      <c r="AK41" s="73"/>
      <c r="AL41" s="71"/>
      <c r="AM41" s="74"/>
    </row>
    <row r="42" spans="1:39" ht="15.75" customHeight="1" x14ac:dyDescent="0.2">
      <c r="B42" s="599"/>
      <c r="C42" s="91">
        <v>2.2000000000000002</v>
      </c>
      <c r="D42" s="602"/>
      <c r="E42"/>
      <c r="F42" s="604" t="s">
        <v>32</v>
      </c>
      <c r="G42"/>
      <c r="H42" s="13">
        <v>26</v>
      </c>
      <c r="I42" s="14">
        <v>23.5</v>
      </c>
      <c r="J42" s="15">
        <v>22.8</v>
      </c>
      <c r="K42"/>
      <c r="L42" s="92" t="s">
        <v>61</v>
      </c>
      <c r="M42"/>
      <c r="N42" s="93">
        <v>10.915100000000001</v>
      </c>
      <c r="O42" s="64">
        <v>27.778400000000001</v>
      </c>
      <c r="P42" s="94">
        <v>16.246300000000002</v>
      </c>
      <c r="Q42" s="55"/>
      <c r="R42" s="251">
        <v>1339.14</v>
      </c>
      <c r="S42" s="232">
        <v>526.14</v>
      </c>
      <c r="T42" s="245">
        <v>899.702</v>
      </c>
      <c r="U42" s="56"/>
      <c r="V42" s="246">
        <f t="shared" si="0"/>
        <v>39.28939468614184</v>
      </c>
      <c r="W42" s="246">
        <f t="shared" si="1"/>
        <v>67.185059067759909</v>
      </c>
      <c r="X42" s="95">
        <v>0.39293479999999997</v>
      </c>
      <c r="Y42" s="95">
        <v>0.67185143999999997</v>
      </c>
      <c r="Z42" s="57"/>
      <c r="AA42" s="102" t="s">
        <v>42</v>
      </c>
      <c r="AB42" s="2"/>
      <c r="AC42" s="95" t="s">
        <v>34</v>
      </c>
      <c r="AD42" s="95" t="s">
        <v>34</v>
      </c>
      <c r="AE42" s="95" t="s">
        <v>34</v>
      </c>
      <c r="AF42" s="2"/>
      <c r="AG42" s="102" t="s">
        <v>42</v>
      </c>
      <c r="AH42" s="2"/>
      <c r="AI42" s="68"/>
      <c r="AJ42" s="59"/>
      <c r="AK42" s="59"/>
      <c r="AL42" s="69"/>
      <c r="AM42" s="103"/>
    </row>
    <row r="43" spans="1:39" x14ac:dyDescent="0.2">
      <c r="B43" s="599"/>
      <c r="C43" s="88">
        <v>1.1000000000000001</v>
      </c>
      <c r="D43" s="602"/>
      <c r="E43"/>
      <c r="F43" s="605"/>
      <c r="G43"/>
      <c r="H43" s="33">
        <v>23.2</v>
      </c>
      <c r="I43" s="25">
        <v>21.6</v>
      </c>
      <c r="J43" s="34">
        <v>22</v>
      </c>
      <c r="K43"/>
      <c r="L43" s="16"/>
      <c r="M43"/>
      <c r="N43" s="26">
        <v>13.7545</v>
      </c>
      <c r="O43" s="230">
        <v>48.338000000000001</v>
      </c>
      <c r="P43" s="28">
        <v>21.987200000000001</v>
      </c>
      <c r="Q43" s="3"/>
      <c r="R43" s="231">
        <v>1062.69</v>
      </c>
      <c r="S43" s="230">
        <v>302.387</v>
      </c>
      <c r="T43" s="247">
        <v>664.78599999999994</v>
      </c>
      <c r="U43" s="20"/>
      <c r="V43" s="246">
        <f t="shared" si="0"/>
        <v>28.454864541870151</v>
      </c>
      <c r="W43" s="246">
        <f t="shared" si="1"/>
        <v>62.556907470664065</v>
      </c>
      <c r="X43" s="22">
        <v>0.28536307</v>
      </c>
      <c r="Y43" s="22">
        <v>0.62556851000000002</v>
      </c>
      <c r="Z43" s="5"/>
      <c r="AA43" s="25" t="s">
        <v>33</v>
      </c>
      <c r="AB43" s="2"/>
      <c r="AC43" s="22">
        <v>0.72319752000000004</v>
      </c>
      <c r="AD43" s="22">
        <v>57.380428799999997</v>
      </c>
      <c r="AE43" s="22">
        <v>0.74245939999999999</v>
      </c>
      <c r="AF43" s="2"/>
      <c r="AG43" s="25" t="s">
        <v>33</v>
      </c>
      <c r="AH43" s="2"/>
      <c r="AI43" s="59"/>
      <c r="AJ43" s="59"/>
      <c r="AK43" s="59"/>
      <c r="AL43" s="71"/>
      <c r="AM43" s="70"/>
    </row>
    <row r="44" spans="1:39" x14ac:dyDescent="0.2">
      <c r="B44" s="599"/>
      <c r="C44" s="88">
        <v>1.2</v>
      </c>
      <c r="D44" s="602"/>
      <c r="E44"/>
      <c r="F44" s="605"/>
      <c r="G44"/>
      <c r="H44" s="33">
        <v>21.6</v>
      </c>
      <c r="I44" s="25">
        <v>20.9</v>
      </c>
      <c r="J44" s="34">
        <v>20.399999999999999</v>
      </c>
      <c r="K44"/>
      <c r="L44" s="16"/>
      <c r="M44"/>
      <c r="N44" s="26">
        <v>15.2035</v>
      </c>
      <c r="O44" s="27">
        <v>84.878100000000003</v>
      </c>
      <c r="P44" s="28">
        <v>19.095199999999998</v>
      </c>
      <c r="Q44" s="3"/>
      <c r="R44" s="231">
        <v>961.41099999999994</v>
      </c>
      <c r="S44" s="230">
        <v>172.209</v>
      </c>
      <c r="T44" s="247">
        <v>765.47</v>
      </c>
      <c r="U44" s="20"/>
      <c r="V44" s="246">
        <f t="shared" si="0"/>
        <v>17.912110429358506</v>
      </c>
      <c r="W44" s="246">
        <f t="shared" si="1"/>
        <v>79.619434352217738</v>
      </c>
      <c r="X44" s="22">
        <v>0.17912159</v>
      </c>
      <c r="Y44" s="22">
        <v>0.79619485999999995</v>
      </c>
      <c r="Z44" s="5"/>
      <c r="AA44" s="25" t="s">
        <v>33</v>
      </c>
      <c r="AB44" s="2"/>
      <c r="AC44" s="22">
        <v>0.54513206000000003</v>
      </c>
      <c r="AD44" s="22">
        <v>48.275151200000003</v>
      </c>
      <c r="AE44" s="22">
        <v>0.84686775000000003</v>
      </c>
      <c r="AF44" s="2"/>
      <c r="AG44" s="25" t="s">
        <v>33</v>
      </c>
      <c r="AH44" s="2"/>
      <c r="AI44" s="59"/>
      <c r="AJ44" s="59"/>
      <c r="AK44" s="59"/>
      <c r="AL44" s="71"/>
      <c r="AM44" s="70"/>
    </row>
    <row r="45" spans="1:39" x14ac:dyDescent="0.2">
      <c r="B45" s="599"/>
      <c r="C45" s="88">
        <v>4.0999999999999996</v>
      </c>
      <c r="D45" s="602"/>
      <c r="E45"/>
      <c r="F45" s="605"/>
      <c r="G45"/>
      <c r="H45" s="33">
        <v>24.7</v>
      </c>
      <c r="I45" s="25">
        <v>21.9</v>
      </c>
      <c r="J45" s="34">
        <v>21.2</v>
      </c>
      <c r="K45"/>
      <c r="L45" s="16"/>
      <c r="M45"/>
      <c r="N45" s="26">
        <v>14.321099999999999</v>
      </c>
      <c r="O45" s="27">
        <v>63.913800000000002</v>
      </c>
      <c r="P45" s="28">
        <v>21.580400000000001</v>
      </c>
      <c r="Q45" s="3"/>
      <c r="R45" s="231">
        <v>1020.65</v>
      </c>
      <c r="S45" s="230">
        <v>228.696</v>
      </c>
      <c r="T45" s="247">
        <v>677.31899999999996</v>
      </c>
      <c r="U45" s="20"/>
      <c r="V45" s="246">
        <f t="shared" si="0"/>
        <v>22.406897565277035</v>
      </c>
      <c r="W45" s="246">
        <f t="shared" si="1"/>
        <v>66.361534316367027</v>
      </c>
      <c r="X45" s="22">
        <v>0.22406898</v>
      </c>
      <c r="Y45" s="22">
        <v>0.66361605999999995</v>
      </c>
      <c r="Z45" s="5"/>
      <c r="AA45" s="25" t="s">
        <v>33</v>
      </c>
      <c r="AB45" s="2"/>
      <c r="AC45" s="22">
        <v>0.57797476000000003</v>
      </c>
      <c r="AD45" s="22">
        <v>48.790544300000001</v>
      </c>
      <c r="AE45" s="22">
        <v>0.84686775000000003</v>
      </c>
      <c r="AF45" s="2"/>
      <c r="AG45" s="25" t="s">
        <v>33</v>
      </c>
      <c r="AH45" s="2"/>
      <c r="AI45" s="59"/>
      <c r="AJ45" s="59"/>
      <c r="AK45" s="59"/>
      <c r="AL45" s="71"/>
      <c r="AM45" s="70"/>
    </row>
    <row r="46" spans="1:39" x14ac:dyDescent="0.2">
      <c r="B46" s="600"/>
      <c r="C46" s="104">
        <v>4.2</v>
      </c>
      <c r="D46" s="603"/>
      <c r="E46"/>
      <c r="F46" s="606"/>
      <c r="G46"/>
      <c r="H46" s="40">
        <v>25.1</v>
      </c>
      <c r="I46" s="41">
        <v>23.5</v>
      </c>
      <c r="J46" s="42">
        <v>22.9</v>
      </c>
      <c r="K46"/>
      <c r="L46" s="43"/>
      <c r="M46"/>
      <c r="N46" s="44">
        <v>12.3194</v>
      </c>
      <c r="O46" s="45">
        <v>65.865399999999994</v>
      </c>
      <c r="P46" s="46">
        <v>21.745899999999999</v>
      </c>
      <c r="Q46" s="47"/>
      <c r="R46" s="252">
        <v>1186.48</v>
      </c>
      <c r="S46" s="249">
        <v>221.91900000000001</v>
      </c>
      <c r="T46" s="250">
        <v>672.16399999999999</v>
      </c>
      <c r="U46" s="48"/>
      <c r="V46" s="246">
        <f t="shared" si="0"/>
        <v>18.703981525183735</v>
      </c>
      <c r="W46" s="246">
        <f t="shared" si="1"/>
        <v>56.651945249814581</v>
      </c>
      <c r="X46" s="49">
        <v>0.18703902</v>
      </c>
      <c r="Y46" s="49">
        <v>0.56651598999999997</v>
      </c>
      <c r="Z46" s="50"/>
      <c r="AA46" s="41" t="s">
        <v>33</v>
      </c>
      <c r="AB46" s="2"/>
      <c r="AC46" s="49">
        <v>0.58216526000000002</v>
      </c>
      <c r="AD46" s="49">
        <v>52.054700400000002</v>
      </c>
      <c r="AE46" s="49">
        <v>0.77726218000000002</v>
      </c>
      <c r="AF46" s="2"/>
      <c r="AG46" s="41" t="s">
        <v>33</v>
      </c>
      <c r="AH46" s="2"/>
      <c r="AI46" s="72"/>
      <c r="AJ46" s="72"/>
      <c r="AK46" s="72"/>
      <c r="AL46" s="80"/>
      <c r="AM46" s="74"/>
    </row>
    <row r="47" spans="1:39" ht="17" x14ac:dyDescent="0.2">
      <c r="A47" s="20"/>
      <c r="B47" s="20"/>
      <c r="C47" s="20"/>
      <c r="D47" s="20"/>
      <c r="E47" s="20"/>
      <c r="F47" s="20"/>
      <c r="G47" s="20"/>
      <c r="H47" s="20"/>
      <c r="I47" s="20"/>
      <c r="J47" s="20"/>
      <c r="K47" s="20"/>
      <c r="L47" s="20"/>
      <c r="M47" s="20"/>
      <c r="N47" s="20"/>
      <c r="O47" s="3"/>
      <c r="P47" s="3"/>
      <c r="Q47" s="3"/>
      <c r="R47" s="3"/>
      <c r="S47" s="3"/>
      <c r="T47" s="3"/>
      <c r="U47" s="20"/>
      <c r="V47" s="246"/>
      <c r="W47" s="246"/>
      <c r="X47" s="84"/>
      <c r="Y47" s="84"/>
      <c r="Z47" s="84"/>
      <c r="AA47" s="82" t="s">
        <v>52</v>
      </c>
      <c r="AB47" s="2"/>
      <c r="AC47" s="84"/>
      <c r="AD47" s="84"/>
      <c r="AE47" s="84"/>
      <c r="AF47" s="2"/>
      <c r="AG47" s="82" t="s">
        <v>52</v>
      </c>
      <c r="AH47" s="2"/>
      <c r="AM47" s="82" t="s">
        <v>62</v>
      </c>
    </row>
    <row r="48" spans="1:39" ht="17" x14ac:dyDescent="0.2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3"/>
      <c r="P48" s="3"/>
      <c r="Q48" s="3"/>
      <c r="R48" s="3"/>
      <c r="S48" s="3"/>
      <c r="T48" s="3"/>
      <c r="U48" s="20"/>
      <c r="V48" s="246"/>
      <c r="W48" s="246"/>
      <c r="X48" s="84"/>
      <c r="Y48" s="84"/>
      <c r="Z48" s="84"/>
      <c r="AA48" s="82" t="s">
        <v>63</v>
      </c>
      <c r="AB48" s="2"/>
      <c r="AC48" s="84"/>
      <c r="AD48" s="84"/>
      <c r="AE48" s="84"/>
      <c r="AF48" s="2"/>
      <c r="AG48" s="82" t="s">
        <v>63</v>
      </c>
      <c r="AH48" s="2"/>
      <c r="AM48" s="82" t="s">
        <v>64</v>
      </c>
    </row>
    <row r="49" spans="1:39" x14ac:dyDescent="0.2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  <c r="N49" s="20"/>
      <c r="O49" s="3"/>
      <c r="P49" s="3"/>
      <c r="Q49" s="3"/>
      <c r="R49" s="3"/>
      <c r="S49" s="3"/>
      <c r="T49" s="3"/>
      <c r="U49" s="20"/>
      <c r="V49" s="246"/>
      <c r="W49" s="246"/>
      <c r="X49" s="84"/>
      <c r="Y49" s="84"/>
      <c r="Z49" s="84"/>
      <c r="AA49" s="84"/>
      <c r="AB49" s="84"/>
      <c r="AC49" s="84"/>
      <c r="AD49" s="84"/>
      <c r="AE49" s="84"/>
      <c r="AF49" s="84"/>
      <c r="AG49" s="84"/>
      <c r="AH49" s="84"/>
      <c r="AI49" s="84"/>
      <c r="AJ49" s="84"/>
      <c r="AM49"/>
    </row>
    <row r="50" spans="1:39" x14ac:dyDescent="0.2">
      <c r="B50" s="598" t="s">
        <v>65</v>
      </c>
      <c r="C50" s="85">
        <v>1.3</v>
      </c>
      <c r="D50" s="601" t="s">
        <v>31</v>
      </c>
      <c r="E50"/>
      <c r="F50" s="592" t="s">
        <v>66</v>
      </c>
      <c r="G50"/>
      <c r="H50" s="13">
        <v>26.6</v>
      </c>
      <c r="I50" s="14">
        <v>25.3</v>
      </c>
      <c r="J50" s="15">
        <v>25.4</v>
      </c>
      <c r="K50"/>
      <c r="L50" s="54" t="s">
        <v>45</v>
      </c>
      <c r="M50"/>
      <c r="N50" s="17">
        <v>11.5176</v>
      </c>
      <c r="O50" s="18">
        <v>37.8048</v>
      </c>
      <c r="P50" s="19">
        <v>17.989899999999999</v>
      </c>
      <c r="Q50" s="55"/>
      <c r="R50" s="251">
        <v>1269.0899999999999</v>
      </c>
      <c r="S50" s="232">
        <v>386.63900000000001</v>
      </c>
      <c r="T50" s="245">
        <v>812.50199999999995</v>
      </c>
      <c r="U50" s="56" t="s">
        <v>45</v>
      </c>
      <c r="V50" s="246">
        <f t="shared" si="0"/>
        <v>30.465845605906594</v>
      </c>
      <c r="W50" s="246">
        <f t="shared" si="1"/>
        <v>64.022409758173183</v>
      </c>
      <c r="X50" s="21">
        <v>0.30465973000000002</v>
      </c>
      <c r="Y50" s="21">
        <v>0.64022590000000001</v>
      </c>
      <c r="Z50" s="57"/>
      <c r="AA50" s="14" t="s">
        <v>33</v>
      </c>
      <c r="AB50" s="2"/>
      <c r="AC50" s="21">
        <v>0.64651913000000005</v>
      </c>
      <c r="AD50" s="21">
        <v>40.705315400000003</v>
      </c>
      <c r="AE50" s="21">
        <v>0.74279379000000001</v>
      </c>
      <c r="AF50" s="2"/>
      <c r="AG50" s="14" t="s">
        <v>33</v>
      </c>
      <c r="AH50" s="2"/>
      <c r="AI50" s="63"/>
      <c r="AJ50" s="64"/>
      <c r="AK50" s="64"/>
      <c r="AL50" s="65"/>
      <c r="AM50" s="66"/>
    </row>
    <row r="51" spans="1:39" x14ac:dyDescent="0.2">
      <c r="B51" s="599"/>
      <c r="C51" s="255">
        <v>1.5</v>
      </c>
      <c r="D51" s="602"/>
      <c r="E51"/>
      <c r="F51" s="593"/>
      <c r="G51"/>
      <c r="H51" s="33">
        <v>26</v>
      </c>
      <c r="I51" s="25">
        <v>24.2</v>
      </c>
      <c r="J51" s="34">
        <v>23.9</v>
      </c>
      <c r="K51"/>
      <c r="L51" s="16"/>
      <c r="M51"/>
      <c r="N51" s="26">
        <v>13.444599999999999</v>
      </c>
      <c r="O51" s="229">
        <v>58.779400000000003</v>
      </c>
      <c r="P51" s="28">
        <v>23.0641</v>
      </c>
      <c r="Q51" s="3"/>
      <c r="R51" s="231">
        <v>1087.18</v>
      </c>
      <c r="S51" s="229">
        <v>248.672</v>
      </c>
      <c r="T51" s="247">
        <v>633.74800000000005</v>
      </c>
      <c r="U51" s="20"/>
      <c r="V51" s="253">
        <f t="shared" si="0"/>
        <v>22.87312128626354</v>
      </c>
      <c r="W51" s="246">
        <f t="shared" si="1"/>
        <v>58.292830993947646</v>
      </c>
      <c r="X51" s="256">
        <v>0.16782171000000001</v>
      </c>
      <c r="Y51" s="22">
        <v>0.58292323999999995</v>
      </c>
      <c r="Z51" s="105"/>
      <c r="AA51" s="25" t="s">
        <v>33</v>
      </c>
      <c r="AB51" s="2"/>
      <c r="AC51" s="22">
        <v>0.91944967</v>
      </c>
      <c r="AD51" s="22">
        <v>93.640478999999999</v>
      </c>
      <c r="AE51" s="22">
        <v>0.87583149000000005</v>
      </c>
      <c r="AF51" s="2"/>
      <c r="AG51" s="25" t="s">
        <v>33</v>
      </c>
      <c r="AH51" s="2"/>
      <c r="AI51" s="68"/>
      <c r="AJ51" s="31"/>
      <c r="AK51" s="31"/>
      <c r="AL51" s="69"/>
      <c r="AM51" s="70"/>
    </row>
    <row r="52" spans="1:39" x14ac:dyDescent="0.2">
      <c r="B52" s="599"/>
      <c r="C52" s="88">
        <v>2.2000000000000002</v>
      </c>
      <c r="D52" s="602"/>
      <c r="E52"/>
      <c r="F52" s="593"/>
      <c r="G52"/>
      <c r="H52" s="33">
        <v>23.2</v>
      </c>
      <c r="I52" s="25">
        <v>23</v>
      </c>
      <c r="J52" s="34">
        <v>22.3</v>
      </c>
      <c r="K52"/>
      <c r="L52" s="16"/>
      <c r="M52"/>
      <c r="N52" s="26">
        <v>10.3741</v>
      </c>
      <c r="O52" s="27">
        <v>13.806100000000001</v>
      </c>
      <c r="P52" s="28">
        <v>8.5154099999999993</v>
      </c>
      <c r="Q52" s="3"/>
      <c r="R52" s="231">
        <v>1408.97</v>
      </c>
      <c r="S52" s="230">
        <v>1058.72</v>
      </c>
      <c r="T52" s="247">
        <v>1716.51</v>
      </c>
      <c r="U52" s="20"/>
      <c r="V52" s="246">
        <f t="shared" si="0"/>
        <v>75.141415360156714</v>
      </c>
      <c r="W52" s="246">
        <f t="shared" si="1"/>
        <v>121.82729227733734</v>
      </c>
      <c r="X52" s="22">
        <v>0.75141422999999996</v>
      </c>
      <c r="Y52" s="22">
        <v>1.21827369</v>
      </c>
      <c r="Z52" s="5"/>
      <c r="AA52" s="25" t="s">
        <v>33</v>
      </c>
      <c r="AB52" s="2"/>
      <c r="AC52" s="22">
        <v>0.42855879000000002</v>
      </c>
      <c r="AD52" s="22">
        <v>64.069801400000003</v>
      </c>
      <c r="AE52" s="22">
        <v>0.53215078000000005</v>
      </c>
      <c r="AF52" s="2"/>
      <c r="AG52" s="25" t="s">
        <v>33</v>
      </c>
      <c r="AH52" s="2"/>
      <c r="AI52" s="59"/>
      <c r="AJ52" s="31"/>
      <c r="AK52" s="31"/>
      <c r="AL52" s="71"/>
      <c r="AM52" s="70"/>
    </row>
    <row r="53" spans="1:39" x14ac:dyDescent="0.2">
      <c r="B53" s="599"/>
      <c r="C53" s="88">
        <v>3.2</v>
      </c>
      <c r="D53" s="602"/>
      <c r="E53"/>
      <c r="F53" s="593"/>
      <c r="G53"/>
      <c r="H53" s="33">
        <v>22.2</v>
      </c>
      <c r="I53" s="25">
        <v>21.9</v>
      </c>
      <c r="J53" s="34">
        <v>20.9</v>
      </c>
      <c r="K53"/>
      <c r="L53" s="16"/>
      <c r="M53"/>
      <c r="N53" s="26">
        <v>13.1305</v>
      </c>
      <c r="O53" s="27">
        <v>15.433400000000001</v>
      </c>
      <c r="P53" s="28">
        <v>10.5825</v>
      </c>
      <c r="Q53" s="3"/>
      <c r="R53" s="231">
        <v>1113.2</v>
      </c>
      <c r="S53" s="230">
        <v>947.08900000000006</v>
      </c>
      <c r="T53" s="247">
        <v>1381.23</v>
      </c>
      <c r="U53" s="20"/>
      <c r="V53" s="246">
        <f t="shared" si="0"/>
        <v>85.078063241106719</v>
      </c>
      <c r="W53" s="246">
        <f t="shared" si="1"/>
        <v>124.07743442328422</v>
      </c>
      <c r="X53" s="22">
        <v>0.85078465999999997</v>
      </c>
      <c r="Y53" s="22">
        <v>1.2407748599999999</v>
      </c>
      <c r="Z53" s="5"/>
      <c r="AA53" s="25" t="s">
        <v>33</v>
      </c>
      <c r="AB53" s="2"/>
      <c r="AC53" s="22">
        <v>0.42114966999999998</v>
      </c>
      <c r="AD53" s="22">
        <v>41.0703855</v>
      </c>
      <c r="AE53" s="22">
        <v>0.60975610000000002</v>
      </c>
      <c r="AF53" s="2"/>
      <c r="AG53" s="25" t="s">
        <v>33</v>
      </c>
      <c r="AH53" s="2"/>
      <c r="AI53" s="59"/>
      <c r="AJ53" s="31"/>
      <c r="AK53" s="31"/>
      <c r="AL53" s="71"/>
      <c r="AM53" s="70"/>
    </row>
    <row r="54" spans="1:39" x14ac:dyDescent="0.2">
      <c r="B54" s="599"/>
      <c r="C54" s="104">
        <v>3.3</v>
      </c>
      <c r="D54" s="602"/>
      <c r="E54"/>
      <c r="F54" s="594"/>
      <c r="G54"/>
      <c r="H54" s="40">
        <v>23.5</v>
      </c>
      <c r="I54" s="41">
        <v>22.4</v>
      </c>
      <c r="J54" s="42">
        <v>22.1</v>
      </c>
      <c r="K54"/>
      <c r="L54" s="43"/>
      <c r="M54"/>
      <c r="N54" s="44">
        <v>10.858700000000001</v>
      </c>
      <c r="O54" s="45">
        <v>92.162300000000002</v>
      </c>
      <c r="P54" s="46">
        <v>23.307600000000001</v>
      </c>
      <c r="Q54" s="47"/>
      <c r="R54" s="252">
        <v>1346.09</v>
      </c>
      <c r="S54" s="249">
        <v>158.59899999999999</v>
      </c>
      <c r="T54" s="250">
        <v>627.125</v>
      </c>
      <c r="U54" s="48"/>
      <c r="V54" s="246">
        <f t="shared" si="0"/>
        <v>11.782198812857985</v>
      </c>
      <c r="W54" s="246">
        <f t="shared" si="1"/>
        <v>46.588638203983393</v>
      </c>
      <c r="X54" s="49">
        <v>0.1178215</v>
      </c>
      <c r="Y54" s="49">
        <v>0.46588666000000001</v>
      </c>
      <c r="Z54" s="5"/>
      <c r="AA54" s="41" t="s">
        <v>33</v>
      </c>
      <c r="AB54" s="2"/>
      <c r="AC54" s="49">
        <v>0.78169301000000002</v>
      </c>
      <c r="AD54" s="49">
        <v>21.904205600000001</v>
      </c>
      <c r="AE54" s="49">
        <v>0.86474501000000004</v>
      </c>
      <c r="AF54" s="2"/>
      <c r="AG54" s="41" t="s">
        <v>33</v>
      </c>
      <c r="AH54" s="2"/>
      <c r="AI54" s="72"/>
      <c r="AJ54" s="73"/>
      <c r="AK54" s="73"/>
      <c r="AL54" s="71"/>
      <c r="AM54" s="74"/>
    </row>
    <row r="55" spans="1:39" x14ac:dyDescent="0.2">
      <c r="B55" s="621"/>
      <c r="C55" s="106">
        <v>1.4</v>
      </c>
      <c r="D55" s="602"/>
      <c r="E55"/>
      <c r="F55" s="604" t="s">
        <v>32</v>
      </c>
      <c r="G55"/>
      <c r="H55" s="13">
        <v>24.4</v>
      </c>
      <c r="I55" s="14">
        <v>22.8</v>
      </c>
      <c r="J55" s="15">
        <v>23.1</v>
      </c>
      <c r="K55"/>
      <c r="L55" s="54"/>
      <c r="M55"/>
      <c r="N55" s="17">
        <v>13.928599999999999</v>
      </c>
      <c r="O55" s="232">
        <v>43.991199999999999</v>
      </c>
      <c r="P55" s="19">
        <v>18.518599999999999</v>
      </c>
      <c r="Q55" s="55"/>
      <c r="R55" s="251">
        <v>1049.4100000000001</v>
      </c>
      <c r="S55" s="232">
        <v>332.26600000000002</v>
      </c>
      <c r="T55" s="245">
        <v>789.303</v>
      </c>
      <c r="U55" s="56"/>
      <c r="V55" s="246">
        <f t="shared" si="0"/>
        <v>31.662172077643632</v>
      </c>
      <c r="W55" s="246">
        <f t="shared" si="1"/>
        <v>75.21397737776465</v>
      </c>
      <c r="X55" s="21">
        <v>0.32013514999999998</v>
      </c>
      <c r="Y55" s="21">
        <v>0.75214108999999996</v>
      </c>
      <c r="Z55" s="5"/>
      <c r="AA55" s="14" t="s">
        <v>33</v>
      </c>
      <c r="AB55" s="2"/>
      <c r="AC55" s="21">
        <v>0.58351266999999996</v>
      </c>
      <c r="AD55" s="21">
        <v>55.855724299999999</v>
      </c>
      <c r="AE55" s="21">
        <v>0.63192904999999999</v>
      </c>
      <c r="AF55" s="2"/>
      <c r="AG55" s="14" t="s">
        <v>33</v>
      </c>
      <c r="AH55" s="2"/>
      <c r="AI55" s="68"/>
      <c r="AJ55" s="59"/>
      <c r="AK55" s="59"/>
      <c r="AL55" s="69"/>
      <c r="AM55" s="66"/>
    </row>
    <row r="56" spans="1:39" x14ac:dyDescent="0.2">
      <c r="B56" s="621"/>
      <c r="C56" s="106">
        <v>1.1000000000000001</v>
      </c>
      <c r="D56" s="602"/>
      <c r="E56"/>
      <c r="F56" s="605"/>
      <c r="G56"/>
      <c r="H56" s="33">
        <v>26.6</v>
      </c>
      <c r="I56" s="25">
        <v>24.1</v>
      </c>
      <c r="J56" s="34">
        <v>24</v>
      </c>
      <c r="K56"/>
      <c r="L56" s="16"/>
      <c r="M56"/>
      <c r="N56" s="26">
        <v>13.5428</v>
      </c>
      <c r="O56" s="27">
        <v>45.744999999999997</v>
      </c>
      <c r="P56" s="28">
        <v>20.759799999999998</v>
      </c>
      <c r="Q56" s="3"/>
      <c r="R56" s="231">
        <v>1079.31</v>
      </c>
      <c r="S56" s="230">
        <v>319.52800000000002</v>
      </c>
      <c r="T56" s="247">
        <v>704.09</v>
      </c>
      <c r="U56" s="20"/>
      <c r="V56" s="246">
        <f t="shared" si="0"/>
        <v>29.604840129341909</v>
      </c>
      <c r="W56" s="246">
        <f t="shared" si="1"/>
        <v>65.235196560765672</v>
      </c>
      <c r="X56" s="22">
        <v>0.29604984000000001</v>
      </c>
      <c r="Y56" s="22">
        <v>0.65235695999999999</v>
      </c>
      <c r="Z56" s="5"/>
      <c r="AA56" s="25" t="s">
        <v>33</v>
      </c>
      <c r="AB56" s="2"/>
      <c r="AC56" s="22">
        <v>0.61631051999999997</v>
      </c>
      <c r="AD56" s="22">
        <v>25.919976599999998</v>
      </c>
      <c r="AE56" s="22">
        <v>0.63192904999999999</v>
      </c>
      <c r="AF56" s="2"/>
      <c r="AG56" s="25" t="s">
        <v>33</v>
      </c>
      <c r="AH56" s="2"/>
      <c r="AI56" s="59"/>
      <c r="AJ56" s="59"/>
      <c r="AK56" s="59"/>
      <c r="AL56" s="71"/>
      <c r="AM56" s="70"/>
    </row>
    <row r="57" spans="1:39" x14ac:dyDescent="0.2">
      <c r="B57" s="621"/>
      <c r="C57" s="106">
        <v>3.1</v>
      </c>
      <c r="D57" s="602"/>
      <c r="E57"/>
      <c r="F57" s="605"/>
      <c r="G57"/>
      <c r="H57" s="33">
        <v>26.4</v>
      </c>
      <c r="I57" s="25">
        <v>24.4</v>
      </c>
      <c r="J57" s="34">
        <v>25.5</v>
      </c>
      <c r="K57"/>
      <c r="L57" s="16"/>
      <c r="M57"/>
      <c r="N57" s="26">
        <v>12.3438</v>
      </c>
      <c r="O57" s="27">
        <v>36.5779</v>
      </c>
      <c r="P57" s="28">
        <v>15.8574</v>
      </c>
      <c r="Q57" s="3"/>
      <c r="R57" s="231">
        <v>1184.1400000000001</v>
      </c>
      <c r="S57" s="230">
        <v>399.608</v>
      </c>
      <c r="T57" s="247">
        <v>921.76499999999999</v>
      </c>
      <c r="U57" s="20"/>
      <c r="V57" s="246">
        <f t="shared" si="0"/>
        <v>33.746685358150202</v>
      </c>
      <c r="W57" s="246">
        <f t="shared" si="1"/>
        <v>77.842569290793307</v>
      </c>
      <c r="X57" s="22">
        <v>0.33746607000000001</v>
      </c>
      <c r="Y57" s="22">
        <v>0.77842520999999998</v>
      </c>
      <c r="Z57" s="5"/>
      <c r="AA57" s="25" t="s">
        <v>33</v>
      </c>
      <c r="AB57" s="2"/>
      <c r="AC57" s="22">
        <v>0.69700019000000002</v>
      </c>
      <c r="AD57" s="22">
        <v>54.0303738</v>
      </c>
      <c r="AE57" s="22">
        <v>0.77605321999999999</v>
      </c>
      <c r="AF57" s="2"/>
      <c r="AG57" s="25" t="s">
        <v>33</v>
      </c>
      <c r="AH57" s="2"/>
      <c r="AI57" s="59"/>
      <c r="AJ57" s="59"/>
      <c r="AK57" s="59"/>
      <c r="AL57" s="71"/>
      <c r="AM57" s="70"/>
    </row>
    <row r="58" spans="1:39" x14ac:dyDescent="0.2">
      <c r="B58" s="621"/>
      <c r="C58" s="106">
        <v>1.2</v>
      </c>
      <c r="D58" s="602"/>
      <c r="E58"/>
      <c r="F58" s="605"/>
      <c r="G58"/>
      <c r="H58" s="33">
        <v>27.6</v>
      </c>
      <c r="I58" s="25">
        <v>24</v>
      </c>
      <c r="J58" s="34">
        <v>24.6</v>
      </c>
      <c r="K58"/>
      <c r="L58" s="16"/>
      <c r="M58"/>
      <c r="N58" s="231">
        <v>12.973699999999999</v>
      </c>
      <c r="O58" s="27">
        <v>23.929500000000001</v>
      </c>
      <c r="P58" s="28">
        <v>15.2514</v>
      </c>
      <c r="Q58" s="3"/>
      <c r="R58" s="231">
        <v>1126.6500000000001</v>
      </c>
      <c r="S58" s="230">
        <v>610.82899999999995</v>
      </c>
      <c r="T58" s="247">
        <v>958.38900000000001</v>
      </c>
      <c r="U58" s="20"/>
      <c r="V58" s="246">
        <f t="shared" si="0"/>
        <v>54.216393733635101</v>
      </c>
      <c r="W58" s="246">
        <f t="shared" si="1"/>
        <v>85.065370789508719</v>
      </c>
      <c r="X58" s="22">
        <v>0.54074259999999996</v>
      </c>
      <c r="Y58" s="22">
        <v>0.84842702999999997</v>
      </c>
      <c r="Z58" s="5"/>
      <c r="AA58" s="25" t="s">
        <v>33</v>
      </c>
      <c r="AB58" s="2"/>
      <c r="AC58" s="22">
        <v>0.68640825999999999</v>
      </c>
      <c r="AD58" s="22">
        <v>82.505841099999998</v>
      </c>
      <c r="AE58" s="22">
        <v>0.80931264000000003</v>
      </c>
      <c r="AF58" s="2"/>
      <c r="AG58" s="25" t="s">
        <v>33</v>
      </c>
      <c r="AH58" s="2"/>
      <c r="AI58" s="59"/>
      <c r="AJ58" s="59"/>
      <c r="AK58" s="59"/>
      <c r="AL58" s="71"/>
      <c r="AM58" s="70"/>
    </row>
    <row r="59" spans="1:39" x14ac:dyDescent="0.2">
      <c r="B59" s="621"/>
      <c r="C59" s="106">
        <v>2.1</v>
      </c>
      <c r="D59" s="603"/>
      <c r="E59"/>
      <c r="F59" s="606"/>
      <c r="G59"/>
      <c r="H59" s="40">
        <v>24.8</v>
      </c>
      <c r="I59" s="41">
        <v>23.9</v>
      </c>
      <c r="J59" s="42">
        <v>23.2</v>
      </c>
      <c r="K59"/>
      <c r="L59" s="43" t="s">
        <v>45</v>
      </c>
      <c r="M59"/>
      <c r="N59" s="44">
        <v>14.358000000000001</v>
      </c>
      <c r="O59" s="45">
        <v>34.771599999999999</v>
      </c>
      <c r="P59" s="46">
        <v>16.302299999999999</v>
      </c>
      <c r="Q59" s="47"/>
      <c r="R59" s="252">
        <v>1018.03</v>
      </c>
      <c r="S59" s="249">
        <v>420.36599999999999</v>
      </c>
      <c r="T59" s="250">
        <v>896.61</v>
      </c>
      <c r="U59" s="48" t="s">
        <v>45</v>
      </c>
      <c r="V59" s="246">
        <f t="shared" si="0"/>
        <v>41.292103376128409</v>
      </c>
      <c r="W59" s="246">
        <f t="shared" si="1"/>
        <v>88.073043034095264</v>
      </c>
      <c r="X59" s="49">
        <v>0.41292319</v>
      </c>
      <c r="Y59" s="49">
        <v>0.88073462000000002</v>
      </c>
      <c r="Z59" s="50"/>
      <c r="AA59" s="41" t="s">
        <v>33</v>
      </c>
      <c r="AB59" s="2"/>
      <c r="AC59" s="49">
        <v>0.48871415000000001</v>
      </c>
      <c r="AD59" s="49">
        <v>59.323890200000001</v>
      </c>
      <c r="AE59" s="49">
        <v>0.59866962000000001</v>
      </c>
      <c r="AF59" s="2"/>
      <c r="AG59" s="41" t="s">
        <v>33</v>
      </c>
      <c r="AH59" s="2"/>
      <c r="AI59" s="72"/>
      <c r="AJ59" s="72"/>
      <c r="AK59" s="72"/>
      <c r="AL59" s="80"/>
      <c r="AM59" s="74"/>
    </row>
    <row r="60" spans="1:39" x14ac:dyDescent="0.2">
      <c r="B60" s="599"/>
      <c r="C60" s="85">
        <v>1.1000000000000001</v>
      </c>
      <c r="D60" s="601" t="s">
        <v>46</v>
      </c>
      <c r="E60"/>
      <c r="F60" s="592" t="s">
        <v>66</v>
      </c>
      <c r="G60"/>
      <c r="H60" s="13">
        <v>26.6</v>
      </c>
      <c r="I60" s="14">
        <v>25.3</v>
      </c>
      <c r="J60" s="15">
        <v>25.4</v>
      </c>
      <c r="K60"/>
      <c r="L60" s="92" t="s">
        <v>67</v>
      </c>
      <c r="M60"/>
      <c r="N60" s="93">
        <v>14.8895</v>
      </c>
      <c r="O60" s="64" t="s">
        <v>34</v>
      </c>
      <c r="P60" s="94" t="s">
        <v>34</v>
      </c>
      <c r="Q60" s="55"/>
      <c r="R60" s="93">
        <v>981.68799999999999</v>
      </c>
      <c r="S60" s="64" t="s">
        <v>34</v>
      </c>
      <c r="T60" s="94" t="s">
        <v>34</v>
      </c>
      <c r="U60" s="56" t="s">
        <v>45</v>
      </c>
      <c r="V60" s="95" t="s">
        <v>34</v>
      </c>
      <c r="W60" s="95" t="s">
        <v>34</v>
      </c>
      <c r="X60" s="95" t="s">
        <v>34</v>
      </c>
      <c r="Y60" s="95" t="s">
        <v>34</v>
      </c>
      <c r="Z60" s="5"/>
      <c r="AA60" s="96" t="s">
        <v>42</v>
      </c>
      <c r="AB60" s="2"/>
      <c r="AC60" s="95" t="s">
        <v>34</v>
      </c>
      <c r="AD60" s="95" t="s">
        <v>34</v>
      </c>
      <c r="AE60" s="95" t="s">
        <v>34</v>
      </c>
      <c r="AF60" s="2"/>
      <c r="AG60" s="96" t="s">
        <v>42</v>
      </c>
      <c r="AH60" s="2"/>
      <c r="AI60" s="64" t="s">
        <v>34</v>
      </c>
      <c r="AJ60" s="64" t="s">
        <v>34</v>
      </c>
      <c r="AK60" s="64" t="s">
        <v>34</v>
      </c>
      <c r="AL60" s="24"/>
      <c r="AM60" s="96" t="s">
        <v>42</v>
      </c>
    </row>
    <row r="61" spans="1:39" x14ac:dyDescent="0.2">
      <c r="B61" s="599"/>
      <c r="C61" s="88">
        <v>1.2</v>
      </c>
      <c r="D61" s="602"/>
      <c r="E61"/>
      <c r="F61" s="593"/>
      <c r="G61"/>
      <c r="H61" s="33">
        <v>26</v>
      </c>
      <c r="I61" s="25">
        <v>24.2</v>
      </c>
      <c r="J61" s="34">
        <v>23.9</v>
      </c>
      <c r="K61"/>
      <c r="L61" s="16"/>
      <c r="M61"/>
      <c r="N61" s="26">
        <v>14.0747</v>
      </c>
      <c r="O61" s="27">
        <v>53.668599999999998</v>
      </c>
      <c r="P61" s="28">
        <v>13.734</v>
      </c>
      <c r="Q61" s="3"/>
      <c r="R61" s="231">
        <v>1038.52</v>
      </c>
      <c r="S61" s="230">
        <v>272.35300000000001</v>
      </c>
      <c r="T61" s="247">
        <v>1064.28</v>
      </c>
      <c r="U61" s="20"/>
      <c r="V61" s="246">
        <f t="shared" si="0"/>
        <v>26.225108808689285</v>
      </c>
      <c r="W61" s="246">
        <f t="shared" si="1"/>
        <v>102.48045295227824</v>
      </c>
      <c r="X61" s="22">
        <v>0.26225204000000002</v>
      </c>
      <c r="Y61" s="22">
        <v>1.0248070499999999</v>
      </c>
      <c r="Z61" s="5"/>
      <c r="AA61" s="25" t="s">
        <v>33</v>
      </c>
      <c r="AB61" s="2"/>
      <c r="AC61" s="22">
        <v>0.49979029000000003</v>
      </c>
      <c r="AD61" s="22">
        <v>49.769555799999999</v>
      </c>
      <c r="AE61" s="22">
        <v>0.75406032000000001</v>
      </c>
      <c r="AF61" s="2"/>
      <c r="AG61" s="25" t="s">
        <v>33</v>
      </c>
      <c r="AH61" s="2"/>
      <c r="AI61" s="89">
        <v>2.4500000000000002</v>
      </c>
      <c r="AJ61" s="35">
        <v>2.1</v>
      </c>
      <c r="AK61" s="35">
        <v>2.8</v>
      </c>
      <c r="AL61" s="32"/>
      <c r="AM61" s="25" t="s">
        <v>33</v>
      </c>
    </row>
    <row r="62" spans="1:39" x14ac:dyDescent="0.2">
      <c r="B62" s="599"/>
      <c r="C62" s="88">
        <v>1.3</v>
      </c>
      <c r="D62" s="602"/>
      <c r="E62"/>
      <c r="F62" s="593"/>
      <c r="G62"/>
      <c r="H62" s="33">
        <v>23.2</v>
      </c>
      <c r="I62" s="25">
        <v>23</v>
      </c>
      <c r="J62" s="34">
        <v>22.3</v>
      </c>
      <c r="K62"/>
      <c r="L62" s="16"/>
      <c r="M62"/>
      <c r="N62" s="26">
        <v>12.7934</v>
      </c>
      <c r="O62" s="27">
        <v>78.564499999999995</v>
      </c>
      <c r="P62" s="28">
        <v>16.7971</v>
      </c>
      <c r="Q62" s="3"/>
      <c r="R62" s="231">
        <v>1142.53</v>
      </c>
      <c r="S62" s="230">
        <v>186.048</v>
      </c>
      <c r="T62" s="247">
        <v>870.19899999999996</v>
      </c>
      <c r="U62" s="20"/>
      <c r="V62" s="246">
        <f t="shared" si="0"/>
        <v>16.283861255284322</v>
      </c>
      <c r="W62" s="246">
        <f t="shared" si="1"/>
        <v>76.164214506402459</v>
      </c>
      <c r="X62" s="22">
        <v>0.16283945</v>
      </c>
      <c r="Y62" s="22">
        <v>0.76164337999999998</v>
      </c>
      <c r="Z62" s="5"/>
      <c r="AA62" s="25" t="s">
        <v>33</v>
      </c>
      <c r="AB62" s="2"/>
      <c r="AC62" s="22">
        <v>0.48526406999999999</v>
      </c>
      <c r="AD62" s="22">
        <v>70.253488700000005</v>
      </c>
      <c r="AE62" s="22">
        <v>0.56844547999999995</v>
      </c>
      <c r="AF62" s="2"/>
      <c r="AG62" s="25" t="s">
        <v>33</v>
      </c>
      <c r="AH62" s="2"/>
      <c r="AI62" s="222">
        <v>3</v>
      </c>
      <c r="AJ62" s="35">
        <v>2.25</v>
      </c>
      <c r="AK62" s="35">
        <v>3.75</v>
      </c>
      <c r="AL62" s="32"/>
      <c r="AM62" s="25" t="s">
        <v>33</v>
      </c>
    </row>
    <row r="63" spans="1:39" x14ac:dyDescent="0.2">
      <c r="B63" s="599"/>
      <c r="C63" s="88">
        <v>1.4</v>
      </c>
      <c r="D63" s="602"/>
      <c r="E63"/>
      <c r="F63" s="593"/>
      <c r="G63"/>
      <c r="H63" s="33">
        <v>22.2</v>
      </c>
      <c r="I63" s="25">
        <v>21.9</v>
      </c>
      <c r="J63" s="34">
        <v>20.9</v>
      </c>
      <c r="K63"/>
      <c r="L63" s="16"/>
      <c r="M63"/>
      <c r="N63" s="26">
        <v>13.789400000000001</v>
      </c>
      <c r="O63" s="27">
        <v>94.9786</v>
      </c>
      <c r="P63" s="28">
        <v>9.8557699999999997</v>
      </c>
      <c r="Q63" s="3"/>
      <c r="R63" s="231">
        <v>1060</v>
      </c>
      <c r="S63" s="230">
        <v>153.89599999999999</v>
      </c>
      <c r="T63" s="247">
        <v>1483.07</v>
      </c>
      <c r="U63" s="20"/>
      <c r="V63" s="246">
        <f t="shared" si="0"/>
        <v>14.518490566037741</v>
      </c>
      <c r="W63" s="246">
        <f t="shared" si="1"/>
        <v>139.91226415094337</v>
      </c>
      <c r="X63" s="22">
        <v>0.14518428</v>
      </c>
      <c r="Y63" s="22">
        <v>1.3991195000000001</v>
      </c>
      <c r="Z63" s="5"/>
      <c r="AA63" s="25" t="s">
        <v>33</v>
      </c>
      <c r="AB63" s="2"/>
      <c r="AC63" s="22">
        <v>0.77616845000000001</v>
      </c>
      <c r="AD63" s="22">
        <v>96.338497000000004</v>
      </c>
      <c r="AE63" s="22">
        <v>0.61484919000000005</v>
      </c>
      <c r="AF63" s="2"/>
      <c r="AG63" s="25" t="s">
        <v>33</v>
      </c>
      <c r="AH63" s="2"/>
      <c r="AI63" s="89">
        <v>2.58</v>
      </c>
      <c r="AJ63" s="35">
        <v>2</v>
      </c>
      <c r="AK63" s="35">
        <v>3.15</v>
      </c>
      <c r="AL63" s="32"/>
      <c r="AM63" s="25" t="s">
        <v>33</v>
      </c>
    </row>
    <row r="64" spans="1:39" x14ac:dyDescent="0.2">
      <c r="B64" s="599"/>
      <c r="C64" s="104">
        <v>3.2</v>
      </c>
      <c r="D64" s="602"/>
      <c r="E64"/>
      <c r="F64" s="594"/>
      <c r="G64"/>
      <c r="H64" s="40">
        <v>23.5</v>
      </c>
      <c r="I64" s="41">
        <v>22.4</v>
      </c>
      <c r="J64" s="42">
        <v>22.1</v>
      </c>
      <c r="K64"/>
      <c r="L64" s="43"/>
      <c r="M64"/>
      <c r="N64" s="44">
        <v>10.8872</v>
      </c>
      <c r="O64" s="45">
        <v>50.76</v>
      </c>
      <c r="P64" s="46">
        <v>16.4099</v>
      </c>
      <c r="Q64" s="47"/>
      <c r="R64" s="252">
        <v>1342.57</v>
      </c>
      <c r="S64" s="249">
        <v>287.959</v>
      </c>
      <c r="T64" s="250">
        <v>890.73199999999997</v>
      </c>
      <c r="U64" s="48"/>
      <c r="V64" s="246">
        <f t="shared" si="0"/>
        <v>21.448341613472678</v>
      </c>
      <c r="W64" s="246">
        <f t="shared" si="1"/>
        <v>66.345292982861224</v>
      </c>
      <c r="X64" s="49">
        <v>0.21448385</v>
      </c>
      <c r="Y64" s="49">
        <v>0.66345315999999999</v>
      </c>
      <c r="Z64" s="5"/>
      <c r="AA64" s="41" t="s">
        <v>33</v>
      </c>
      <c r="AB64" s="2"/>
      <c r="AC64" s="49">
        <v>0.57794089000000004</v>
      </c>
      <c r="AD64" s="49">
        <v>48.809371400000003</v>
      </c>
      <c r="AE64" s="49">
        <v>0.85846867999999998</v>
      </c>
      <c r="AF64" s="2"/>
      <c r="AG64" s="41" t="s">
        <v>33</v>
      </c>
      <c r="AH64" s="2"/>
      <c r="AI64" s="99">
        <v>2.35</v>
      </c>
      <c r="AJ64" s="52">
        <v>1.7000000000000002</v>
      </c>
      <c r="AK64" s="52">
        <v>3</v>
      </c>
      <c r="AL64" s="32"/>
      <c r="AM64" s="41" t="s">
        <v>33</v>
      </c>
    </row>
    <row r="65" spans="2:39" x14ac:dyDescent="0.2">
      <c r="B65" s="599"/>
      <c r="C65" s="85">
        <v>2.1</v>
      </c>
      <c r="D65" s="602"/>
      <c r="E65"/>
      <c r="F65" s="604" t="s">
        <v>32</v>
      </c>
      <c r="G65"/>
      <c r="H65" s="13">
        <v>24.4</v>
      </c>
      <c r="I65" s="14">
        <v>22.8</v>
      </c>
      <c r="J65" s="15">
        <v>23.1</v>
      </c>
      <c r="K65"/>
      <c r="L65" s="54"/>
      <c r="M65"/>
      <c r="N65" s="17">
        <v>11.9978</v>
      </c>
      <c r="O65" s="18">
        <v>79.637600000000006</v>
      </c>
      <c r="P65" s="19">
        <v>20.585000000000001</v>
      </c>
      <c r="Q65" s="55"/>
      <c r="R65" s="251">
        <v>1218.29</v>
      </c>
      <c r="S65" s="232">
        <v>183.541</v>
      </c>
      <c r="T65" s="245">
        <v>710.07</v>
      </c>
      <c r="U65" s="56"/>
      <c r="V65" s="246">
        <f t="shared" si="0"/>
        <v>15.06546060461794</v>
      </c>
      <c r="W65" s="246">
        <f t="shared" si="1"/>
        <v>58.284152377512747</v>
      </c>
      <c r="X65" s="21">
        <v>0.15065497</v>
      </c>
      <c r="Y65" s="21">
        <v>0.58284188000000003</v>
      </c>
      <c r="Z65" s="5"/>
      <c r="AA65" s="14" t="s">
        <v>33</v>
      </c>
      <c r="AB65" s="2"/>
      <c r="AC65" s="21">
        <v>0.74180961999999995</v>
      </c>
      <c r="AD65" s="21">
        <v>71.693765200000001</v>
      </c>
      <c r="AE65" s="21">
        <v>0.62645012</v>
      </c>
      <c r="AF65" s="2"/>
      <c r="AG65" s="14" t="s">
        <v>33</v>
      </c>
      <c r="AH65" s="2"/>
      <c r="AI65" s="89">
        <v>3.08</v>
      </c>
      <c r="AJ65" s="35">
        <v>2.85</v>
      </c>
      <c r="AK65" s="35">
        <v>3.3</v>
      </c>
      <c r="AL65" s="32"/>
      <c r="AM65" s="14" t="s">
        <v>33</v>
      </c>
    </row>
    <row r="66" spans="2:39" x14ac:dyDescent="0.2">
      <c r="B66" s="599"/>
      <c r="C66" s="88">
        <v>2.2000000000000002</v>
      </c>
      <c r="D66" s="602"/>
      <c r="E66"/>
      <c r="F66" s="605"/>
      <c r="G66"/>
      <c r="H66" s="33">
        <v>26.6</v>
      </c>
      <c r="I66" s="25">
        <v>24.1</v>
      </c>
      <c r="J66" s="34">
        <v>24</v>
      </c>
      <c r="K66"/>
      <c r="L66" s="16"/>
      <c r="M66"/>
      <c r="N66" s="26">
        <v>9.2685200000000005</v>
      </c>
      <c r="O66" s="27">
        <v>31.982900000000001</v>
      </c>
      <c r="P66" s="28">
        <v>11.243499999999999</v>
      </c>
      <c r="Q66" s="3"/>
      <c r="R66" s="231">
        <v>1577.04</v>
      </c>
      <c r="S66" s="230">
        <v>457.01900000000001</v>
      </c>
      <c r="T66" s="247">
        <v>1300.02</v>
      </c>
      <c r="U66" s="20"/>
      <c r="V66" s="246">
        <f t="shared" si="0"/>
        <v>28.979543955765223</v>
      </c>
      <c r="W66" s="246">
        <f t="shared" si="1"/>
        <v>82.434180490031963</v>
      </c>
      <c r="X66" s="22">
        <v>0.28979611</v>
      </c>
      <c r="Y66" s="22">
        <v>0.82434472999999997</v>
      </c>
      <c r="Z66" s="5"/>
      <c r="AA66" s="25" t="s">
        <v>33</v>
      </c>
      <c r="AB66" s="2"/>
      <c r="AC66" s="22">
        <v>0.44438976000000002</v>
      </c>
      <c r="AD66" s="22">
        <v>51.529893700000002</v>
      </c>
      <c r="AE66" s="22">
        <v>0.56844547999999995</v>
      </c>
      <c r="AF66" s="2"/>
      <c r="AG66" s="25" t="s">
        <v>33</v>
      </c>
      <c r="AH66" s="2"/>
      <c r="AI66" s="89">
        <v>1.95</v>
      </c>
      <c r="AJ66" s="35">
        <v>2.0499999999999998</v>
      </c>
      <c r="AK66" s="35">
        <v>1.85</v>
      </c>
      <c r="AL66" s="32"/>
      <c r="AM66" s="25" t="s">
        <v>33</v>
      </c>
    </row>
    <row r="67" spans="2:39" x14ac:dyDescent="0.2">
      <c r="B67" s="599"/>
      <c r="C67" s="88">
        <v>2.2999999999999998</v>
      </c>
      <c r="D67" s="602"/>
      <c r="E67"/>
      <c r="F67" s="605"/>
      <c r="G67"/>
      <c r="H67" s="33">
        <v>26.4</v>
      </c>
      <c r="I67" s="25">
        <v>24.4</v>
      </c>
      <c r="J67" s="34">
        <v>25.5</v>
      </c>
      <c r="K67"/>
      <c r="L67" s="16"/>
      <c r="M67"/>
      <c r="N67" s="26">
        <v>13.6388</v>
      </c>
      <c r="O67" s="27">
        <v>253.74799999999999</v>
      </c>
      <c r="P67" s="28">
        <v>38.168999999999997</v>
      </c>
      <c r="Q67" s="3"/>
      <c r="R67" s="231">
        <v>1071.71</v>
      </c>
      <c r="S67" s="230">
        <v>57.6036</v>
      </c>
      <c r="T67" s="247">
        <v>382.95</v>
      </c>
      <c r="U67" s="20"/>
      <c r="V67" s="246">
        <f t="shared" si="0"/>
        <v>5.3749241865803299</v>
      </c>
      <c r="W67" s="246">
        <f t="shared" si="1"/>
        <v>35.73261423332805</v>
      </c>
      <c r="X67" s="22">
        <v>5.3749390000000001E-2</v>
      </c>
      <c r="Y67" s="22">
        <v>0.35732662999999998</v>
      </c>
      <c r="Z67" s="5"/>
      <c r="AA67" s="25" t="s">
        <v>33</v>
      </c>
      <c r="AB67" s="2"/>
      <c r="AC67" s="22">
        <v>0.87093832000000004</v>
      </c>
      <c r="AD67" s="22">
        <v>118.902829</v>
      </c>
      <c r="AE67" s="22">
        <v>0.85846867999999998</v>
      </c>
      <c r="AF67" s="2"/>
      <c r="AG67" s="25" t="s">
        <v>33</v>
      </c>
      <c r="AH67" s="2"/>
      <c r="AI67" s="89">
        <v>3.13</v>
      </c>
      <c r="AJ67" s="35">
        <v>2.8</v>
      </c>
      <c r="AK67" s="35">
        <v>3.45</v>
      </c>
      <c r="AL67" s="32"/>
      <c r="AM67" s="25" t="s">
        <v>33</v>
      </c>
    </row>
    <row r="68" spans="2:39" x14ac:dyDescent="0.2">
      <c r="B68" s="599"/>
      <c r="C68" s="88">
        <v>3.1</v>
      </c>
      <c r="D68" s="602"/>
      <c r="E68"/>
      <c r="F68" s="605"/>
      <c r="G68"/>
      <c r="H68" s="33">
        <v>27.6</v>
      </c>
      <c r="I68" s="25">
        <v>24</v>
      </c>
      <c r="J68" s="34">
        <v>24.6</v>
      </c>
      <c r="K68"/>
      <c r="L68" s="16"/>
      <c r="M68"/>
      <c r="N68" s="26">
        <v>10.053800000000001</v>
      </c>
      <c r="O68" s="27">
        <v>28.431000000000001</v>
      </c>
      <c r="P68" s="28">
        <v>13.239599999999999</v>
      </c>
      <c r="Q68" s="3"/>
      <c r="R68" s="231">
        <v>1453.86</v>
      </c>
      <c r="S68" s="230">
        <v>514.11500000000001</v>
      </c>
      <c r="T68" s="247">
        <v>1104.02</v>
      </c>
      <c r="U68" s="20"/>
      <c r="V68" s="246">
        <f t="shared" si="0"/>
        <v>35.362070625782408</v>
      </c>
      <c r="W68" s="246">
        <f t="shared" si="1"/>
        <v>75.937160386832289</v>
      </c>
      <c r="X68" s="22">
        <v>0.35362104999999999</v>
      </c>
      <c r="Y68" s="22">
        <v>0.75937339000000004</v>
      </c>
      <c r="Z68" s="5"/>
      <c r="AA68" s="25" t="s">
        <v>33</v>
      </c>
      <c r="AB68" s="2"/>
      <c r="AC68" s="22">
        <v>0.46212018999999999</v>
      </c>
      <c r="AD68" s="22">
        <v>50.409678700000001</v>
      </c>
      <c r="AE68" s="22">
        <v>0.70765661000000002</v>
      </c>
      <c r="AF68" s="2"/>
      <c r="AG68" s="25" t="s">
        <v>33</v>
      </c>
      <c r="AH68" s="2"/>
      <c r="AI68" s="89">
        <v>1.58</v>
      </c>
      <c r="AJ68" s="35">
        <v>1</v>
      </c>
      <c r="AK68" s="35">
        <v>2.15</v>
      </c>
      <c r="AL68" s="32"/>
      <c r="AM68" s="25" t="s">
        <v>33</v>
      </c>
    </row>
    <row r="69" spans="2:39" x14ac:dyDescent="0.2">
      <c r="B69" s="600"/>
      <c r="C69" s="104">
        <v>3.3</v>
      </c>
      <c r="D69" s="603"/>
      <c r="E69"/>
      <c r="F69" s="606"/>
      <c r="G69"/>
      <c r="H69" s="40">
        <v>24.8</v>
      </c>
      <c r="I69" s="41">
        <v>23.9</v>
      </c>
      <c r="J69" s="42">
        <v>23.2</v>
      </c>
      <c r="K69"/>
      <c r="L69" s="43" t="s">
        <v>45</v>
      </c>
      <c r="M69"/>
      <c r="N69" s="44">
        <v>12.5143</v>
      </c>
      <c r="O69" s="45">
        <v>81.901499999999999</v>
      </c>
      <c r="P69" s="46">
        <v>23.2804</v>
      </c>
      <c r="Q69" s="47"/>
      <c r="R69" s="252">
        <v>1168.01</v>
      </c>
      <c r="S69" s="249">
        <v>178.46799999999999</v>
      </c>
      <c r="T69" s="250">
        <v>627.85900000000004</v>
      </c>
      <c r="U69" s="48" t="s">
        <v>45</v>
      </c>
      <c r="V69" s="246">
        <f t="shared" ref="V69" si="3">100+((S69-R69)/R69)*100</f>
        <v>15.279663701509406</v>
      </c>
      <c r="W69" s="246">
        <f t="shared" ref="W69" si="4">100+((T69-R69)/R69)*100</f>
        <v>53.754591142199125</v>
      </c>
      <c r="X69" s="49">
        <v>0.15279696000000001</v>
      </c>
      <c r="Y69" s="49">
        <v>0.53754661000000004</v>
      </c>
      <c r="Z69" s="50"/>
      <c r="AA69" s="41" t="s">
        <v>33</v>
      </c>
      <c r="AC69" s="49">
        <v>0.70000646</v>
      </c>
      <c r="AD69" s="49">
        <v>71.533734499999994</v>
      </c>
      <c r="AE69" s="49">
        <v>0.70765661000000002</v>
      </c>
      <c r="AG69" s="41" t="s">
        <v>33</v>
      </c>
      <c r="AI69" s="99">
        <v>2.68</v>
      </c>
      <c r="AJ69" s="52">
        <v>2.75</v>
      </c>
      <c r="AK69" s="52">
        <v>2.6</v>
      </c>
      <c r="AL69" s="101"/>
      <c r="AM69" s="41" t="s">
        <v>33</v>
      </c>
    </row>
    <row r="70" spans="2:39" ht="17" x14ac:dyDescent="0.2">
      <c r="AA70" s="82" t="s">
        <v>68</v>
      </c>
      <c r="AG70" s="82" t="s">
        <v>68</v>
      </c>
      <c r="AM70" s="82" t="s">
        <v>53</v>
      </c>
    </row>
    <row r="71" spans="2:39" ht="17" x14ac:dyDescent="0.2">
      <c r="AA71" s="82" t="s">
        <v>69</v>
      </c>
      <c r="AG71" s="82" t="s">
        <v>69</v>
      </c>
      <c r="AM71" s="82" t="s">
        <v>70</v>
      </c>
    </row>
    <row r="72" spans="2:39" x14ac:dyDescent="0.2">
      <c r="B72" t="s">
        <v>71</v>
      </c>
    </row>
    <row r="73" spans="2:39" ht="15.75" customHeight="1" x14ac:dyDescent="0.2">
      <c r="AL73" s="608" t="s">
        <v>72</v>
      </c>
      <c r="AM73" s="609"/>
    </row>
    <row r="74" spans="2:39" x14ac:dyDescent="0.2">
      <c r="B74" s="220" t="s">
        <v>73</v>
      </c>
      <c r="C74" s="221"/>
      <c r="AL74" s="610"/>
      <c r="AM74" s="611"/>
    </row>
    <row r="75" spans="2:39" x14ac:dyDescent="0.2">
      <c r="AL75" s="610"/>
      <c r="AM75" s="611"/>
    </row>
    <row r="76" spans="2:39" x14ac:dyDescent="0.2">
      <c r="AL76" s="610"/>
      <c r="AM76" s="611"/>
    </row>
    <row r="77" spans="2:39" x14ac:dyDescent="0.2">
      <c r="AL77" s="610"/>
      <c r="AM77" s="611"/>
    </row>
    <row r="78" spans="2:39" x14ac:dyDescent="0.2">
      <c r="AL78" s="610"/>
      <c r="AM78" s="611"/>
    </row>
    <row r="79" spans="2:39" x14ac:dyDescent="0.2">
      <c r="AL79" s="612"/>
      <c r="AM79" s="613"/>
    </row>
  </sheetData>
  <mergeCells count="42">
    <mergeCell ref="AC1:AG1"/>
    <mergeCell ref="AI1:AM1"/>
    <mergeCell ref="N2:P2"/>
    <mergeCell ref="R2:T2"/>
    <mergeCell ref="V2:V3"/>
    <mergeCell ref="W2:W3"/>
    <mergeCell ref="X2:X3"/>
    <mergeCell ref="Y2:Y3"/>
    <mergeCell ref="AC2:AC3"/>
    <mergeCell ref="AD2:AD3"/>
    <mergeCell ref="N1:AA1"/>
    <mergeCell ref="AE2:AE3"/>
    <mergeCell ref="AG2:AG3"/>
    <mergeCell ref="AI2:AL2"/>
    <mergeCell ref="AM2:AM3"/>
    <mergeCell ref="B4:B23"/>
    <mergeCell ref="D4:D13"/>
    <mergeCell ref="F4:F8"/>
    <mergeCell ref="F9:F13"/>
    <mergeCell ref="D14:D23"/>
    <mergeCell ref="F14:F18"/>
    <mergeCell ref="F19:F23"/>
    <mergeCell ref="B1:B3"/>
    <mergeCell ref="C1:D3"/>
    <mergeCell ref="F1:F3"/>
    <mergeCell ref="H1:J2"/>
    <mergeCell ref="L1:L3"/>
    <mergeCell ref="B27:B46"/>
    <mergeCell ref="D27:D36"/>
    <mergeCell ref="F27:F31"/>
    <mergeCell ref="F32:F36"/>
    <mergeCell ref="D37:D46"/>
    <mergeCell ref="F37:F41"/>
    <mergeCell ref="F42:F46"/>
    <mergeCell ref="AL73:AM79"/>
    <mergeCell ref="B50:B69"/>
    <mergeCell ref="D50:D59"/>
    <mergeCell ref="F50:F54"/>
    <mergeCell ref="F55:F59"/>
    <mergeCell ref="D60:D69"/>
    <mergeCell ref="F60:F64"/>
    <mergeCell ref="F65:F69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55A9A-E8A3-B34F-B085-71CC613859A4}">
  <dimension ref="A1:AU160"/>
  <sheetViews>
    <sheetView tabSelected="1" zoomScale="110" zoomScaleNormal="110" workbookViewId="0">
      <pane ySplit="3" topLeftCell="A4" activePane="bottomLeft" state="frozen"/>
      <selection activeCell="I1" sqref="I1"/>
      <selection pane="bottomLeft" activeCell="AU53" sqref="AU53"/>
    </sheetView>
  </sheetViews>
  <sheetFormatPr baseColWidth="10" defaultColWidth="8.6640625" defaultRowHeight="16" x14ac:dyDescent="0.2"/>
  <cols>
    <col min="1" max="1" width="2" customWidth="1"/>
    <col min="2" max="2" width="25.6640625" hidden="1" customWidth="1"/>
    <col min="3" max="3" width="18.1640625" customWidth="1"/>
    <col min="4" max="4" width="8.6640625" style="107" customWidth="1"/>
    <col min="5" max="5" width="6.5" customWidth="1"/>
    <col min="6" max="6" width="2.6640625" style="107" customWidth="1"/>
    <col min="7" max="7" width="9.1640625" customWidth="1"/>
    <col min="8" max="8" width="2.6640625" style="107" customWidth="1"/>
    <col min="9" max="9" width="8.5" style="107" customWidth="1"/>
    <col min="10" max="10" width="6.1640625" style="83" customWidth="1"/>
    <col min="11" max="11" width="7.6640625" style="83" customWidth="1"/>
    <col min="12" max="13" width="7.6640625" style="257" customWidth="1"/>
    <col min="14" max="14" width="2.6640625" style="107" customWidth="1"/>
    <col min="15" max="15" width="61" customWidth="1"/>
    <col min="16" max="16" width="2.6640625" style="107" customWidth="1"/>
    <col min="17" max="17" width="14.1640625" style="107" hidden="1" customWidth="1"/>
    <col min="18" max="18" width="5.1640625" style="107" hidden="1" customWidth="1"/>
    <col min="19" max="20" width="8.6640625" style="83"/>
    <col min="21" max="21" width="8.6640625" style="83" customWidth="1"/>
    <col min="22" max="22" width="11" style="4" hidden="1" customWidth="1"/>
    <col min="23" max="23" width="5.1640625" style="4" hidden="1" customWidth="1"/>
    <col min="24" max="25" width="9.1640625" style="83" customWidth="1"/>
    <col min="26" max="26" width="9.1640625" style="4" customWidth="1"/>
    <col min="27" max="27" width="1.6640625" style="4" customWidth="1"/>
    <col min="28" max="28" width="11.5" style="108" customWidth="1"/>
    <col min="29" max="31" width="12.1640625" style="108" customWidth="1"/>
    <col min="32" max="32" width="2.6640625" style="107" customWidth="1"/>
    <col min="33" max="33" width="20.1640625" style="4" customWidth="1"/>
    <col min="34" max="34" width="2.1640625" customWidth="1"/>
    <col min="35" max="35" width="13.6640625" style="107" customWidth="1"/>
    <col min="36" max="36" width="14.6640625" style="107" customWidth="1"/>
    <col min="37" max="37" width="13.6640625" style="107" customWidth="1"/>
    <col min="38" max="38" width="2.1640625" customWidth="1"/>
    <col min="39" max="39" width="18.1640625" style="4" customWidth="1"/>
    <col min="40" max="40" width="2.1640625" customWidth="1"/>
    <col min="41" max="41" width="9.5" style="83" customWidth="1"/>
    <col min="42" max="43" width="8.6640625" style="83"/>
    <col min="44" max="44" width="62.1640625" customWidth="1"/>
    <col min="45" max="45" width="18.1640625" style="4" customWidth="1"/>
    <col min="46" max="46" width="14.1640625" customWidth="1"/>
  </cols>
  <sheetData>
    <row r="1" spans="2:46" s="1" customFormat="1" ht="32" customHeight="1" x14ac:dyDescent="0.2">
      <c r="B1" s="577" t="s">
        <v>76</v>
      </c>
      <c r="C1" s="578" t="s">
        <v>0</v>
      </c>
      <c r="D1" s="588" t="s">
        <v>1</v>
      </c>
      <c r="E1" s="591" t="s">
        <v>143</v>
      </c>
      <c r="G1" s="571" t="s">
        <v>2</v>
      </c>
      <c r="I1" s="580" t="s">
        <v>3</v>
      </c>
      <c r="J1" s="580"/>
      <c r="K1" s="581"/>
      <c r="L1" s="584" t="s">
        <v>77</v>
      </c>
      <c r="M1" s="585"/>
      <c r="O1" s="571" t="s">
        <v>4</v>
      </c>
      <c r="S1" s="574" t="s">
        <v>5</v>
      </c>
      <c r="T1" s="575"/>
      <c r="U1" s="575"/>
      <c r="V1" s="575"/>
      <c r="W1" s="575"/>
      <c r="X1" s="575"/>
      <c r="Y1" s="575"/>
      <c r="Z1" s="575"/>
      <c r="AA1" s="575"/>
      <c r="AB1" s="575"/>
      <c r="AC1" s="575"/>
      <c r="AD1" s="575"/>
      <c r="AE1" s="575"/>
      <c r="AF1" s="575"/>
      <c r="AG1" s="576"/>
      <c r="AI1" s="554" t="s">
        <v>6</v>
      </c>
      <c r="AJ1" s="555"/>
      <c r="AK1" s="555"/>
      <c r="AL1" s="555"/>
      <c r="AM1" s="556"/>
      <c r="AN1" s="2"/>
      <c r="AO1" s="554" t="s">
        <v>7</v>
      </c>
      <c r="AP1" s="555"/>
      <c r="AQ1" s="555"/>
      <c r="AR1" s="555"/>
      <c r="AS1" s="556"/>
      <c r="AT1"/>
    </row>
    <row r="2" spans="2:46" ht="16.25" customHeight="1" x14ac:dyDescent="0.2">
      <c r="B2" s="577"/>
      <c r="C2" s="578"/>
      <c r="D2" s="589"/>
      <c r="E2" s="591"/>
      <c r="F2"/>
      <c r="G2" s="572"/>
      <c r="H2"/>
      <c r="I2" s="582"/>
      <c r="J2" s="582"/>
      <c r="K2" s="583"/>
      <c r="L2" s="586"/>
      <c r="M2" s="587"/>
      <c r="N2"/>
      <c r="O2" s="572"/>
      <c r="P2"/>
      <c r="Q2"/>
      <c r="R2"/>
      <c r="S2" s="557" t="s">
        <v>8</v>
      </c>
      <c r="T2" s="558"/>
      <c r="U2" s="559"/>
      <c r="V2" s="3"/>
      <c r="W2" s="20"/>
      <c r="X2" s="560" t="s">
        <v>9</v>
      </c>
      <c r="Y2" s="560"/>
      <c r="Z2" s="560"/>
      <c r="AB2" s="561" t="s">
        <v>74</v>
      </c>
      <c r="AC2" s="561" t="s">
        <v>75</v>
      </c>
      <c r="AD2" s="562" t="s">
        <v>78</v>
      </c>
      <c r="AE2" s="562" t="s">
        <v>79</v>
      </c>
      <c r="AF2" s="302"/>
      <c r="AG2" s="570" t="s">
        <v>12</v>
      </c>
      <c r="AH2" s="1"/>
      <c r="AI2" s="564" t="s">
        <v>13</v>
      </c>
      <c r="AJ2" s="564" t="s">
        <v>14</v>
      </c>
      <c r="AK2" s="564" t="s">
        <v>15</v>
      </c>
      <c r="AM2" s="566" t="s">
        <v>16</v>
      </c>
      <c r="AN2" s="2"/>
      <c r="AO2" s="568" t="s">
        <v>17</v>
      </c>
      <c r="AP2" s="568"/>
      <c r="AQ2" s="568"/>
      <c r="AR2" s="569"/>
      <c r="AS2" s="570" t="s">
        <v>18</v>
      </c>
    </row>
    <row r="3" spans="2:46" s="275" customFormat="1" ht="33" customHeight="1" x14ac:dyDescent="0.2">
      <c r="B3" s="577"/>
      <c r="C3" s="579"/>
      <c r="D3" s="590"/>
      <c r="E3" s="591"/>
      <c r="G3" s="573"/>
      <c r="I3" s="276" t="s">
        <v>19</v>
      </c>
      <c r="J3" s="283" t="s">
        <v>20</v>
      </c>
      <c r="K3" s="276" t="s">
        <v>21</v>
      </c>
      <c r="L3" s="377" t="s">
        <v>81</v>
      </c>
      <c r="M3" s="377" t="s">
        <v>82</v>
      </c>
      <c r="O3" s="573"/>
      <c r="Q3" s="359" t="s">
        <v>83</v>
      </c>
      <c r="R3" s="360" t="s">
        <v>84</v>
      </c>
      <c r="S3" s="277" t="s">
        <v>85</v>
      </c>
      <c r="T3" s="277" t="s">
        <v>23</v>
      </c>
      <c r="U3" s="277" t="s">
        <v>24</v>
      </c>
      <c r="V3" s="359" t="s">
        <v>86</v>
      </c>
      <c r="W3" s="360" t="s">
        <v>84</v>
      </c>
      <c r="X3" s="404" t="s">
        <v>87</v>
      </c>
      <c r="Y3" s="279" t="s">
        <v>23</v>
      </c>
      <c r="Z3" s="279" t="s">
        <v>24</v>
      </c>
      <c r="AA3" s="156"/>
      <c r="AB3" s="561"/>
      <c r="AC3" s="561"/>
      <c r="AD3" s="563"/>
      <c r="AE3" s="563"/>
      <c r="AF3" s="273"/>
      <c r="AG3" s="567"/>
      <c r="AI3" s="565"/>
      <c r="AJ3" s="565"/>
      <c r="AK3" s="565"/>
      <c r="AM3" s="567"/>
      <c r="AN3" s="280"/>
      <c r="AO3" s="279" t="s">
        <v>26</v>
      </c>
      <c r="AP3" s="279" t="s">
        <v>27</v>
      </c>
      <c r="AQ3" s="279" t="s">
        <v>28</v>
      </c>
      <c r="AR3" s="281" t="s">
        <v>29</v>
      </c>
      <c r="AS3" s="567"/>
      <c r="AT3"/>
    </row>
    <row r="4" spans="2:46" ht="16.25" customHeight="1" x14ac:dyDescent="0.2">
      <c r="B4" s="595" t="s">
        <v>88</v>
      </c>
      <c r="C4" s="620" t="s">
        <v>109</v>
      </c>
      <c r="D4" s="12">
        <v>1.1000000000000001</v>
      </c>
      <c r="E4" s="620" t="s">
        <v>31</v>
      </c>
      <c r="F4"/>
      <c r="G4" s="604" t="s">
        <v>32</v>
      </c>
      <c r="H4"/>
      <c r="I4" s="57">
        <v>22.9</v>
      </c>
      <c r="J4" s="14">
        <v>22.9</v>
      </c>
      <c r="K4" s="56">
        <v>22.9</v>
      </c>
      <c r="L4" s="378">
        <f>J4/I4*100</f>
        <v>100</v>
      </c>
      <c r="M4" s="317">
        <f>K4/I4*100</f>
        <v>100</v>
      </c>
      <c r="N4"/>
      <c r="O4" s="16"/>
      <c r="P4"/>
      <c r="Q4" s="346"/>
      <c r="R4" s="346">
        <v>2</v>
      </c>
      <c r="S4" s="17">
        <v>13.1083</v>
      </c>
      <c r="T4" s="18">
        <v>29.0289</v>
      </c>
      <c r="U4" s="19">
        <v>15.935</v>
      </c>
      <c r="V4" s="348"/>
      <c r="W4" s="349">
        <v>9</v>
      </c>
      <c r="X4" s="405">
        <f t="shared" ref="X4:Z19" si="0">14616.8/S4</f>
        <v>1115.0797586262138</v>
      </c>
      <c r="Y4" s="18">
        <f t="shared" si="0"/>
        <v>503.52579670604121</v>
      </c>
      <c r="Z4" s="18">
        <f t="shared" si="0"/>
        <v>917.27643551929702</v>
      </c>
      <c r="AA4" s="20"/>
      <c r="AB4" s="227">
        <f>Y4/X4</f>
        <v>0.45156034159062181</v>
      </c>
      <c r="AC4" s="21">
        <f>Z4/X4</f>
        <v>0.82261060558518984</v>
      </c>
      <c r="AD4" s="21">
        <f>AB4*100</f>
        <v>45.15603415906218</v>
      </c>
      <c r="AE4" s="21">
        <f>AC4*100</f>
        <v>82.261060558518977</v>
      </c>
      <c r="AF4" s="171"/>
      <c r="AG4" s="14" t="s">
        <v>33</v>
      </c>
      <c r="AH4" s="1"/>
      <c r="AI4" s="21">
        <v>0.56886718999999997</v>
      </c>
      <c r="AJ4" s="21">
        <v>45.388386699999998</v>
      </c>
      <c r="AK4" s="22">
        <v>0.86614173000000005</v>
      </c>
      <c r="AL4" s="2"/>
      <c r="AM4" s="14" t="s">
        <v>33</v>
      </c>
      <c r="AN4" s="2"/>
      <c r="AO4" s="23">
        <f>AVERAGE(AP4:AQ4)</f>
        <v>2.4750000000000001</v>
      </c>
      <c r="AP4" s="19">
        <v>2.4500000000000002</v>
      </c>
      <c r="AQ4" s="18">
        <v>2.5</v>
      </c>
      <c r="AR4" s="24"/>
      <c r="AS4" s="25" t="s">
        <v>33</v>
      </c>
    </row>
    <row r="5" spans="2:46" ht="16.25" customHeight="1" x14ac:dyDescent="0.2">
      <c r="B5" s="596"/>
      <c r="C5" s="621"/>
      <c r="D5" s="33">
        <v>1.3</v>
      </c>
      <c r="E5" s="621"/>
      <c r="F5"/>
      <c r="G5" s="605"/>
      <c r="H5"/>
      <c r="I5" s="31" t="s">
        <v>34</v>
      </c>
      <c r="J5" s="37" t="s">
        <v>34</v>
      </c>
      <c r="K5" s="37" t="s">
        <v>34</v>
      </c>
      <c r="L5" s="37" t="s">
        <v>34</v>
      </c>
      <c r="M5" s="37" t="s">
        <v>34</v>
      </c>
      <c r="N5"/>
      <c r="O5" s="546" t="s">
        <v>137</v>
      </c>
      <c r="P5"/>
      <c r="Q5" s="346"/>
      <c r="R5" s="346">
        <v>5</v>
      </c>
      <c r="S5" s="26">
        <v>11.5855</v>
      </c>
      <c r="T5" s="27">
        <v>53.576900000000002</v>
      </c>
      <c r="U5" s="28">
        <v>18.653700000000001</v>
      </c>
      <c r="V5" s="348"/>
      <c r="W5" s="349">
        <v>6</v>
      </c>
      <c r="X5" s="406">
        <f t="shared" si="0"/>
        <v>1261.6460230460489</v>
      </c>
      <c r="Y5" s="27">
        <f t="shared" si="0"/>
        <v>272.8190694123773</v>
      </c>
      <c r="Z5" s="27">
        <f t="shared" si="0"/>
        <v>783.58717037370593</v>
      </c>
      <c r="AA5" s="20"/>
      <c r="AB5" s="26">
        <f t="shared" ref="AB5:AB23" si="1">Y5/X5</f>
        <v>0.21624058129529702</v>
      </c>
      <c r="AC5" s="27">
        <f t="shared" ref="AC5:AC6" si="2">Z5/X5</f>
        <v>0.62108321673448164</v>
      </c>
      <c r="AD5" s="22">
        <f t="shared" ref="AD5:AE23" si="3">AB5*100</f>
        <v>21.624058129529704</v>
      </c>
      <c r="AE5" s="22">
        <f t="shared" si="3"/>
        <v>62.108321673448167</v>
      </c>
      <c r="AF5" s="34"/>
      <c r="AG5" s="25" t="s">
        <v>33</v>
      </c>
      <c r="AI5" s="31" t="s">
        <v>34</v>
      </c>
      <c r="AJ5" s="27">
        <v>63.965069999999997</v>
      </c>
      <c r="AK5" s="27">
        <v>0.95801000000000003</v>
      </c>
      <c r="AL5" s="2"/>
      <c r="AM5" s="25" t="s">
        <v>33</v>
      </c>
      <c r="AN5" s="2"/>
      <c r="AO5" s="35">
        <f t="shared" ref="AO5:AO8" si="4">AVERAGE(AP5:AQ5)</f>
        <v>2</v>
      </c>
      <c r="AP5" s="28">
        <v>2</v>
      </c>
      <c r="AQ5" s="420" t="s">
        <v>139</v>
      </c>
      <c r="AR5" s="219" t="s">
        <v>36</v>
      </c>
      <c r="AS5" s="25" t="s">
        <v>33</v>
      </c>
    </row>
    <row r="6" spans="2:46" x14ac:dyDescent="0.2">
      <c r="B6" s="596"/>
      <c r="C6" s="621"/>
      <c r="D6" s="12">
        <v>2.1</v>
      </c>
      <c r="E6" s="621"/>
      <c r="F6"/>
      <c r="G6" s="605"/>
      <c r="H6"/>
      <c r="I6" s="5">
        <v>25</v>
      </c>
      <c r="J6" s="25">
        <v>24.5</v>
      </c>
      <c r="K6" s="20">
        <v>24</v>
      </c>
      <c r="L6" s="379">
        <f t="shared" ref="L6:L12" si="5">J6/I6*100</f>
        <v>98</v>
      </c>
      <c r="M6" s="318">
        <f t="shared" ref="M6:M12" si="6">K6/I6*100</f>
        <v>96</v>
      </c>
      <c r="N6"/>
      <c r="O6" s="546"/>
      <c r="P6"/>
      <c r="Q6" s="346"/>
      <c r="R6" s="346">
        <v>8</v>
      </c>
      <c r="S6" s="26">
        <v>10.324299999999999</v>
      </c>
      <c r="T6" s="27">
        <v>77.253799999999998</v>
      </c>
      <c r="U6" s="28">
        <v>21.045500000000001</v>
      </c>
      <c r="V6" s="348"/>
      <c r="W6" s="349">
        <v>3</v>
      </c>
      <c r="X6" s="406">
        <f t="shared" si="0"/>
        <v>1415.7666863613031</v>
      </c>
      <c r="Y6" s="27">
        <f t="shared" si="0"/>
        <v>189.20493231400914</v>
      </c>
      <c r="Z6" s="27">
        <f t="shared" si="0"/>
        <v>694.53327314627825</v>
      </c>
      <c r="AA6" s="20"/>
      <c r="AB6" s="228">
        <f t="shared" si="1"/>
        <v>0.13364132249805186</v>
      </c>
      <c r="AC6" s="22">
        <f t="shared" si="2"/>
        <v>0.49057043073341083</v>
      </c>
      <c r="AD6" s="22">
        <f t="shared" si="3"/>
        <v>13.364132249805186</v>
      </c>
      <c r="AE6" s="22">
        <f t="shared" si="3"/>
        <v>49.057043073341084</v>
      </c>
      <c r="AF6" s="171"/>
      <c r="AG6" s="25" t="s">
        <v>33</v>
      </c>
      <c r="AH6" s="1"/>
      <c r="AI6" s="22">
        <v>0.64226340000000004</v>
      </c>
      <c r="AJ6" s="22">
        <v>47.686532900000003</v>
      </c>
      <c r="AK6" s="22">
        <v>0.78740157</v>
      </c>
      <c r="AL6" s="2"/>
      <c r="AM6" s="25" t="s">
        <v>33</v>
      </c>
      <c r="AN6" s="2"/>
      <c r="AO6" s="35">
        <f t="shared" si="4"/>
        <v>2.1749999999999998</v>
      </c>
      <c r="AP6" s="28">
        <v>1.5</v>
      </c>
      <c r="AQ6" s="27">
        <v>2.85</v>
      </c>
      <c r="AR6" s="32"/>
      <c r="AS6" s="25" t="s">
        <v>33</v>
      </c>
    </row>
    <row r="7" spans="2:46" x14ac:dyDescent="0.2">
      <c r="B7" s="596"/>
      <c r="C7" s="621"/>
      <c r="D7" s="12">
        <v>3.2</v>
      </c>
      <c r="E7" s="621"/>
      <c r="F7"/>
      <c r="G7" s="605"/>
      <c r="H7"/>
      <c r="I7" s="5">
        <v>21.6</v>
      </c>
      <c r="J7" s="25">
        <v>20.9</v>
      </c>
      <c r="K7" s="20">
        <v>20.399999999999999</v>
      </c>
      <c r="L7" s="379">
        <f t="shared" si="5"/>
        <v>96.759259259259238</v>
      </c>
      <c r="M7" s="318">
        <f t="shared" si="6"/>
        <v>94.444444444444429</v>
      </c>
      <c r="N7"/>
      <c r="O7" s="546" t="s">
        <v>138</v>
      </c>
      <c r="P7"/>
      <c r="Q7" s="346"/>
      <c r="R7" s="346">
        <v>9</v>
      </c>
      <c r="S7" s="26">
        <v>10.307</v>
      </c>
      <c r="T7" s="27">
        <v>31.229600000000001</v>
      </c>
      <c r="U7" s="37" t="s">
        <v>34</v>
      </c>
      <c r="V7" s="348"/>
      <c r="W7" s="349">
        <v>2</v>
      </c>
      <c r="X7" s="406">
        <f t="shared" si="0"/>
        <v>1418.1430096051226</v>
      </c>
      <c r="Y7" s="27">
        <f t="shared" si="0"/>
        <v>468.04313856085247</v>
      </c>
      <c r="Z7" s="31" t="s">
        <v>34</v>
      </c>
      <c r="AA7" s="20"/>
      <c r="AB7" s="228">
        <f t="shared" si="1"/>
        <v>0.33003944975279859</v>
      </c>
      <c r="AC7" s="29" t="s">
        <v>34</v>
      </c>
      <c r="AD7" s="22">
        <f t="shared" si="3"/>
        <v>33.003944975279857</v>
      </c>
      <c r="AE7" s="29" t="s">
        <v>34</v>
      </c>
      <c r="AF7" s="171"/>
      <c r="AG7" s="25" t="s">
        <v>38</v>
      </c>
      <c r="AH7" s="1"/>
      <c r="AI7" s="22">
        <v>0.71029147999999998</v>
      </c>
      <c r="AJ7" s="22">
        <v>49.027118100000003</v>
      </c>
      <c r="AK7" s="22">
        <v>0.80052493000000002</v>
      </c>
      <c r="AL7" s="2"/>
      <c r="AM7" s="25" t="s">
        <v>33</v>
      </c>
      <c r="AN7" s="2"/>
      <c r="AO7" s="35">
        <f t="shared" si="4"/>
        <v>2.125</v>
      </c>
      <c r="AP7" s="28">
        <v>1.6</v>
      </c>
      <c r="AQ7" s="27">
        <v>2.65</v>
      </c>
      <c r="AR7" s="32"/>
      <c r="AS7" s="25" t="s">
        <v>33</v>
      </c>
    </row>
    <row r="8" spans="2:46" x14ac:dyDescent="0.2">
      <c r="B8" s="596"/>
      <c r="C8" s="621"/>
      <c r="D8" s="39">
        <v>3.3</v>
      </c>
      <c r="E8" s="621"/>
      <c r="F8"/>
      <c r="G8" s="606"/>
      <c r="H8"/>
      <c r="I8" s="50">
        <v>21</v>
      </c>
      <c r="J8" s="41">
        <v>22.2</v>
      </c>
      <c r="K8" s="48">
        <v>21.1</v>
      </c>
      <c r="L8" s="379">
        <f t="shared" si="5"/>
        <v>105.71428571428572</v>
      </c>
      <c r="M8" s="318">
        <f t="shared" si="6"/>
        <v>100.47619047619048</v>
      </c>
      <c r="N8"/>
      <c r="O8" s="547"/>
      <c r="P8"/>
      <c r="Q8" s="347">
        <f>AVERAGE(S4:S8)</f>
        <v>11.299859999999999</v>
      </c>
      <c r="R8" s="346">
        <v>6</v>
      </c>
      <c r="S8" s="44">
        <v>11.174200000000001</v>
      </c>
      <c r="T8" s="45">
        <v>53.058900000000001</v>
      </c>
      <c r="U8" s="46">
        <v>32.540999999999997</v>
      </c>
      <c r="V8" s="350">
        <f>AVERAGE(X4:X8)</f>
        <v>1303.7440345479808</v>
      </c>
      <c r="W8" s="351">
        <v>5</v>
      </c>
      <c r="X8" s="407">
        <f t="shared" si="0"/>
        <v>1308.0846951012152</v>
      </c>
      <c r="Y8" s="45">
        <f t="shared" si="0"/>
        <v>275.48252979236281</v>
      </c>
      <c r="Z8" s="45">
        <f t="shared" si="0"/>
        <v>449.18103315816973</v>
      </c>
      <c r="AA8" s="48"/>
      <c r="AB8" s="228">
        <f t="shared" si="1"/>
        <v>0.21059991820410903</v>
      </c>
      <c r="AC8" s="22">
        <f>Z8/X8</f>
        <v>0.34338834086229686</v>
      </c>
      <c r="AD8" s="49">
        <f t="shared" si="3"/>
        <v>21.059991820410904</v>
      </c>
      <c r="AE8" s="49">
        <f t="shared" si="3"/>
        <v>34.338834086229689</v>
      </c>
      <c r="AF8" s="176"/>
      <c r="AG8" s="41" t="s">
        <v>33</v>
      </c>
      <c r="AH8" s="1"/>
      <c r="AI8" s="49">
        <v>0.81961085</v>
      </c>
      <c r="AJ8" s="49">
        <v>59.560288</v>
      </c>
      <c r="AK8" s="49">
        <v>0.76115485999999999</v>
      </c>
      <c r="AL8" s="51"/>
      <c r="AM8" s="41" t="s">
        <v>33</v>
      </c>
      <c r="AN8" s="2"/>
      <c r="AO8" s="52">
        <f t="shared" si="4"/>
        <v>2.4249999999999998</v>
      </c>
      <c r="AP8" s="46">
        <v>1.9</v>
      </c>
      <c r="AQ8" s="45">
        <v>2.95</v>
      </c>
      <c r="AR8" s="32"/>
      <c r="AS8" s="41" t="s">
        <v>33</v>
      </c>
    </row>
    <row r="9" spans="2:46" ht="16.25" customHeight="1" x14ac:dyDescent="0.2">
      <c r="B9" s="596"/>
      <c r="C9" s="621"/>
      <c r="D9" s="53">
        <v>1.2</v>
      </c>
      <c r="E9" s="621"/>
      <c r="F9"/>
      <c r="G9" s="592" t="s">
        <v>39</v>
      </c>
      <c r="H9"/>
      <c r="I9" s="57">
        <v>23.3</v>
      </c>
      <c r="J9" s="14">
        <v>21.7</v>
      </c>
      <c r="K9" s="56">
        <v>22.4</v>
      </c>
      <c r="L9" s="378">
        <f t="shared" si="5"/>
        <v>93.133047210300418</v>
      </c>
      <c r="M9" s="317">
        <f t="shared" si="6"/>
        <v>96.137339055793973</v>
      </c>
      <c r="N9"/>
      <c r="O9" s="548" t="s">
        <v>40</v>
      </c>
      <c r="P9"/>
      <c r="Q9" s="346"/>
      <c r="R9" s="346">
        <v>7</v>
      </c>
      <c r="S9" s="17">
        <v>11.0329</v>
      </c>
      <c r="T9" s="18">
        <v>58.4011</v>
      </c>
      <c r="U9" s="19">
        <v>25.8247</v>
      </c>
      <c r="V9" s="352"/>
      <c r="W9" s="349">
        <v>4</v>
      </c>
      <c r="X9" s="406">
        <f t="shared" si="0"/>
        <v>1324.8375313834078</v>
      </c>
      <c r="Y9" s="26">
        <f t="shared" si="0"/>
        <v>250.28295699909762</v>
      </c>
      <c r="Z9" s="18">
        <f t="shared" si="0"/>
        <v>566.00076670784165</v>
      </c>
      <c r="AA9" s="56"/>
      <c r="AB9" s="21">
        <f t="shared" si="1"/>
        <v>0.18891596219934212</v>
      </c>
      <c r="AC9" s="21">
        <f>Z9/X9</f>
        <v>0.42722277509516077</v>
      </c>
      <c r="AD9" s="21">
        <f t="shared" si="3"/>
        <v>18.891596219934211</v>
      </c>
      <c r="AE9" s="21">
        <f t="shared" si="3"/>
        <v>42.722277509516076</v>
      </c>
      <c r="AF9" s="165"/>
      <c r="AG9" s="14" t="s">
        <v>33</v>
      </c>
      <c r="AH9" s="1"/>
      <c r="AI9" s="21">
        <v>0.97759671000000004</v>
      </c>
      <c r="AJ9" s="21">
        <v>63.199019499999999</v>
      </c>
      <c r="AK9" s="21">
        <v>0.97112860999999995</v>
      </c>
      <c r="AL9" s="58"/>
      <c r="AM9" s="14" t="s">
        <v>33</v>
      </c>
      <c r="AN9" s="2"/>
      <c r="AO9" s="30">
        <v>2.4</v>
      </c>
      <c r="AP9" s="35">
        <v>2.4</v>
      </c>
      <c r="AQ9" s="421" t="s">
        <v>140</v>
      </c>
      <c r="AR9" s="219" t="s">
        <v>36</v>
      </c>
      <c r="AS9" s="14" t="s">
        <v>33</v>
      </c>
    </row>
    <row r="10" spans="2:46" x14ac:dyDescent="0.2">
      <c r="B10" s="596"/>
      <c r="C10" s="621"/>
      <c r="D10" s="12">
        <v>2.2000000000000002</v>
      </c>
      <c r="E10" s="621"/>
      <c r="F10"/>
      <c r="G10" s="593"/>
      <c r="H10"/>
      <c r="I10" s="387">
        <v>26</v>
      </c>
      <c r="J10" s="70">
        <v>27.5</v>
      </c>
      <c r="K10" s="135">
        <v>27.2</v>
      </c>
      <c r="L10" s="388">
        <f t="shared" si="5"/>
        <v>105.76923076923077</v>
      </c>
      <c r="M10" s="319">
        <f t="shared" si="6"/>
        <v>104.61538461538463</v>
      </c>
      <c r="N10"/>
      <c r="O10" s="546" t="s">
        <v>133</v>
      </c>
      <c r="P10"/>
      <c r="Q10" s="346"/>
      <c r="R10" s="346">
        <v>10</v>
      </c>
      <c r="S10" s="36">
        <v>8.5889000000000006</v>
      </c>
      <c r="T10" s="31">
        <v>30.198399999999999</v>
      </c>
      <c r="U10" s="37">
        <v>18.665099999999999</v>
      </c>
      <c r="V10" s="385"/>
      <c r="W10" s="386">
        <v>1</v>
      </c>
      <c r="X10" s="408">
        <f t="shared" si="0"/>
        <v>1701.8244478338318</v>
      </c>
      <c r="Y10" s="36">
        <f t="shared" si="0"/>
        <v>484.02564374271481</v>
      </c>
      <c r="Z10" s="31">
        <f t="shared" si="0"/>
        <v>783.10858232744533</v>
      </c>
      <c r="AA10" s="20"/>
      <c r="AB10" s="29">
        <f t="shared" si="1"/>
        <v>0.28441573063473563</v>
      </c>
      <c r="AC10" s="29">
        <f t="shared" ref="AC10:AC19" si="7">Z10/X10</f>
        <v>0.46015826328281129</v>
      </c>
      <c r="AD10" s="29">
        <f t="shared" si="3"/>
        <v>28.441573063473562</v>
      </c>
      <c r="AE10" s="29">
        <f t="shared" si="3"/>
        <v>46.015826328281129</v>
      </c>
      <c r="AF10" s="171"/>
      <c r="AG10" s="70" t="s">
        <v>42</v>
      </c>
      <c r="AH10" s="1"/>
      <c r="AI10" s="29">
        <v>0.54353081999999997</v>
      </c>
      <c r="AJ10" s="29">
        <v>36.961850800000001</v>
      </c>
      <c r="AK10" s="29">
        <v>0.77427822000000002</v>
      </c>
      <c r="AL10" s="2"/>
      <c r="AM10" s="25" t="s">
        <v>42</v>
      </c>
      <c r="AN10" s="2"/>
      <c r="AO10" s="59">
        <v>1.125</v>
      </c>
      <c r="AP10" s="59">
        <v>0.8</v>
      </c>
      <c r="AQ10" s="59">
        <v>1.4500000000000002</v>
      </c>
      <c r="AR10" s="60"/>
      <c r="AS10" s="70" t="s">
        <v>42</v>
      </c>
    </row>
    <row r="11" spans="2:46" x14ac:dyDescent="0.2">
      <c r="B11" s="596"/>
      <c r="C11" s="621"/>
      <c r="D11" s="12">
        <v>3.1</v>
      </c>
      <c r="E11" s="621"/>
      <c r="F11"/>
      <c r="G11" s="593"/>
      <c r="H11"/>
      <c r="I11" s="5">
        <v>24.7</v>
      </c>
      <c r="J11" s="25">
        <v>24</v>
      </c>
      <c r="K11" s="20">
        <v>24.5</v>
      </c>
      <c r="L11" s="379">
        <f t="shared" si="5"/>
        <v>97.165991902834008</v>
      </c>
      <c r="M11" s="318">
        <f t="shared" si="6"/>
        <v>99.190283400809719</v>
      </c>
      <c r="N11"/>
      <c r="O11" s="546"/>
      <c r="P11"/>
      <c r="Q11" s="346"/>
      <c r="R11" s="346">
        <v>3</v>
      </c>
      <c r="S11" s="26">
        <v>12.555099999999999</v>
      </c>
      <c r="T11" s="27">
        <v>41.455199999999998</v>
      </c>
      <c r="U11" s="28">
        <v>17.589500000000001</v>
      </c>
      <c r="V11" s="348"/>
      <c r="W11" s="349">
        <v>8</v>
      </c>
      <c r="X11" s="406">
        <f t="shared" si="0"/>
        <v>1164.2121528303239</v>
      </c>
      <c r="Y11" s="26">
        <f t="shared" si="0"/>
        <v>352.59267836121887</v>
      </c>
      <c r="Z11" s="27">
        <f t="shared" si="0"/>
        <v>830.9957645186048</v>
      </c>
      <c r="AA11" s="20"/>
      <c r="AB11" s="22">
        <f>Y11/X11</f>
        <v>0.30285947239429556</v>
      </c>
      <c r="AC11" s="22">
        <f t="shared" si="7"/>
        <v>0.71378379146649984</v>
      </c>
      <c r="AD11" s="22">
        <f t="shared" si="3"/>
        <v>30.285947239429557</v>
      </c>
      <c r="AE11" s="22">
        <f t="shared" si="3"/>
        <v>71.378379146649991</v>
      </c>
      <c r="AF11" s="171"/>
      <c r="AG11" s="25" t="s">
        <v>33</v>
      </c>
      <c r="AH11" s="1"/>
      <c r="AI11" s="22">
        <v>0.70258622999999998</v>
      </c>
      <c r="AJ11" s="22">
        <v>47.495020699999998</v>
      </c>
      <c r="AK11" s="22">
        <v>0.62992126000000004</v>
      </c>
      <c r="AL11" s="2"/>
      <c r="AM11" s="25" t="s">
        <v>33</v>
      </c>
      <c r="AN11" s="2"/>
      <c r="AO11" s="35">
        <f>AVERAGE(AP11:AQ11)</f>
        <v>1.85</v>
      </c>
      <c r="AP11" s="35">
        <v>2.2000000000000002</v>
      </c>
      <c r="AQ11" s="35">
        <v>1.5</v>
      </c>
      <c r="AR11" s="60"/>
      <c r="AS11" s="25" t="s">
        <v>33</v>
      </c>
    </row>
    <row r="12" spans="2:46" x14ac:dyDescent="0.2">
      <c r="B12" s="596"/>
      <c r="C12" s="621"/>
      <c r="D12" s="12">
        <v>3.4</v>
      </c>
      <c r="E12" s="621"/>
      <c r="F12"/>
      <c r="G12" s="593"/>
      <c r="H12"/>
      <c r="I12" s="5">
        <v>22.9</v>
      </c>
      <c r="J12" s="25">
        <v>21.5</v>
      </c>
      <c r="K12" s="20">
        <v>19.8</v>
      </c>
      <c r="L12" s="379">
        <f t="shared" si="5"/>
        <v>93.886462882096083</v>
      </c>
      <c r="M12" s="318">
        <f t="shared" si="6"/>
        <v>86.462882096069876</v>
      </c>
      <c r="N12"/>
      <c r="O12" s="546" t="s">
        <v>41</v>
      </c>
      <c r="P12"/>
      <c r="Q12" s="346"/>
      <c r="R12" s="346">
        <v>4</v>
      </c>
      <c r="S12" s="26">
        <v>11.823399999999999</v>
      </c>
      <c r="T12" s="27">
        <v>228.27</v>
      </c>
      <c r="U12" s="28">
        <v>27.547699999999999</v>
      </c>
      <c r="V12" s="348"/>
      <c r="W12" s="349">
        <v>7</v>
      </c>
      <c r="X12" s="406">
        <f t="shared" si="0"/>
        <v>1236.2602973763892</v>
      </c>
      <c r="Y12" s="26">
        <f t="shared" si="0"/>
        <v>64.032943444166989</v>
      </c>
      <c r="Z12" s="27">
        <f t="shared" si="0"/>
        <v>530.59965078754306</v>
      </c>
      <c r="AA12" s="20"/>
      <c r="AB12" s="22">
        <f t="shared" si="1"/>
        <v>5.1795680553730225E-2</v>
      </c>
      <c r="AC12" s="22">
        <f t="shared" si="7"/>
        <v>0.42919735585910984</v>
      </c>
      <c r="AD12" s="22">
        <f t="shared" si="3"/>
        <v>5.1795680553730223</v>
      </c>
      <c r="AE12" s="22">
        <f t="shared" si="3"/>
        <v>42.919735585910985</v>
      </c>
      <c r="AF12" s="171"/>
      <c r="AG12" s="25" t="s">
        <v>33</v>
      </c>
      <c r="AH12" s="1"/>
      <c r="AI12" s="29" t="s">
        <v>34</v>
      </c>
      <c r="AJ12" s="29" t="s">
        <v>34</v>
      </c>
      <c r="AK12" s="29" t="s">
        <v>34</v>
      </c>
      <c r="AL12" s="2"/>
      <c r="AM12" s="25" t="s">
        <v>42</v>
      </c>
      <c r="AN12" s="2"/>
      <c r="AO12" s="35">
        <f t="shared" ref="AO12:AO23" si="8">AVERAGE(AP12:AQ12)</f>
        <v>2.5750000000000002</v>
      </c>
      <c r="AP12" s="35">
        <v>2.9</v>
      </c>
      <c r="AQ12" s="35">
        <v>2.25</v>
      </c>
      <c r="AR12" s="60"/>
      <c r="AS12" s="25" t="s">
        <v>33</v>
      </c>
    </row>
    <row r="13" spans="2:46" x14ac:dyDescent="0.2">
      <c r="B13" s="597"/>
      <c r="C13" s="621"/>
      <c r="D13" s="39">
        <v>3.5</v>
      </c>
      <c r="E13" s="622"/>
      <c r="F13"/>
      <c r="G13" s="594"/>
      <c r="H13"/>
      <c r="I13" s="73" t="s">
        <v>34</v>
      </c>
      <c r="J13" s="73" t="s">
        <v>34</v>
      </c>
      <c r="K13" s="37" t="s">
        <v>34</v>
      </c>
      <c r="L13" s="37" t="s">
        <v>34</v>
      </c>
      <c r="M13" s="37" t="s">
        <v>34</v>
      </c>
      <c r="N13"/>
      <c r="O13" s="546" t="s">
        <v>137</v>
      </c>
      <c r="P13"/>
      <c r="Q13" s="347">
        <f>AVERAGE(S9:S13)</f>
        <v>11.56888</v>
      </c>
      <c r="R13" s="346">
        <v>1</v>
      </c>
      <c r="S13" s="44">
        <v>13.844099999999999</v>
      </c>
      <c r="T13" s="45">
        <v>40.336399999999998</v>
      </c>
      <c r="U13" s="46">
        <v>17.1296</v>
      </c>
      <c r="V13" s="350">
        <f>AVERAGE(X9:X13)</f>
        <v>1296.5897639339235</v>
      </c>
      <c r="W13" s="349">
        <v>10</v>
      </c>
      <c r="X13" s="406">
        <f t="shared" si="0"/>
        <v>1055.8143902456643</v>
      </c>
      <c r="Y13" s="26">
        <f t="shared" si="0"/>
        <v>362.37244771471921</v>
      </c>
      <c r="Z13" s="45">
        <f t="shared" si="0"/>
        <v>853.30655707080143</v>
      </c>
      <c r="AA13" s="48" t="s">
        <v>45</v>
      </c>
      <c r="AB13" s="22">
        <f t="shared" si="1"/>
        <v>0.34321605299431779</v>
      </c>
      <c r="AC13" s="22">
        <f t="shared" si="7"/>
        <v>0.80819750607136176</v>
      </c>
      <c r="AD13" s="49">
        <f t="shared" si="3"/>
        <v>34.321605299431781</v>
      </c>
      <c r="AE13" s="49">
        <f t="shared" si="3"/>
        <v>80.819750607136172</v>
      </c>
      <c r="AF13" s="176"/>
      <c r="AG13" s="41" t="s">
        <v>33</v>
      </c>
      <c r="AH13" s="1"/>
      <c r="AI13" s="61" t="s">
        <v>34</v>
      </c>
      <c r="AJ13" s="49">
        <v>46.728969999999997</v>
      </c>
      <c r="AK13" s="49">
        <v>0.81364999999999998</v>
      </c>
      <c r="AL13" s="51"/>
      <c r="AM13" s="41" t="s">
        <v>33</v>
      </c>
      <c r="AN13" s="2"/>
      <c r="AO13" s="35">
        <f t="shared" si="8"/>
        <v>1.85</v>
      </c>
      <c r="AP13" s="52">
        <v>1.75</v>
      </c>
      <c r="AQ13" s="52">
        <v>1.95</v>
      </c>
      <c r="AR13" s="62"/>
      <c r="AS13" s="41" t="s">
        <v>33</v>
      </c>
    </row>
    <row r="14" spans="2:46" x14ac:dyDescent="0.2">
      <c r="B14" s="595" t="s">
        <v>89</v>
      </c>
      <c r="C14" s="621"/>
      <c r="D14" s="373">
        <v>1.1000000000000001</v>
      </c>
      <c r="E14" s="620" t="s">
        <v>46</v>
      </c>
      <c r="F14"/>
      <c r="G14" s="604" t="s">
        <v>32</v>
      </c>
      <c r="H14"/>
      <c r="I14" s="14">
        <v>20.399999999999999</v>
      </c>
      <c r="J14" s="14">
        <v>19.8</v>
      </c>
      <c r="K14" s="15">
        <v>19.5</v>
      </c>
      <c r="L14" s="317">
        <f>J14/I14*100</f>
        <v>97.058823529411768</v>
      </c>
      <c r="M14" s="317">
        <f>K14/I14*100</f>
        <v>95.588235294117652</v>
      </c>
      <c r="N14"/>
      <c r="O14" s="548" t="s">
        <v>45</v>
      </c>
      <c r="P14"/>
      <c r="Q14" s="346"/>
      <c r="R14" s="346">
        <v>4</v>
      </c>
      <c r="S14" s="17">
        <v>11.703099999999999</v>
      </c>
      <c r="T14" s="18">
        <v>23.392299999999999</v>
      </c>
      <c r="U14" s="19">
        <v>13.8453</v>
      </c>
      <c r="V14" s="352"/>
      <c r="W14" s="353">
        <v>7</v>
      </c>
      <c r="X14" s="405">
        <f t="shared" si="0"/>
        <v>1248.9682220950006</v>
      </c>
      <c r="Y14" s="18">
        <f t="shared" si="0"/>
        <v>624.85518739072256</v>
      </c>
      <c r="Z14" s="18">
        <f t="shared" si="0"/>
        <v>1055.7228806887535</v>
      </c>
      <c r="AA14" s="56" t="s">
        <v>45</v>
      </c>
      <c r="AB14" s="227">
        <f t="shared" si="1"/>
        <v>0.50029710631276103</v>
      </c>
      <c r="AC14" s="21">
        <f t="shared" si="7"/>
        <v>0.8452760142431005</v>
      </c>
      <c r="AD14" s="21">
        <f t="shared" si="3"/>
        <v>50.029710631276103</v>
      </c>
      <c r="AE14" s="21">
        <f t="shared" si="3"/>
        <v>84.527601424310049</v>
      </c>
      <c r="AF14" s="165"/>
      <c r="AG14" s="14" t="s">
        <v>33</v>
      </c>
      <c r="AH14" s="1"/>
      <c r="AI14" s="21">
        <v>0.72338161999999995</v>
      </c>
      <c r="AJ14" s="21">
        <v>59.751800199999998</v>
      </c>
      <c r="AK14" s="21">
        <v>1.12860892</v>
      </c>
      <c r="AL14" s="58"/>
      <c r="AM14" s="14" t="s">
        <v>33</v>
      </c>
      <c r="AN14" s="2"/>
      <c r="AO14" s="23">
        <f t="shared" si="8"/>
        <v>1.9750000000000001</v>
      </c>
      <c r="AP14" s="413">
        <v>0.75</v>
      </c>
      <c r="AQ14" s="414">
        <v>3.2</v>
      </c>
      <c r="AR14" s="24"/>
      <c r="AS14" s="25" t="s">
        <v>33</v>
      </c>
    </row>
    <row r="15" spans="2:46" x14ac:dyDescent="0.2">
      <c r="B15" s="596"/>
      <c r="C15" s="621"/>
      <c r="D15" s="374">
        <v>1.3</v>
      </c>
      <c r="E15" s="621"/>
      <c r="F15"/>
      <c r="G15" s="605"/>
      <c r="H15"/>
      <c r="I15" s="70">
        <v>21.6</v>
      </c>
      <c r="J15" s="70">
        <v>20.5</v>
      </c>
      <c r="K15" s="188">
        <v>17.2</v>
      </c>
      <c r="L15" s="319">
        <f>J15/I15*100</f>
        <v>94.907407407407391</v>
      </c>
      <c r="M15" s="319">
        <f>K15/I15*100</f>
        <v>79.629629629629619</v>
      </c>
      <c r="N15"/>
      <c r="O15" s="546" t="s">
        <v>47</v>
      </c>
      <c r="P15"/>
      <c r="Q15" s="346"/>
      <c r="R15" s="346">
        <v>6</v>
      </c>
      <c r="S15" s="36">
        <v>11.105</v>
      </c>
      <c r="T15" s="31">
        <v>34.727800000000002</v>
      </c>
      <c r="U15" s="37" t="s">
        <v>34</v>
      </c>
      <c r="V15" s="348"/>
      <c r="W15" s="349">
        <v>5</v>
      </c>
      <c r="X15" s="408">
        <f t="shared" si="0"/>
        <v>1316.2359297613687</v>
      </c>
      <c r="Y15" s="31">
        <f t="shared" si="0"/>
        <v>420.89622723005772</v>
      </c>
      <c r="Z15" s="31" t="s">
        <v>34</v>
      </c>
      <c r="AA15" s="20"/>
      <c r="AB15" s="312">
        <f t="shared" si="1"/>
        <v>0.31977263172443976</v>
      </c>
      <c r="AC15" s="29" t="s">
        <v>34</v>
      </c>
      <c r="AD15" s="29">
        <f t="shared" si="3"/>
        <v>31.977263172443976</v>
      </c>
      <c r="AE15" s="29" t="s">
        <v>34</v>
      </c>
      <c r="AF15" s="171"/>
      <c r="AG15" s="70" t="s">
        <v>42</v>
      </c>
      <c r="AH15" s="1"/>
      <c r="AI15" s="29" t="s">
        <v>34</v>
      </c>
      <c r="AJ15" s="29" t="s">
        <v>34</v>
      </c>
      <c r="AK15" s="29" t="s">
        <v>34</v>
      </c>
      <c r="AL15" s="2"/>
      <c r="AM15" s="25" t="s">
        <v>42</v>
      </c>
      <c r="AN15" s="2"/>
      <c r="AO15" s="59">
        <f t="shared" si="8"/>
        <v>3.4</v>
      </c>
      <c r="AP15" s="415">
        <v>2.8</v>
      </c>
      <c r="AQ15" s="416">
        <v>4</v>
      </c>
      <c r="AR15" s="290"/>
      <c r="AS15" s="70" t="s">
        <v>42</v>
      </c>
    </row>
    <row r="16" spans="2:46" x14ac:dyDescent="0.2">
      <c r="B16" s="596"/>
      <c r="C16" s="621"/>
      <c r="D16" s="374">
        <v>2.1</v>
      </c>
      <c r="E16" s="621"/>
      <c r="F16"/>
      <c r="G16" s="605"/>
      <c r="H16"/>
      <c r="I16" s="25">
        <v>23.3</v>
      </c>
      <c r="J16" s="25">
        <v>21.5</v>
      </c>
      <c r="K16" s="34">
        <v>19.5</v>
      </c>
      <c r="L16" s="318">
        <f>J16/I16*100</f>
        <v>92.274678111587988</v>
      </c>
      <c r="M16" s="318">
        <f>K16/I16*100</f>
        <v>83.690987124463518</v>
      </c>
      <c r="N16"/>
      <c r="O16" s="546"/>
      <c r="P16"/>
      <c r="Q16" s="346"/>
      <c r="R16" s="346">
        <v>3</v>
      </c>
      <c r="S16" s="26">
        <v>12.6601</v>
      </c>
      <c r="T16" s="27">
        <v>44.651299999999999</v>
      </c>
      <c r="U16" s="28">
        <v>23.610600000000002</v>
      </c>
      <c r="V16" s="348"/>
      <c r="W16" s="349">
        <v>8</v>
      </c>
      <c r="X16" s="406">
        <f t="shared" si="0"/>
        <v>1154.5564411023608</v>
      </c>
      <c r="Y16" s="27">
        <f t="shared" si="0"/>
        <v>327.35441073384203</v>
      </c>
      <c r="Z16" s="27">
        <f>14616.8/U16</f>
        <v>619.07787180334253</v>
      </c>
      <c r="AA16" s="20"/>
      <c r="AB16" s="228">
        <f t="shared" si="1"/>
        <v>0.283532618311225</v>
      </c>
      <c r="AC16" s="22">
        <f t="shared" si="7"/>
        <v>0.53620407782944945</v>
      </c>
      <c r="AD16" s="22">
        <f t="shared" si="3"/>
        <v>28.353261831122502</v>
      </c>
      <c r="AE16" s="22">
        <f t="shared" si="3"/>
        <v>53.620407782944945</v>
      </c>
      <c r="AF16" s="171"/>
      <c r="AG16" s="25" t="s">
        <v>33</v>
      </c>
      <c r="AH16" s="1"/>
      <c r="AI16" s="22">
        <v>0.74755797000000002</v>
      </c>
      <c r="AJ16" s="22">
        <v>94.032480500000005</v>
      </c>
      <c r="AK16" s="22">
        <v>0.82677164999999997</v>
      </c>
      <c r="AL16" s="2"/>
      <c r="AM16" s="25" t="s">
        <v>33</v>
      </c>
      <c r="AN16" s="2"/>
      <c r="AO16" s="35">
        <f t="shared" si="8"/>
        <v>3.0249999999999999</v>
      </c>
      <c r="AP16" s="417">
        <v>2.0499999999999998</v>
      </c>
      <c r="AQ16" s="414">
        <v>4</v>
      </c>
      <c r="AR16" s="32"/>
      <c r="AS16" s="25" t="s">
        <v>33</v>
      </c>
    </row>
    <row r="17" spans="1:47" x14ac:dyDescent="0.2">
      <c r="B17" s="596"/>
      <c r="C17" s="621"/>
      <c r="D17" s="374">
        <v>3.2</v>
      </c>
      <c r="E17" s="621"/>
      <c r="F17"/>
      <c r="G17" s="605"/>
      <c r="H17"/>
      <c r="I17" s="31" t="s">
        <v>34</v>
      </c>
      <c r="J17" s="70">
        <v>23.9</v>
      </c>
      <c r="K17" s="37" t="s">
        <v>34</v>
      </c>
      <c r="L17" s="37" t="s">
        <v>34</v>
      </c>
      <c r="M17" s="188" t="s">
        <v>34</v>
      </c>
      <c r="N17"/>
      <c r="O17" s="546" t="s">
        <v>148</v>
      </c>
      <c r="P17"/>
      <c r="Q17" s="346"/>
      <c r="R17" s="346">
        <v>9</v>
      </c>
      <c r="S17" s="261">
        <v>10.113899999999999</v>
      </c>
      <c r="T17" s="262">
        <v>693.14700000000005</v>
      </c>
      <c r="U17" s="263" t="s">
        <v>34</v>
      </c>
      <c r="V17" s="348"/>
      <c r="W17" s="349">
        <v>2</v>
      </c>
      <c r="X17" s="409">
        <f t="shared" si="0"/>
        <v>1445.2189560901334</v>
      </c>
      <c r="Y17" s="31">
        <f t="shared" si="0"/>
        <v>21.08759036683416</v>
      </c>
      <c r="Z17" s="31" t="s">
        <v>34</v>
      </c>
      <c r="AA17" s="20"/>
      <c r="AB17" s="312">
        <f t="shared" si="1"/>
        <v>1.459127717497154E-2</v>
      </c>
      <c r="AC17" s="29" t="s">
        <v>34</v>
      </c>
      <c r="AD17" s="29">
        <f t="shared" si="3"/>
        <v>1.459127717497154</v>
      </c>
      <c r="AE17" s="29" t="s">
        <v>34</v>
      </c>
      <c r="AF17" s="171"/>
      <c r="AG17" s="70" t="s">
        <v>42</v>
      </c>
      <c r="AH17" s="1"/>
      <c r="AI17" s="29" t="s">
        <v>34</v>
      </c>
      <c r="AJ17" s="29" t="s">
        <v>34</v>
      </c>
      <c r="AK17" s="29" t="s">
        <v>34</v>
      </c>
      <c r="AL17" s="2"/>
      <c r="AM17" s="25" t="s">
        <v>42</v>
      </c>
      <c r="AN17" s="2"/>
      <c r="AO17" s="59">
        <f t="shared" si="8"/>
        <v>3.5249999999999999</v>
      </c>
      <c r="AP17" s="415">
        <v>3.15</v>
      </c>
      <c r="AQ17" s="416">
        <v>3.9</v>
      </c>
      <c r="AR17" s="32"/>
      <c r="AS17" s="70" t="s">
        <v>42</v>
      </c>
    </row>
    <row r="18" spans="1:47" x14ac:dyDescent="0.2">
      <c r="B18" s="596"/>
      <c r="C18" s="621"/>
      <c r="D18" s="375">
        <v>3.3</v>
      </c>
      <c r="E18" s="621"/>
      <c r="F18"/>
      <c r="G18" s="606"/>
      <c r="H18"/>
      <c r="I18" s="41">
        <v>27.1</v>
      </c>
      <c r="J18" s="41">
        <v>26</v>
      </c>
      <c r="K18" s="42">
        <v>25.3</v>
      </c>
      <c r="L18" s="320">
        <f>J18/I18*100</f>
        <v>95.9409594095941</v>
      </c>
      <c r="M18" s="320">
        <f>K18/I18*100</f>
        <v>93.357933579335793</v>
      </c>
      <c r="N18"/>
      <c r="O18" s="546"/>
      <c r="P18"/>
      <c r="Q18" s="347">
        <f>AVERAGE(S14:S18)</f>
        <v>11.357339999999999</v>
      </c>
      <c r="R18" s="346">
        <v>5</v>
      </c>
      <c r="S18" s="265">
        <v>11.204599999999999</v>
      </c>
      <c r="T18" s="266">
        <v>62.303899999999999</v>
      </c>
      <c r="U18" s="267">
        <v>37.305</v>
      </c>
      <c r="V18" s="350">
        <f>AVERAGE(X14:X18)</f>
        <v>1293.9030372395782</v>
      </c>
      <c r="W18" s="351">
        <v>6</v>
      </c>
      <c r="X18" s="410">
        <f t="shared" si="0"/>
        <v>1304.5356371490282</v>
      </c>
      <c r="Y18" s="45">
        <f t="shared" si="0"/>
        <v>234.6048963227021</v>
      </c>
      <c r="Z18" s="45">
        <f>14616.8/U18</f>
        <v>391.81879104677654</v>
      </c>
      <c r="AA18" s="48"/>
      <c r="AB18" s="228">
        <f t="shared" si="1"/>
        <v>0.17983785926723686</v>
      </c>
      <c r="AC18" s="22">
        <f t="shared" si="7"/>
        <v>0.30035115936201578</v>
      </c>
      <c r="AD18" s="49">
        <f t="shared" si="3"/>
        <v>17.983785926723687</v>
      </c>
      <c r="AE18" s="49">
        <f t="shared" si="3"/>
        <v>30.035115936201578</v>
      </c>
      <c r="AF18" s="176"/>
      <c r="AG18" s="41" t="s">
        <v>33</v>
      </c>
      <c r="AH18" s="1"/>
      <c r="AI18" s="49">
        <v>0.76358738000000004</v>
      </c>
      <c r="AJ18" s="49">
        <v>117.39696600000001</v>
      </c>
      <c r="AK18" s="49">
        <v>1.0761154900000001</v>
      </c>
      <c r="AL18" s="51"/>
      <c r="AM18" s="41" t="s">
        <v>33</v>
      </c>
      <c r="AN18" s="2"/>
      <c r="AO18" s="52">
        <f t="shared" si="8"/>
        <v>3.55</v>
      </c>
      <c r="AP18" s="418">
        <v>3.25</v>
      </c>
      <c r="AQ18" s="419">
        <v>3.85</v>
      </c>
      <c r="AR18" s="32"/>
      <c r="AS18" s="41" t="s">
        <v>33</v>
      </c>
    </row>
    <row r="19" spans="1:47" x14ac:dyDescent="0.2">
      <c r="B19" s="596"/>
      <c r="C19" s="621"/>
      <c r="D19" s="373">
        <v>1.2</v>
      </c>
      <c r="E19" s="621"/>
      <c r="F19"/>
      <c r="G19" s="592" t="s">
        <v>39</v>
      </c>
      <c r="H19"/>
      <c r="I19" s="284">
        <v>21</v>
      </c>
      <c r="J19" s="14">
        <v>20.2</v>
      </c>
      <c r="K19" s="15">
        <v>19.100000000000001</v>
      </c>
      <c r="L19" s="317">
        <f>J19/I19*100</f>
        <v>96.190476190476176</v>
      </c>
      <c r="M19" s="317">
        <f>K19/I19*100</f>
        <v>90.952380952380963</v>
      </c>
      <c r="N19"/>
      <c r="O19" s="548"/>
      <c r="P19"/>
      <c r="Q19" s="346"/>
      <c r="R19" s="346">
        <v>7</v>
      </c>
      <c r="S19" s="269">
        <v>10.7729</v>
      </c>
      <c r="T19" s="270">
        <v>138.44800000000001</v>
      </c>
      <c r="U19" s="271">
        <v>26.188400000000001</v>
      </c>
      <c r="V19" s="352"/>
      <c r="W19" s="353">
        <v>4</v>
      </c>
      <c r="X19" s="411">
        <f t="shared" si="0"/>
        <v>1356.8120004826926</v>
      </c>
      <c r="Y19" s="18">
        <f t="shared" si="0"/>
        <v>105.57610077429793</v>
      </c>
      <c r="Z19" s="18">
        <f>14616.8/U19</f>
        <v>558.1402452994455</v>
      </c>
      <c r="AA19" s="56"/>
      <c r="AB19" s="21">
        <f t="shared" si="1"/>
        <v>7.7811886051080553E-2</v>
      </c>
      <c r="AC19" s="21">
        <f t="shared" si="7"/>
        <v>0.41136151884040262</v>
      </c>
      <c r="AD19" s="21">
        <f t="shared" si="3"/>
        <v>7.7811886051080554</v>
      </c>
      <c r="AE19" s="21">
        <f t="shared" si="3"/>
        <v>41.13615188404026</v>
      </c>
      <c r="AF19" s="165"/>
      <c r="AG19" s="14" t="s">
        <v>33</v>
      </c>
      <c r="AH19" s="1"/>
      <c r="AI19" s="21">
        <v>0.96389057</v>
      </c>
      <c r="AJ19" s="21">
        <v>110.11950400000001</v>
      </c>
      <c r="AK19" s="21">
        <v>0.69553805999999996</v>
      </c>
      <c r="AL19" s="58"/>
      <c r="AM19" s="14" t="s">
        <v>33</v>
      </c>
      <c r="AN19" s="2"/>
      <c r="AO19" s="35">
        <f t="shared" si="8"/>
        <v>3.4249999999999998</v>
      </c>
      <c r="AP19" s="35">
        <v>3.1</v>
      </c>
      <c r="AQ19" s="35">
        <v>3.75</v>
      </c>
      <c r="AR19" s="290"/>
      <c r="AS19" s="14" t="s">
        <v>33</v>
      </c>
    </row>
    <row r="20" spans="1:47" x14ac:dyDescent="0.2">
      <c r="B20" s="596"/>
      <c r="C20" s="621"/>
      <c r="D20" s="374">
        <v>2.2000000000000002</v>
      </c>
      <c r="E20" s="621"/>
      <c r="F20"/>
      <c r="G20" s="593"/>
      <c r="H20"/>
      <c r="I20" s="31" t="s">
        <v>34</v>
      </c>
      <c r="J20" s="70" t="s">
        <v>34</v>
      </c>
      <c r="K20" s="188" t="s">
        <v>34</v>
      </c>
      <c r="L20" s="188" t="s">
        <v>34</v>
      </c>
      <c r="M20" s="188" t="s">
        <v>34</v>
      </c>
      <c r="N20"/>
      <c r="O20" s="546" t="s">
        <v>49</v>
      </c>
      <c r="P20"/>
      <c r="Q20" s="346"/>
      <c r="R20" s="346">
        <v>1</v>
      </c>
      <c r="S20" s="261">
        <v>13.158799999999999</v>
      </c>
      <c r="T20" s="262" t="s">
        <v>34</v>
      </c>
      <c r="U20" s="263" t="s">
        <v>34</v>
      </c>
      <c r="V20" s="348"/>
      <c r="W20" s="349">
        <v>10</v>
      </c>
      <c r="X20" s="409">
        <f>14616.8/S20</f>
        <v>1110.8003769340669</v>
      </c>
      <c r="Y20" s="31" t="s">
        <v>34</v>
      </c>
      <c r="Z20" s="31" t="s">
        <v>34</v>
      </c>
      <c r="AA20" s="20"/>
      <c r="AB20" s="29" t="s">
        <v>34</v>
      </c>
      <c r="AC20" s="29" t="s">
        <v>34</v>
      </c>
      <c r="AD20" s="29" t="s">
        <v>34</v>
      </c>
      <c r="AE20" s="29" t="s">
        <v>34</v>
      </c>
      <c r="AF20" s="171"/>
      <c r="AG20" s="70" t="s">
        <v>42</v>
      </c>
      <c r="AH20" s="1"/>
      <c r="AI20" s="29" t="s">
        <v>34</v>
      </c>
      <c r="AJ20" s="29" t="s">
        <v>34</v>
      </c>
      <c r="AK20" s="29" t="s">
        <v>34</v>
      </c>
      <c r="AL20" s="2"/>
      <c r="AM20" s="25" t="s">
        <v>42</v>
      </c>
      <c r="AN20" s="2"/>
      <c r="AO20" s="59">
        <f t="shared" si="8"/>
        <v>1</v>
      </c>
      <c r="AP20" s="59">
        <v>0</v>
      </c>
      <c r="AQ20" s="59">
        <v>2</v>
      </c>
      <c r="AR20" s="32"/>
      <c r="AS20" s="70" t="s">
        <v>42</v>
      </c>
    </row>
    <row r="21" spans="1:47" x14ac:dyDescent="0.2">
      <c r="B21" s="596"/>
      <c r="C21" s="621"/>
      <c r="D21" s="374">
        <v>2.2999999999999998</v>
      </c>
      <c r="E21" s="621"/>
      <c r="F21"/>
      <c r="G21" s="593"/>
      <c r="H21"/>
      <c r="I21" s="31" t="s">
        <v>34</v>
      </c>
      <c r="J21" s="70">
        <v>22.6</v>
      </c>
      <c r="K21" s="188" t="s">
        <v>34</v>
      </c>
      <c r="L21" s="37" t="s">
        <v>34</v>
      </c>
      <c r="M21" s="188" t="s">
        <v>34</v>
      </c>
      <c r="N21"/>
      <c r="O21" s="546" t="s">
        <v>149</v>
      </c>
      <c r="P21"/>
      <c r="Q21" s="346"/>
      <c r="R21" s="346">
        <v>8</v>
      </c>
      <c r="S21" s="261">
        <v>10.320499999999999</v>
      </c>
      <c r="T21" s="262">
        <v>92.851900000000001</v>
      </c>
      <c r="U21" s="263" t="s">
        <v>34</v>
      </c>
      <c r="V21" s="348"/>
      <c r="W21" s="349">
        <v>3</v>
      </c>
      <c r="X21" s="409">
        <v>1416.67</v>
      </c>
      <c r="Y21" s="31">
        <f>14616.8/T21</f>
        <v>157.42058051585374</v>
      </c>
      <c r="Z21" s="31" t="s">
        <v>34</v>
      </c>
      <c r="AA21" s="20"/>
      <c r="AB21" s="29">
        <f t="shared" si="1"/>
        <v>0.11112014831672425</v>
      </c>
      <c r="AC21" s="29" t="s">
        <v>34</v>
      </c>
      <c r="AD21" s="29">
        <f t="shared" si="3"/>
        <v>11.112014831672425</v>
      </c>
      <c r="AE21" s="29" t="s">
        <v>34</v>
      </c>
      <c r="AF21" s="171"/>
      <c r="AG21" s="70" t="s">
        <v>42</v>
      </c>
      <c r="AH21" s="1"/>
      <c r="AI21" s="29" t="s">
        <v>34</v>
      </c>
      <c r="AJ21" s="29" t="s">
        <v>34</v>
      </c>
      <c r="AK21" s="29" t="s">
        <v>34</v>
      </c>
      <c r="AL21" s="2"/>
      <c r="AM21" s="25" t="s">
        <v>42</v>
      </c>
      <c r="AN21" s="2"/>
      <c r="AO21" s="59">
        <f t="shared" si="8"/>
        <v>3.1500000000000004</v>
      </c>
      <c r="AP21" s="59">
        <v>2.7</v>
      </c>
      <c r="AQ21" s="59">
        <v>3.6</v>
      </c>
      <c r="AR21" s="32"/>
      <c r="AS21" s="70" t="s">
        <v>42</v>
      </c>
    </row>
    <row r="22" spans="1:47" x14ac:dyDescent="0.2">
      <c r="B22" s="596"/>
      <c r="C22" s="621"/>
      <c r="D22" s="374">
        <v>3.1</v>
      </c>
      <c r="E22" s="621"/>
      <c r="F22"/>
      <c r="G22" s="593"/>
      <c r="H22"/>
      <c r="I22" s="25">
        <v>24.4</v>
      </c>
      <c r="J22" s="25">
        <v>23.3</v>
      </c>
      <c r="K22" s="339">
        <v>22.7</v>
      </c>
      <c r="L22" s="318">
        <f>J22/I22*100</f>
        <v>95.491803278688536</v>
      </c>
      <c r="M22" s="318">
        <f>K22/I22*100</f>
        <v>93.032786885245898</v>
      </c>
      <c r="N22"/>
      <c r="O22" s="549"/>
      <c r="P22"/>
      <c r="Q22" s="346"/>
      <c r="R22" s="346">
        <v>10</v>
      </c>
      <c r="S22" s="26">
        <v>9.0171700000000001</v>
      </c>
      <c r="T22" s="27">
        <v>23.9055</v>
      </c>
      <c r="U22" s="28">
        <v>20.153500000000001</v>
      </c>
      <c r="V22" s="348"/>
      <c r="W22" s="349">
        <v>1</v>
      </c>
      <c r="X22" s="406">
        <f>14616.8/S22</f>
        <v>1620.9963880020005</v>
      </c>
      <c r="Y22" s="27">
        <f>14616.8/T22</f>
        <v>611.44088180544225</v>
      </c>
      <c r="Z22" s="27">
        <f>14616.8/U22</f>
        <v>725.27352569032666</v>
      </c>
      <c r="AA22" s="20"/>
      <c r="AB22" s="22">
        <f t="shared" si="1"/>
        <v>0.37720064420321686</v>
      </c>
      <c r="AC22" s="22">
        <f t="shared" ref="AC22:AC23" si="9">Z22/X22</f>
        <v>0.44742451683330436</v>
      </c>
      <c r="AD22" s="22">
        <f t="shared" si="3"/>
        <v>37.720064420321684</v>
      </c>
      <c r="AE22" s="22">
        <f t="shared" si="3"/>
        <v>44.742451683330437</v>
      </c>
      <c r="AF22" s="171"/>
      <c r="AG22" s="25" t="s">
        <v>33</v>
      </c>
      <c r="AH22" s="1"/>
      <c r="AI22" s="22">
        <v>0.57044112000000002</v>
      </c>
      <c r="AJ22" s="22">
        <v>68.178336099999996</v>
      </c>
      <c r="AK22" s="22">
        <v>0.77427822000000002</v>
      </c>
      <c r="AL22" s="2"/>
      <c r="AM22" s="25" t="s">
        <v>33</v>
      </c>
      <c r="AN22" s="2"/>
      <c r="AO22" s="35">
        <f t="shared" si="8"/>
        <v>2.1749999999999998</v>
      </c>
      <c r="AP22" s="417">
        <v>2.5499999999999998</v>
      </c>
      <c r="AQ22" s="414">
        <v>1.8</v>
      </c>
      <c r="AR22" s="32"/>
      <c r="AS22" s="25" t="s">
        <v>33</v>
      </c>
    </row>
    <row r="23" spans="1:47" x14ac:dyDescent="0.2">
      <c r="B23" s="597"/>
      <c r="C23" s="631"/>
      <c r="D23" s="39">
        <v>3.4</v>
      </c>
      <c r="E23" s="622"/>
      <c r="F23"/>
      <c r="G23" s="594"/>
      <c r="H23"/>
      <c r="I23" s="74">
        <v>23.4</v>
      </c>
      <c r="J23" s="74">
        <v>22.1</v>
      </c>
      <c r="K23" s="389">
        <v>21.4</v>
      </c>
      <c r="L23" s="382">
        <f>J23/I23*100</f>
        <v>94.444444444444457</v>
      </c>
      <c r="M23" s="382">
        <f>K23/I23*100</f>
        <v>91.452991452991455</v>
      </c>
      <c r="N23"/>
      <c r="O23" s="547" t="s">
        <v>50</v>
      </c>
      <c r="P23"/>
      <c r="Q23" s="347">
        <f>AVERAGE(S19:S23)</f>
        <v>11.192094000000001</v>
      </c>
      <c r="R23" s="346">
        <v>2</v>
      </c>
      <c r="S23" s="77">
        <v>12.6911</v>
      </c>
      <c r="T23" s="73">
        <v>205.488</v>
      </c>
      <c r="U23" s="78">
        <v>89.718599999999995</v>
      </c>
      <c r="V23" s="350">
        <f>AVERAGE(X19:X23)</f>
        <v>1331.4030043070502</v>
      </c>
      <c r="W23" s="351">
        <v>9</v>
      </c>
      <c r="X23" s="412">
        <f>14616.8/S23</f>
        <v>1151.7362561164909</v>
      </c>
      <c r="Y23" s="73">
        <f>14616.8/T23</f>
        <v>71.132134236549092</v>
      </c>
      <c r="Z23" s="73">
        <f>14616.8/U23</f>
        <v>162.91828004449468</v>
      </c>
      <c r="AA23" s="48"/>
      <c r="AB23" s="61">
        <f t="shared" si="1"/>
        <v>6.1760784084715414E-2</v>
      </c>
      <c r="AC23" s="61">
        <f t="shared" si="9"/>
        <v>0.14145450330254822</v>
      </c>
      <c r="AD23" s="61">
        <f t="shared" si="3"/>
        <v>6.1760784084715414</v>
      </c>
      <c r="AE23" s="61">
        <f t="shared" si="3"/>
        <v>14.145450330254821</v>
      </c>
      <c r="AF23" s="176"/>
      <c r="AG23" s="74" t="s">
        <v>42</v>
      </c>
      <c r="AH23" s="1"/>
      <c r="AI23" s="61" t="s">
        <v>34</v>
      </c>
      <c r="AJ23" s="61" t="s">
        <v>34</v>
      </c>
      <c r="AK23" s="61" t="s">
        <v>34</v>
      </c>
      <c r="AL23" s="2"/>
      <c r="AM23" s="41" t="s">
        <v>42</v>
      </c>
      <c r="AN23" s="2"/>
      <c r="AO23" s="72">
        <f t="shared" si="8"/>
        <v>3.7250000000000001</v>
      </c>
      <c r="AP23" s="72">
        <v>3.6</v>
      </c>
      <c r="AQ23" s="72">
        <v>3.85</v>
      </c>
      <c r="AR23" s="101"/>
      <c r="AS23" s="70" t="s">
        <v>42</v>
      </c>
    </row>
    <row r="24" spans="1:47" ht="17" customHeight="1" x14ac:dyDescent="0.2">
      <c r="A24" s="20"/>
      <c r="B24" s="20"/>
      <c r="C24" s="20"/>
      <c r="D24" s="20"/>
      <c r="E24" s="20"/>
      <c r="F24" s="20"/>
      <c r="G24" s="20"/>
      <c r="H24" s="20"/>
      <c r="I24" s="81"/>
      <c r="J24" s="20"/>
      <c r="K24" s="20"/>
      <c r="L24" s="246"/>
      <c r="M24" s="246"/>
      <c r="N24" s="20"/>
      <c r="O24" s="55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81"/>
      <c r="AC24" s="81"/>
      <c r="AD24" s="81"/>
      <c r="AE24" s="81"/>
      <c r="AF24" s="81"/>
      <c r="AG24" s="82" t="s">
        <v>51</v>
      </c>
      <c r="AH24" s="2"/>
      <c r="AI24" s="81"/>
      <c r="AJ24" s="81"/>
      <c r="AK24" s="81"/>
      <c r="AL24" s="2"/>
      <c r="AM24" s="82" t="s">
        <v>52</v>
      </c>
      <c r="AN24" s="2"/>
      <c r="AS24" s="82" t="s">
        <v>52</v>
      </c>
    </row>
    <row r="25" spans="1:47" ht="16.25" customHeight="1" x14ac:dyDescent="0.2">
      <c r="A25" s="20"/>
      <c r="B25" s="20"/>
      <c r="C25" s="20"/>
      <c r="D25" s="20"/>
      <c r="E25" s="20"/>
      <c r="F25" s="20"/>
      <c r="G25" s="20"/>
      <c r="H25" s="20"/>
      <c r="I25" s="81"/>
      <c r="J25" s="20"/>
      <c r="K25" s="20"/>
      <c r="L25" s="246"/>
      <c r="M25" s="246"/>
      <c r="N25" s="20"/>
      <c r="O25" s="55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81"/>
      <c r="AC25" s="81"/>
      <c r="AD25" s="81"/>
      <c r="AE25" s="81"/>
      <c r="AF25" s="81"/>
      <c r="AG25" s="82" t="s">
        <v>54</v>
      </c>
      <c r="AH25" s="2"/>
      <c r="AI25" s="81">
        <v>15</v>
      </c>
      <c r="AJ25" s="81"/>
      <c r="AK25" s="81"/>
      <c r="AL25" s="2"/>
      <c r="AM25" s="82" t="s">
        <v>55</v>
      </c>
      <c r="AN25" s="2"/>
      <c r="AS25" s="82" t="s">
        <v>106</v>
      </c>
    </row>
    <row r="26" spans="1:47" ht="16.25" customHeight="1" x14ac:dyDescent="0.2">
      <c r="A26" s="20"/>
      <c r="B26" s="20"/>
      <c r="C26" s="20"/>
      <c r="D26" s="20"/>
      <c r="E26" s="20"/>
      <c r="F26" s="20"/>
      <c r="G26" s="20"/>
      <c r="H26" s="20"/>
      <c r="I26" s="81"/>
      <c r="J26" s="20"/>
      <c r="K26" s="20"/>
      <c r="L26" s="246"/>
      <c r="M26" s="246"/>
      <c r="N26" s="20"/>
      <c r="O26" s="55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81"/>
      <c r="AC26" s="81"/>
      <c r="AD26" s="81"/>
      <c r="AE26" s="81"/>
      <c r="AF26" s="81"/>
      <c r="AG26" s="115"/>
      <c r="AH26" s="2"/>
      <c r="AI26" s="81"/>
      <c r="AJ26" s="81"/>
      <c r="AK26" s="81"/>
      <c r="AL26" s="2"/>
      <c r="AM26" s="115"/>
      <c r="AN26" s="2"/>
      <c r="AS26" s="115"/>
    </row>
    <row r="27" spans="1:47" ht="16.25" customHeight="1" x14ac:dyDescent="0.2">
      <c r="A27" s="20"/>
      <c r="B27" s="20"/>
      <c r="C27" s="20"/>
      <c r="D27" s="20"/>
      <c r="E27" s="20"/>
      <c r="F27" s="20"/>
      <c r="G27" s="20"/>
      <c r="H27" s="20"/>
      <c r="I27" s="81"/>
      <c r="J27" s="20"/>
      <c r="K27" s="20"/>
      <c r="L27" s="246"/>
      <c r="M27" s="246"/>
      <c r="N27" s="20"/>
      <c r="O27" s="55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81"/>
      <c r="AC27" s="81"/>
      <c r="AD27" s="81"/>
      <c r="AE27" s="81"/>
      <c r="AF27" s="81"/>
      <c r="AG27" s="115"/>
      <c r="AH27" s="2"/>
      <c r="AI27" s="81"/>
      <c r="AJ27" s="81"/>
      <c r="AK27" s="81"/>
      <c r="AL27" s="2"/>
      <c r="AM27" s="115"/>
      <c r="AN27" s="2"/>
      <c r="AS27" s="115"/>
    </row>
    <row r="28" spans="1:47" s="87" customFormat="1" x14ac:dyDescent="0.2">
      <c r="A28" s="24"/>
      <c r="B28" s="632" t="s">
        <v>107</v>
      </c>
      <c r="C28" s="620" t="s">
        <v>110</v>
      </c>
      <c r="D28" s="53">
        <v>1.4</v>
      </c>
      <c r="E28" s="620" t="s">
        <v>31</v>
      </c>
      <c r="G28" s="634" t="s">
        <v>32</v>
      </c>
      <c r="I28" s="57">
        <v>21.7</v>
      </c>
      <c r="J28" s="284">
        <v>21.9</v>
      </c>
      <c r="K28" s="56">
        <v>21</v>
      </c>
      <c r="L28" s="317">
        <f t="shared" ref="L28:L38" si="10">J28/I28*100</f>
        <v>100.92165898617512</v>
      </c>
      <c r="M28" s="317">
        <f>K28/I28*100</f>
        <v>96.774193548387103</v>
      </c>
      <c r="O28" s="548"/>
      <c r="S28" s="17">
        <v>11.36</v>
      </c>
      <c r="T28" s="18">
        <v>188.37</v>
      </c>
      <c r="U28" s="394">
        <v>43.928600000000003</v>
      </c>
      <c r="V28" s="55"/>
      <c r="W28" s="56"/>
      <c r="X28" s="17">
        <f>14616.8/S28</f>
        <v>1286.6901408450703</v>
      </c>
      <c r="Y28" s="18">
        <f t="shared" ref="Y28:Y32" si="11">14616.8/T28</f>
        <v>77.596220204915852</v>
      </c>
      <c r="Z28" s="18">
        <f t="shared" ref="Z28:Z30" si="12">14616.8/U28</f>
        <v>332.73994618540081</v>
      </c>
      <c r="AA28" s="56"/>
      <c r="AB28" s="227">
        <f>Y28/X28</f>
        <v>6.0306842915538568E-2</v>
      </c>
      <c r="AC28" s="21">
        <f>Z28/X28</f>
        <v>0.25860145782019001</v>
      </c>
      <c r="AD28" s="21">
        <f t="shared" ref="AD28:AD32" si="13">AB28*100</f>
        <v>6.0306842915538565</v>
      </c>
      <c r="AE28" s="21">
        <f t="shared" ref="AE28:AE32" si="14">AC28*100</f>
        <v>25.860145782019</v>
      </c>
      <c r="AF28" s="147"/>
      <c r="AG28" s="462" t="s">
        <v>33</v>
      </c>
      <c r="AI28" s="440"/>
      <c r="AJ28" s="441"/>
      <c r="AK28" s="455"/>
      <c r="AM28" s="441"/>
      <c r="AO28" s="440"/>
      <c r="AP28" s="441"/>
      <c r="AQ28" s="455"/>
      <c r="AR28" s="460"/>
      <c r="AS28" s="443"/>
      <c r="AT28"/>
      <c r="AU28"/>
    </row>
    <row r="29" spans="1:47" x14ac:dyDescent="0.2">
      <c r="A29" s="32"/>
      <c r="B29" s="629"/>
      <c r="C29" s="621"/>
      <c r="D29" s="33">
        <v>2.1</v>
      </c>
      <c r="E29" s="621"/>
      <c r="F29"/>
      <c r="G29" s="635"/>
      <c r="H29"/>
      <c r="I29" s="5">
        <v>23.9</v>
      </c>
      <c r="J29" s="285">
        <v>24.1</v>
      </c>
      <c r="K29" s="20">
        <v>21.5</v>
      </c>
      <c r="L29" s="318">
        <f t="shared" si="10"/>
        <v>100.83682008368203</v>
      </c>
      <c r="M29" s="318">
        <f>K29/I29*100</f>
        <v>89.958158995815907</v>
      </c>
      <c r="N29"/>
      <c r="O29" s="546"/>
      <c r="P29"/>
      <c r="Q29"/>
      <c r="R29"/>
      <c r="S29" s="26">
        <v>11.18</v>
      </c>
      <c r="T29" s="27">
        <v>54.0852</v>
      </c>
      <c r="U29" s="395">
        <v>35.221800000000002</v>
      </c>
      <c r="V29" s="3"/>
      <c r="W29" s="20"/>
      <c r="X29" s="26">
        <f t="shared" ref="X29:X42" si="15">14616.8/S29</f>
        <v>1307.4060822898032</v>
      </c>
      <c r="Y29" s="27">
        <f t="shared" si="11"/>
        <v>270.25507902346664</v>
      </c>
      <c r="Z29" s="27">
        <f t="shared" si="12"/>
        <v>414.9929872976395</v>
      </c>
      <c r="AA29" s="20"/>
      <c r="AB29" s="26">
        <f>Y29/X29</f>
        <v>0.20671089318334773</v>
      </c>
      <c r="AC29" s="27">
        <f t="shared" ref="AC29:AC31" si="16">Z29/X29</f>
        <v>0.31741705421074445</v>
      </c>
      <c r="AD29" s="22">
        <f t="shared" si="13"/>
        <v>20.671089318334772</v>
      </c>
      <c r="AE29" s="22">
        <f t="shared" si="14"/>
        <v>31.741705421074446</v>
      </c>
      <c r="AF29" s="20"/>
      <c r="AG29" s="463" t="s">
        <v>33</v>
      </c>
      <c r="AI29" s="444"/>
      <c r="AJ29" s="445"/>
      <c r="AK29" s="456"/>
      <c r="AM29" s="445"/>
      <c r="AO29" s="444"/>
      <c r="AP29" s="445"/>
      <c r="AQ29" s="456"/>
      <c r="AR29" s="461"/>
      <c r="AS29" s="447"/>
    </row>
    <row r="30" spans="1:47" x14ac:dyDescent="0.2">
      <c r="A30" s="32"/>
      <c r="B30" s="629"/>
      <c r="C30" s="621"/>
      <c r="D30" s="12">
        <v>2.2000000000000002</v>
      </c>
      <c r="E30" s="621"/>
      <c r="F30"/>
      <c r="G30" s="635"/>
      <c r="H30"/>
      <c r="I30" s="5">
        <v>23.7</v>
      </c>
      <c r="J30" s="285">
        <v>23.9</v>
      </c>
      <c r="K30" s="20">
        <v>21.1</v>
      </c>
      <c r="L30" s="318">
        <f t="shared" si="10"/>
        <v>100.84388185654008</v>
      </c>
      <c r="M30" s="318">
        <f>K30/I30*100</f>
        <v>89.029535864978911</v>
      </c>
      <c r="N30"/>
      <c r="O30" s="546"/>
      <c r="P30"/>
      <c r="Q30"/>
      <c r="R30"/>
      <c r="S30" s="26">
        <v>9.39</v>
      </c>
      <c r="T30" s="27">
        <v>86.114999999999995</v>
      </c>
      <c r="U30" s="395">
        <v>24.182500000000001</v>
      </c>
      <c r="V30" s="3"/>
      <c r="W30" s="20"/>
      <c r="X30" s="26">
        <f t="shared" si="15"/>
        <v>1556.6347177848775</v>
      </c>
      <c r="Y30" s="27">
        <f t="shared" si="11"/>
        <v>169.73581838239565</v>
      </c>
      <c r="Z30" s="27">
        <f t="shared" si="12"/>
        <v>604.43709293910877</v>
      </c>
      <c r="AA30" s="20"/>
      <c r="AB30" s="228">
        <f t="shared" ref="AB30:AB32" si="17">Y30/X30</f>
        <v>0.10904023689252745</v>
      </c>
      <c r="AC30" s="22">
        <f t="shared" si="16"/>
        <v>0.38829732244391602</v>
      </c>
      <c r="AD30" s="22">
        <f t="shared" si="13"/>
        <v>10.904023689252746</v>
      </c>
      <c r="AE30" s="22">
        <f t="shared" si="14"/>
        <v>38.8297322443916</v>
      </c>
      <c r="AF30" s="81"/>
      <c r="AG30" s="463" t="s">
        <v>33</v>
      </c>
      <c r="AI30" s="448"/>
      <c r="AJ30" s="445"/>
      <c r="AK30" s="456"/>
      <c r="AM30" s="445"/>
      <c r="AO30" s="448"/>
      <c r="AP30" s="445"/>
      <c r="AQ30" s="456"/>
      <c r="AR30" s="438"/>
      <c r="AS30" s="447"/>
    </row>
    <row r="31" spans="1:47" x14ac:dyDescent="0.2">
      <c r="A31" s="32"/>
      <c r="B31" s="629"/>
      <c r="C31" s="621"/>
      <c r="D31" s="12">
        <v>2.4</v>
      </c>
      <c r="E31" s="621"/>
      <c r="F31"/>
      <c r="G31" s="636"/>
      <c r="H31"/>
      <c r="I31" s="5">
        <v>24.4</v>
      </c>
      <c r="J31" s="286">
        <v>24.9</v>
      </c>
      <c r="K31" s="20">
        <v>23.4</v>
      </c>
      <c r="L31" s="318">
        <f t="shared" si="10"/>
        <v>102.04918032786885</v>
      </c>
      <c r="M31" s="318">
        <f>K31/I31*100</f>
        <v>95.901639344262293</v>
      </c>
      <c r="N31"/>
      <c r="O31" s="546"/>
      <c r="P31"/>
      <c r="Q31"/>
      <c r="R31"/>
      <c r="S31" s="26">
        <v>11.87</v>
      </c>
      <c r="T31" s="27">
        <v>37.176400000000001</v>
      </c>
      <c r="U31" s="395">
        <v>12.0921</v>
      </c>
      <c r="V31" s="3"/>
      <c r="W31" s="20"/>
      <c r="X31" s="44">
        <f t="shared" si="15"/>
        <v>1231.4069081718619</v>
      </c>
      <c r="Y31" s="45">
        <f t="shared" si="11"/>
        <v>393.17416425474221</v>
      </c>
      <c r="Z31" s="27">
        <f>14616.8/U31</f>
        <v>1208.7892094838778</v>
      </c>
      <c r="AA31" s="20"/>
      <c r="AB31" s="228">
        <f t="shared" si="17"/>
        <v>0.31928858092768525</v>
      </c>
      <c r="AC31" s="22">
        <f t="shared" si="16"/>
        <v>0.98163263618395469</v>
      </c>
      <c r="AD31" s="49">
        <f t="shared" si="13"/>
        <v>31.928858092768525</v>
      </c>
      <c r="AE31" s="49">
        <f t="shared" si="14"/>
        <v>98.163263618395462</v>
      </c>
      <c r="AF31" s="81"/>
      <c r="AG31" s="464" t="s">
        <v>33</v>
      </c>
      <c r="AI31" s="450"/>
      <c r="AJ31" s="451"/>
      <c r="AK31" s="457"/>
      <c r="AM31" s="451"/>
      <c r="AO31" s="450"/>
      <c r="AP31" s="451"/>
      <c r="AQ31" s="457"/>
      <c r="AR31" s="438"/>
      <c r="AS31" s="452"/>
    </row>
    <row r="32" spans="1:47" x14ac:dyDescent="0.2">
      <c r="A32" s="32"/>
      <c r="B32" s="629"/>
      <c r="C32" s="621"/>
      <c r="D32" s="53">
        <v>1.1000000000000001</v>
      </c>
      <c r="E32" s="621"/>
      <c r="F32"/>
      <c r="G32" s="625" t="s">
        <v>39</v>
      </c>
      <c r="H32"/>
      <c r="I32" s="57">
        <v>24</v>
      </c>
      <c r="J32" s="4">
        <v>24.7</v>
      </c>
      <c r="K32" s="13">
        <v>21.3</v>
      </c>
      <c r="L32" s="317">
        <f t="shared" si="10"/>
        <v>102.91666666666666</v>
      </c>
      <c r="M32" s="376">
        <f>K32/I32*100</f>
        <v>88.75</v>
      </c>
      <c r="N32"/>
      <c r="O32" s="548"/>
      <c r="P32"/>
      <c r="Q32"/>
      <c r="R32"/>
      <c r="S32" s="17">
        <v>14.28</v>
      </c>
      <c r="T32" s="18">
        <v>404.19799999999998</v>
      </c>
      <c r="U32" s="394">
        <v>96.779499999999999</v>
      </c>
      <c r="V32" s="55"/>
      <c r="W32" s="20"/>
      <c r="X32" s="26">
        <f t="shared" si="15"/>
        <v>1023.5854341736695</v>
      </c>
      <c r="Y32" s="26">
        <f t="shared" si="11"/>
        <v>36.162474826693845</v>
      </c>
      <c r="Z32" s="18">
        <f t="shared" ref="Z32" si="18">14616.8/U32</f>
        <v>151.0319850794848</v>
      </c>
      <c r="AA32" s="56"/>
      <c r="AB32" s="21">
        <f t="shared" si="17"/>
        <v>3.532921983780226E-2</v>
      </c>
      <c r="AC32" s="21">
        <f>Z32/X32</f>
        <v>0.14755190923697684</v>
      </c>
      <c r="AD32" s="21">
        <f t="shared" si="13"/>
        <v>3.5329219837802261</v>
      </c>
      <c r="AE32" s="21">
        <f t="shared" si="14"/>
        <v>14.755190923697684</v>
      </c>
      <c r="AF32" s="147"/>
      <c r="AG32" s="462" t="s">
        <v>33</v>
      </c>
      <c r="AI32" s="448"/>
      <c r="AJ32" s="445"/>
      <c r="AK32" s="456"/>
      <c r="AM32" s="445"/>
      <c r="AO32" s="448"/>
      <c r="AP32" s="445"/>
      <c r="AQ32" s="456"/>
      <c r="AR32" s="438"/>
      <c r="AS32" s="447"/>
    </row>
    <row r="33" spans="1:47" x14ac:dyDescent="0.2">
      <c r="A33" s="32"/>
      <c r="B33" s="629"/>
      <c r="C33" s="621"/>
      <c r="D33" s="12">
        <v>1.2</v>
      </c>
      <c r="E33" s="621"/>
      <c r="F33"/>
      <c r="G33" s="626"/>
      <c r="H33"/>
      <c r="I33" s="387">
        <v>22.5</v>
      </c>
      <c r="J33" s="157">
        <v>23.5</v>
      </c>
      <c r="K33" s="215" t="s">
        <v>34</v>
      </c>
      <c r="L33" s="319">
        <f t="shared" si="10"/>
        <v>104.44444444444446</v>
      </c>
      <c r="M33" s="381" t="s">
        <v>34</v>
      </c>
      <c r="N33"/>
      <c r="O33" s="546" t="s">
        <v>97</v>
      </c>
      <c r="P33"/>
      <c r="Q33"/>
      <c r="R33"/>
      <c r="S33" s="36">
        <v>13.93</v>
      </c>
      <c r="T33" s="70" t="s">
        <v>34</v>
      </c>
      <c r="U33" s="396" t="s">
        <v>34</v>
      </c>
      <c r="V33" s="309"/>
      <c r="W33" s="135"/>
      <c r="X33" s="36">
        <f t="shared" si="15"/>
        <v>1049.3036611629577</v>
      </c>
      <c r="Y33" s="70" t="s">
        <v>34</v>
      </c>
      <c r="Z33" s="70" t="s">
        <v>34</v>
      </c>
      <c r="AA33" s="20"/>
      <c r="AB33" s="70" t="s">
        <v>34</v>
      </c>
      <c r="AC33" s="70" t="s">
        <v>34</v>
      </c>
      <c r="AD33" s="70" t="s">
        <v>34</v>
      </c>
      <c r="AE33" s="70" t="s">
        <v>34</v>
      </c>
      <c r="AF33" s="81"/>
      <c r="AG33" s="70" t="s">
        <v>42</v>
      </c>
      <c r="AI33" s="444"/>
      <c r="AJ33" s="448"/>
      <c r="AK33" s="458"/>
      <c r="AM33" s="448"/>
      <c r="AO33" s="444"/>
      <c r="AP33" s="448"/>
      <c r="AQ33" s="458"/>
      <c r="AR33" s="461"/>
      <c r="AS33" s="447"/>
    </row>
    <row r="34" spans="1:47" x14ac:dyDescent="0.2">
      <c r="A34" s="32"/>
      <c r="B34" s="629"/>
      <c r="C34" s="621"/>
      <c r="D34" s="12">
        <v>1.3</v>
      </c>
      <c r="E34" s="621"/>
      <c r="F34"/>
      <c r="G34" s="626"/>
      <c r="H34"/>
      <c r="I34" s="5">
        <v>24.7</v>
      </c>
      <c r="J34" s="4">
        <v>26.5</v>
      </c>
      <c r="K34" s="33">
        <v>23</v>
      </c>
      <c r="L34" s="318">
        <f t="shared" si="10"/>
        <v>107.28744939271255</v>
      </c>
      <c r="M34" s="380">
        <f>K34/I34*100</f>
        <v>93.117408906882588</v>
      </c>
      <c r="N34"/>
      <c r="O34" s="546"/>
      <c r="P34"/>
      <c r="Q34"/>
      <c r="R34"/>
      <c r="S34" s="26">
        <v>8.91</v>
      </c>
      <c r="T34" s="27">
        <v>39.276600000000002</v>
      </c>
      <c r="U34" s="395">
        <v>20.101500000000001</v>
      </c>
      <c r="V34" s="3"/>
      <c r="W34" s="20"/>
      <c r="X34" s="26">
        <f t="shared" si="15"/>
        <v>1640.4938271604938</v>
      </c>
      <c r="Y34" s="26">
        <f t="shared" ref="Y34" si="19">14616.8/T34</f>
        <v>372.15033887861978</v>
      </c>
      <c r="Z34" s="27">
        <f t="shared" ref="Z34:Z36" si="20">14616.8/U34</f>
        <v>727.14971519538335</v>
      </c>
      <c r="AA34" s="20"/>
      <c r="AB34" s="22">
        <f>Y34/X34</f>
        <v>0.22685262981011592</v>
      </c>
      <c r="AC34" s="22">
        <f t="shared" ref="AC34:AC36" si="21">Z34/X34</f>
        <v>0.44325050369375418</v>
      </c>
      <c r="AD34" s="22">
        <f t="shared" ref="AD34" si="22">AB34*100</f>
        <v>22.685262981011594</v>
      </c>
      <c r="AE34" s="22">
        <f t="shared" ref="AE34:AE36" si="23">AC34*100</f>
        <v>44.325050369375418</v>
      </c>
      <c r="AF34" s="81"/>
      <c r="AG34" s="463" t="s">
        <v>33</v>
      </c>
      <c r="AI34" s="448"/>
      <c r="AJ34" s="448"/>
      <c r="AK34" s="458"/>
      <c r="AM34" s="448"/>
      <c r="AO34" s="448"/>
      <c r="AP34" s="448"/>
      <c r="AQ34" s="458"/>
      <c r="AR34" s="438"/>
      <c r="AS34" s="447"/>
    </row>
    <row r="35" spans="1:47" x14ac:dyDescent="0.2">
      <c r="A35" s="32"/>
      <c r="B35" s="633"/>
      <c r="C35" s="621"/>
      <c r="D35" s="12">
        <v>2.2999999999999998</v>
      </c>
      <c r="E35" s="622"/>
      <c r="F35"/>
      <c r="G35" s="637"/>
      <c r="H35"/>
      <c r="I35" s="50">
        <v>24.9</v>
      </c>
      <c r="J35" s="4">
        <v>25.6</v>
      </c>
      <c r="K35" s="33">
        <v>24.6</v>
      </c>
      <c r="L35" s="320">
        <f t="shared" si="10"/>
        <v>102.81124497991969</v>
      </c>
      <c r="M35" s="383">
        <f>K35/I35*100</f>
        <v>98.795180722891573</v>
      </c>
      <c r="N35"/>
      <c r="O35" s="546" t="s">
        <v>98</v>
      </c>
      <c r="P35"/>
      <c r="Q35"/>
      <c r="R35"/>
      <c r="S35" s="26">
        <v>17.309999999999999</v>
      </c>
      <c r="T35" s="260" t="s">
        <v>99</v>
      </c>
      <c r="U35" s="395">
        <v>106.47499999999999</v>
      </c>
      <c r="V35" s="3"/>
      <c r="W35" s="20"/>
      <c r="X35" s="26">
        <f t="shared" si="15"/>
        <v>844.4136337377239</v>
      </c>
      <c r="Y35" s="70" t="s">
        <v>34</v>
      </c>
      <c r="Z35" s="27">
        <f t="shared" si="20"/>
        <v>137.27917351490962</v>
      </c>
      <c r="AA35" s="20"/>
      <c r="AB35" s="70" t="s">
        <v>34</v>
      </c>
      <c r="AC35" s="22">
        <f t="shared" si="21"/>
        <v>0.1625733740314628</v>
      </c>
      <c r="AD35" s="70" t="s">
        <v>34</v>
      </c>
      <c r="AE35" s="49">
        <f t="shared" si="23"/>
        <v>16.257337403146281</v>
      </c>
      <c r="AF35" s="81"/>
      <c r="AG35" s="463" t="s">
        <v>33</v>
      </c>
      <c r="AI35" s="450"/>
      <c r="AJ35" s="450"/>
      <c r="AK35" s="459"/>
      <c r="AM35" s="450"/>
      <c r="AO35" s="450"/>
      <c r="AP35" s="450"/>
      <c r="AQ35" s="459"/>
      <c r="AR35" s="438"/>
      <c r="AS35" s="452"/>
    </row>
    <row r="36" spans="1:47" x14ac:dyDescent="0.2">
      <c r="A36" s="32"/>
      <c r="B36" s="628" t="s">
        <v>108</v>
      </c>
      <c r="C36" s="621"/>
      <c r="D36" s="53">
        <v>1.1000000000000001</v>
      </c>
      <c r="E36" s="620" t="s">
        <v>46</v>
      </c>
      <c r="F36"/>
      <c r="G36" s="604" t="s">
        <v>32</v>
      </c>
      <c r="H36"/>
      <c r="I36" s="282">
        <v>23.7</v>
      </c>
      <c r="J36" s="14">
        <v>24.7</v>
      </c>
      <c r="K36" s="14">
        <v>23.2</v>
      </c>
      <c r="L36" s="376">
        <f t="shared" si="10"/>
        <v>104.21940928270041</v>
      </c>
      <c r="M36" s="317">
        <f>K36/I36*100</f>
        <v>97.890295358649794</v>
      </c>
      <c r="N36"/>
      <c r="O36" s="548" t="s">
        <v>45</v>
      </c>
      <c r="P36"/>
      <c r="Q36"/>
      <c r="R36"/>
      <c r="S36" s="18">
        <v>15.92</v>
      </c>
      <c r="T36" s="19">
        <v>44.185200000000002</v>
      </c>
      <c r="U36" s="394">
        <v>21.538399999999999</v>
      </c>
      <c r="V36" s="55"/>
      <c r="W36" s="56"/>
      <c r="X36" s="18">
        <f t="shared" si="15"/>
        <v>918.14070351758789</v>
      </c>
      <c r="Y36" s="19">
        <f t="shared" ref="Y36" si="24">14616.8/T36</f>
        <v>330.80760073508776</v>
      </c>
      <c r="Z36" s="19">
        <f t="shared" si="20"/>
        <v>678.6390818259481</v>
      </c>
      <c r="AA36" s="56" t="s">
        <v>45</v>
      </c>
      <c r="AB36" s="21">
        <f t="shared" ref="AB36" si="25">Y36/X36</f>
        <v>0.3603016394629876</v>
      </c>
      <c r="AC36" s="296">
        <f t="shared" si="21"/>
        <v>0.73914496898562576</v>
      </c>
      <c r="AD36" s="21">
        <f t="shared" ref="AD36" si="26">AB36*100</f>
        <v>36.030163946298757</v>
      </c>
      <c r="AE36" s="21">
        <f t="shared" si="23"/>
        <v>73.914496898562575</v>
      </c>
      <c r="AF36" s="147"/>
      <c r="AG36" s="462" t="s">
        <v>33</v>
      </c>
      <c r="AI36" s="448"/>
      <c r="AJ36" s="445"/>
      <c r="AK36" s="445"/>
      <c r="AM36" s="445"/>
      <c r="AO36" s="448"/>
      <c r="AP36" s="445"/>
      <c r="AQ36" s="445"/>
      <c r="AR36" s="442"/>
      <c r="AS36" s="447"/>
    </row>
    <row r="37" spans="1:47" x14ac:dyDescent="0.2">
      <c r="A37" s="32"/>
      <c r="B37" s="629"/>
      <c r="C37" s="621"/>
      <c r="D37" s="12">
        <v>1.3</v>
      </c>
      <c r="E37" s="621"/>
      <c r="F37"/>
      <c r="G37" s="605"/>
      <c r="H37"/>
      <c r="I37" s="391">
        <v>22.8</v>
      </c>
      <c r="J37" s="70">
        <v>26.5</v>
      </c>
      <c r="K37" s="70" t="s">
        <v>34</v>
      </c>
      <c r="L37" s="381">
        <f t="shared" si="10"/>
        <v>116.22807017543859</v>
      </c>
      <c r="M37" s="381" t="s">
        <v>34</v>
      </c>
      <c r="N37"/>
      <c r="O37" s="546" t="s">
        <v>100</v>
      </c>
      <c r="P37"/>
      <c r="Q37"/>
      <c r="R37"/>
      <c r="S37" s="31">
        <v>12.23</v>
      </c>
      <c r="T37" s="37" t="s">
        <v>101</v>
      </c>
      <c r="U37" s="397" t="s">
        <v>34</v>
      </c>
      <c r="V37" s="309"/>
      <c r="W37" s="135"/>
      <c r="X37" s="31">
        <f t="shared" si="15"/>
        <v>1195.159443990188</v>
      </c>
      <c r="Y37" s="37" t="s">
        <v>34</v>
      </c>
      <c r="Z37" s="37" t="s">
        <v>34</v>
      </c>
      <c r="AA37" s="20"/>
      <c r="AB37" s="31" t="s">
        <v>34</v>
      </c>
      <c r="AC37" s="297" t="s">
        <v>34</v>
      </c>
      <c r="AD37" s="29" t="s">
        <v>34</v>
      </c>
      <c r="AE37" s="297" t="s">
        <v>34</v>
      </c>
      <c r="AF37" s="81"/>
      <c r="AG37" s="70" t="s">
        <v>42</v>
      </c>
      <c r="AI37" s="444"/>
      <c r="AJ37" s="445"/>
      <c r="AK37" s="445"/>
      <c r="AM37" s="445"/>
      <c r="AO37" s="444"/>
      <c r="AP37" s="445"/>
      <c r="AQ37" s="445"/>
      <c r="AR37" s="446"/>
      <c r="AS37" s="447"/>
    </row>
    <row r="38" spans="1:47" x14ac:dyDescent="0.2">
      <c r="A38" s="32"/>
      <c r="B38" s="629"/>
      <c r="C38" s="621"/>
      <c r="D38" s="12">
        <v>2.2000000000000002</v>
      </c>
      <c r="E38" s="621"/>
      <c r="F38"/>
      <c r="G38" s="605"/>
      <c r="H38"/>
      <c r="I38" s="391">
        <v>25</v>
      </c>
      <c r="J38" s="70">
        <v>24.1</v>
      </c>
      <c r="K38" s="70" t="s">
        <v>34</v>
      </c>
      <c r="L38" s="381">
        <f t="shared" si="10"/>
        <v>96.4</v>
      </c>
      <c r="M38" s="381" t="s">
        <v>34</v>
      </c>
      <c r="N38"/>
      <c r="O38" s="546" t="s">
        <v>102</v>
      </c>
      <c r="P38"/>
      <c r="Q38"/>
      <c r="R38"/>
      <c r="S38" s="31">
        <v>14.55</v>
      </c>
      <c r="T38" s="37">
        <v>934.61300000000006</v>
      </c>
      <c r="U38" s="397" t="s">
        <v>34</v>
      </c>
      <c r="V38" s="309"/>
      <c r="W38" s="135"/>
      <c r="X38" s="31">
        <f t="shared" si="15"/>
        <v>1004.5910652920961</v>
      </c>
      <c r="Y38" s="37">
        <f>14616.8/T38</f>
        <v>15.639414388629303</v>
      </c>
      <c r="Z38" s="37" t="s">
        <v>34</v>
      </c>
      <c r="AA38" s="20"/>
      <c r="AB38" s="29">
        <f t="shared" ref="AB38:AB40" si="27">Y38/X38</f>
        <v>1.5567940955240297E-2</v>
      </c>
      <c r="AC38" s="297" t="s">
        <v>34</v>
      </c>
      <c r="AD38" s="29">
        <f t="shared" ref="AD38:AD40" si="28">AB38*100</f>
        <v>1.5567940955240298</v>
      </c>
      <c r="AE38" s="297" t="s">
        <v>34</v>
      </c>
      <c r="AF38" s="81"/>
      <c r="AG38" s="70" t="s">
        <v>42</v>
      </c>
      <c r="AI38" s="448"/>
      <c r="AJ38" s="445"/>
      <c r="AK38" s="445"/>
      <c r="AM38" s="445"/>
      <c r="AO38" s="448"/>
      <c r="AP38" s="445"/>
      <c r="AQ38" s="445"/>
      <c r="AR38" s="449"/>
      <c r="AS38" s="447"/>
    </row>
    <row r="39" spans="1:47" x14ac:dyDescent="0.2">
      <c r="A39" s="32"/>
      <c r="B39" s="629"/>
      <c r="C39" s="621"/>
      <c r="D39" s="12">
        <v>3.3</v>
      </c>
      <c r="E39" s="621"/>
      <c r="F39"/>
      <c r="G39" s="605"/>
      <c r="H39"/>
      <c r="I39" s="282">
        <v>26.7</v>
      </c>
      <c r="J39" s="319" t="s">
        <v>34</v>
      </c>
      <c r="K39" s="25">
        <v>25.4</v>
      </c>
      <c r="L39" s="381" t="s">
        <v>34</v>
      </c>
      <c r="M39" s="380">
        <f>K39/I39*100</f>
        <v>95.13108614232209</v>
      </c>
      <c r="N39"/>
      <c r="O39" s="546"/>
      <c r="P39"/>
      <c r="Q39"/>
      <c r="R39"/>
      <c r="S39" s="260">
        <v>10.029999999999999</v>
      </c>
      <c r="T39" s="289">
        <v>22.197700000000001</v>
      </c>
      <c r="U39" s="398">
        <v>18.687999999999999</v>
      </c>
      <c r="V39" s="264"/>
      <c r="W39" s="342"/>
      <c r="X39" s="260">
        <f t="shared" si="15"/>
        <v>1457.3080757726821</v>
      </c>
      <c r="Y39" s="28">
        <f>14616.8/T39</f>
        <v>658.48263558837175</v>
      </c>
      <c r="Z39" s="28">
        <f>14616.8/U39</f>
        <v>782.14897260273972</v>
      </c>
      <c r="AA39" s="20"/>
      <c r="AB39" s="22">
        <f t="shared" si="27"/>
        <v>0.45184861494659351</v>
      </c>
      <c r="AC39" s="298">
        <f t="shared" ref="AC39:AC41" si="29">Z39/X39</f>
        <v>0.53670804794520544</v>
      </c>
      <c r="AD39" s="22">
        <f t="shared" si="28"/>
        <v>45.184861494659351</v>
      </c>
      <c r="AE39" s="22">
        <f t="shared" ref="AE39:AE41" si="30">AC39*100</f>
        <v>53.670804794520542</v>
      </c>
      <c r="AF39" s="81"/>
      <c r="AG39" s="463" t="s">
        <v>33</v>
      </c>
      <c r="AI39" s="448"/>
      <c r="AJ39" s="445"/>
      <c r="AK39" s="445"/>
      <c r="AM39" s="445"/>
      <c r="AO39" s="448"/>
      <c r="AP39" s="445"/>
      <c r="AQ39" s="445"/>
      <c r="AR39" s="449"/>
      <c r="AS39" s="447"/>
    </row>
    <row r="40" spans="1:47" x14ac:dyDescent="0.2">
      <c r="A40" s="32"/>
      <c r="B40" s="629"/>
      <c r="C40" s="621"/>
      <c r="D40" s="39">
        <v>3.4</v>
      </c>
      <c r="E40" s="621"/>
      <c r="F40"/>
      <c r="G40" s="606"/>
      <c r="H40"/>
      <c r="I40" s="282">
        <v>26</v>
      </c>
      <c r="J40" s="382" t="s">
        <v>34</v>
      </c>
      <c r="K40" s="41">
        <v>24.5</v>
      </c>
      <c r="L40" s="381" t="s">
        <v>34</v>
      </c>
      <c r="M40" s="380">
        <f>K40/I40*100</f>
        <v>94.230769230769226</v>
      </c>
      <c r="N40"/>
      <c r="O40" s="547"/>
      <c r="P40"/>
      <c r="Q40"/>
      <c r="R40"/>
      <c r="S40" s="266">
        <v>12.38</v>
      </c>
      <c r="T40" s="267">
        <v>35.731299999999997</v>
      </c>
      <c r="U40" s="399">
        <v>14.7681</v>
      </c>
      <c r="V40" s="268"/>
      <c r="W40" s="344"/>
      <c r="X40" s="266">
        <f t="shared" si="15"/>
        <v>1180.6785137318254</v>
      </c>
      <c r="Y40" s="46">
        <f>14616.8/T40</f>
        <v>409.07551642397561</v>
      </c>
      <c r="Z40" s="46">
        <f>14616.8/U40</f>
        <v>989.75494477962627</v>
      </c>
      <c r="AA40" s="48"/>
      <c r="AB40" s="49">
        <f t="shared" si="27"/>
        <v>0.34647493933889895</v>
      </c>
      <c r="AC40" s="298">
        <f t="shared" si="29"/>
        <v>0.83829334850116133</v>
      </c>
      <c r="AD40" s="49">
        <f t="shared" si="28"/>
        <v>34.647493933889898</v>
      </c>
      <c r="AE40" s="49">
        <f t="shared" si="30"/>
        <v>83.829334850116126</v>
      </c>
      <c r="AF40" s="159"/>
      <c r="AG40" s="464" t="s">
        <v>33</v>
      </c>
      <c r="AI40" s="450"/>
      <c r="AJ40" s="451"/>
      <c r="AK40" s="451"/>
      <c r="AM40" s="451"/>
      <c r="AO40" s="450"/>
      <c r="AP40" s="451"/>
      <c r="AQ40" s="451"/>
      <c r="AR40" s="449"/>
      <c r="AS40" s="452"/>
    </row>
    <row r="41" spans="1:47" x14ac:dyDescent="0.2">
      <c r="A41" s="32"/>
      <c r="B41" s="629"/>
      <c r="C41" s="621"/>
      <c r="D41" s="53">
        <v>1.2</v>
      </c>
      <c r="E41" s="621"/>
      <c r="F41"/>
      <c r="G41" s="592" t="s">
        <v>39</v>
      </c>
      <c r="H41"/>
      <c r="I41" s="57">
        <v>19.8</v>
      </c>
      <c r="J41" s="70" t="s">
        <v>34</v>
      </c>
      <c r="K41" s="14">
        <v>18.7</v>
      </c>
      <c r="L41" s="384" t="s">
        <v>34</v>
      </c>
      <c r="M41" s="384" t="s">
        <v>34</v>
      </c>
      <c r="N41"/>
      <c r="O41" s="548" t="s">
        <v>136</v>
      </c>
      <c r="P41"/>
      <c r="Q41"/>
      <c r="R41"/>
      <c r="S41" s="269">
        <v>15.33</v>
      </c>
      <c r="T41" s="270" t="s">
        <v>101</v>
      </c>
      <c r="U41" s="400">
        <v>82.136700000000005</v>
      </c>
      <c r="V41" s="272"/>
      <c r="W41" s="343"/>
      <c r="X41" s="270">
        <f t="shared" si="15"/>
        <v>953.47684279191128</v>
      </c>
      <c r="Y41" s="31" t="s">
        <v>34</v>
      </c>
      <c r="Z41" s="18">
        <f>14616.8/U41</f>
        <v>177.95699121099335</v>
      </c>
      <c r="AA41" s="56"/>
      <c r="AB41" s="31" t="s">
        <v>34</v>
      </c>
      <c r="AC41" s="21">
        <f t="shared" si="29"/>
        <v>0.18664007684749931</v>
      </c>
      <c r="AD41" s="29" t="s">
        <v>34</v>
      </c>
      <c r="AE41" s="21">
        <f t="shared" si="30"/>
        <v>18.664007684749929</v>
      </c>
      <c r="AF41" s="147"/>
      <c r="AG41" s="462" t="s">
        <v>33</v>
      </c>
      <c r="AI41" s="444"/>
      <c r="AJ41" s="448"/>
      <c r="AK41" s="448"/>
      <c r="AM41" s="448"/>
      <c r="AO41" s="444"/>
      <c r="AP41" s="448"/>
      <c r="AQ41" s="448"/>
      <c r="AR41" s="446"/>
      <c r="AS41" s="443"/>
    </row>
    <row r="42" spans="1:47" s="107" customFormat="1" x14ac:dyDescent="0.2">
      <c r="A42" s="32"/>
      <c r="B42" s="629"/>
      <c r="C42" s="621"/>
      <c r="D42" s="12">
        <v>2.1</v>
      </c>
      <c r="E42" s="621"/>
      <c r="F42"/>
      <c r="G42" s="593"/>
      <c r="H42"/>
      <c r="I42" s="387">
        <v>24.9</v>
      </c>
      <c r="J42" s="70">
        <v>21.9</v>
      </c>
      <c r="K42" s="70" t="s">
        <v>34</v>
      </c>
      <c r="L42" s="319" t="s">
        <v>34</v>
      </c>
      <c r="M42" s="319" t="s">
        <v>34</v>
      </c>
      <c r="N42"/>
      <c r="O42" s="546" t="s">
        <v>104</v>
      </c>
      <c r="P42"/>
      <c r="Q42"/>
      <c r="R42"/>
      <c r="S42" s="261">
        <v>15.07</v>
      </c>
      <c r="T42" s="31" t="s">
        <v>34</v>
      </c>
      <c r="U42" s="397" t="s">
        <v>34</v>
      </c>
      <c r="V42" s="310"/>
      <c r="W42" s="345"/>
      <c r="X42" s="262">
        <f t="shared" si="15"/>
        <v>969.92700729927003</v>
      </c>
      <c r="Y42" s="31" t="s">
        <v>34</v>
      </c>
      <c r="Z42" s="31" t="s">
        <v>34</v>
      </c>
      <c r="AA42" s="20"/>
      <c r="AB42" s="29" t="s">
        <v>34</v>
      </c>
      <c r="AC42" s="29" t="s">
        <v>34</v>
      </c>
      <c r="AD42" s="70" t="s">
        <v>34</v>
      </c>
      <c r="AE42" s="70" t="s">
        <v>34</v>
      </c>
      <c r="AF42" s="81"/>
      <c r="AG42" s="70" t="s">
        <v>42</v>
      </c>
      <c r="AH42"/>
      <c r="AI42" s="448"/>
      <c r="AJ42" s="448"/>
      <c r="AK42" s="448"/>
      <c r="AL42"/>
      <c r="AM42" s="448"/>
      <c r="AN42"/>
      <c r="AO42" s="448"/>
      <c r="AP42" s="448"/>
      <c r="AQ42" s="448"/>
      <c r="AR42" s="449"/>
      <c r="AS42" s="447"/>
      <c r="AT42"/>
      <c r="AU42"/>
    </row>
    <row r="43" spans="1:47" s="107" customFormat="1" x14ac:dyDescent="0.2">
      <c r="A43" s="32"/>
      <c r="B43" s="629"/>
      <c r="C43" s="621"/>
      <c r="D43" s="12">
        <v>2.2999999999999998</v>
      </c>
      <c r="E43" s="621"/>
      <c r="F43"/>
      <c r="G43" s="593"/>
      <c r="H43"/>
      <c r="I43" s="5">
        <v>26.5</v>
      </c>
      <c r="J43" s="25">
        <v>23.9</v>
      </c>
      <c r="K43" s="25">
        <v>25</v>
      </c>
      <c r="L43" s="340">
        <f>J43/I43*100</f>
        <v>90.188679245283012</v>
      </c>
      <c r="M43" s="340">
        <f>K43/I43*100</f>
        <v>94.339622641509436</v>
      </c>
      <c r="N43"/>
      <c r="O43" s="546"/>
      <c r="P43"/>
      <c r="Q43"/>
      <c r="R43"/>
      <c r="S43" s="288">
        <v>12.7</v>
      </c>
      <c r="T43" s="260">
        <v>62.312600000000003</v>
      </c>
      <c r="U43" s="398">
        <v>22.2913</v>
      </c>
      <c r="V43" s="264"/>
      <c r="W43" s="342"/>
      <c r="X43" s="288">
        <v>1416.67</v>
      </c>
      <c r="Y43" s="27">
        <f>14616.8/T43</f>
        <v>234.57214110789789</v>
      </c>
      <c r="Z43" s="27">
        <f>14616.8/U43</f>
        <v>655.71770152481008</v>
      </c>
      <c r="AA43" s="20"/>
      <c r="AB43" s="22">
        <f>Y43/X43</f>
        <v>0.16557994529982134</v>
      </c>
      <c r="AC43" s="22">
        <f t="shared" ref="AC43:AC44" si="31">Z43/X43</f>
        <v>0.46285846493877192</v>
      </c>
      <c r="AD43" s="22">
        <f t="shared" ref="AD43:AD45" si="32">AB43*100</f>
        <v>16.557994529982135</v>
      </c>
      <c r="AE43" s="22">
        <f t="shared" ref="AE43:AE44" si="33">AC43*100</f>
        <v>46.285846493877195</v>
      </c>
      <c r="AF43" s="81"/>
      <c r="AG43" s="463" t="s">
        <v>33</v>
      </c>
      <c r="AH43"/>
      <c r="AI43" s="448"/>
      <c r="AJ43" s="448"/>
      <c r="AK43" s="448"/>
      <c r="AL43"/>
      <c r="AM43" s="448"/>
      <c r="AN43"/>
      <c r="AO43" s="448"/>
      <c r="AP43" s="448"/>
      <c r="AQ43" s="448"/>
      <c r="AR43" s="449"/>
      <c r="AS43" s="447"/>
      <c r="AT43"/>
      <c r="AU43"/>
    </row>
    <row r="44" spans="1:47" s="107" customFormat="1" x14ac:dyDescent="0.2">
      <c r="A44" s="32"/>
      <c r="B44" s="629"/>
      <c r="C44" s="621"/>
      <c r="D44" s="12">
        <v>3.1</v>
      </c>
      <c r="E44" s="621"/>
      <c r="F44"/>
      <c r="G44" s="593"/>
      <c r="H44"/>
      <c r="I44" s="5">
        <v>26</v>
      </c>
      <c r="J44" s="25">
        <v>25.6</v>
      </c>
      <c r="K44" s="25">
        <v>25.1</v>
      </c>
      <c r="L44" s="340">
        <f>J44/I44*100</f>
        <v>98.461538461538467</v>
      </c>
      <c r="M44" s="340">
        <f>K44/I44*100</f>
        <v>96.538461538461533</v>
      </c>
      <c r="N44"/>
      <c r="O44" s="546"/>
      <c r="P44"/>
      <c r="Q44"/>
      <c r="R44"/>
      <c r="S44" s="26">
        <v>12.35</v>
      </c>
      <c r="T44" s="27">
        <v>27.746200000000002</v>
      </c>
      <c r="U44" s="395">
        <v>13.3939</v>
      </c>
      <c r="V44" s="3"/>
      <c r="W44" s="20"/>
      <c r="X44" s="27">
        <f>14616.8/S44</f>
        <v>1183.5465587044534</v>
      </c>
      <c r="Y44" s="27">
        <f>14616.8/T44</f>
        <v>526.80367041252487</v>
      </c>
      <c r="Z44" s="27">
        <f>14616.8/U44</f>
        <v>1091.302757225304</v>
      </c>
      <c r="AA44" s="20"/>
      <c r="AB44" s="22">
        <f t="shared" ref="AB44" si="34">Y44/X44</f>
        <v>0.44510599649681748</v>
      </c>
      <c r="AC44" s="22">
        <f t="shared" si="31"/>
        <v>0.92206153547510428</v>
      </c>
      <c r="AD44" s="22">
        <f t="shared" si="32"/>
        <v>44.510599649681751</v>
      </c>
      <c r="AE44" s="22">
        <f t="shared" si="33"/>
        <v>92.206153547510425</v>
      </c>
      <c r="AF44" s="81"/>
      <c r="AG44" s="463" t="s">
        <v>33</v>
      </c>
      <c r="AH44"/>
      <c r="AI44" s="448"/>
      <c r="AJ44" s="448"/>
      <c r="AK44" s="448"/>
      <c r="AL44"/>
      <c r="AM44" s="448"/>
      <c r="AN44"/>
      <c r="AO44" s="448"/>
      <c r="AP44" s="448"/>
      <c r="AQ44" s="448"/>
      <c r="AR44" s="449"/>
      <c r="AS44" s="447"/>
      <c r="AT44"/>
      <c r="AU44"/>
    </row>
    <row r="45" spans="1:47" s="214" customFormat="1" x14ac:dyDescent="0.2">
      <c r="A45" s="101"/>
      <c r="B45" s="630"/>
      <c r="C45" s="622"/>
      <c r="D45" s="39">
        <v>3.4</v>
      </c>
      <c r="E45" s="622"/>
      <c r="F45" s="422"/>
      <c r="G45" s="594"/>
      <c r="H45" s="422"/>
      <c r="I45" s="392">
        <v>25</v>
      </c>
      <c r="J45" s="74">
        <v>24.9</v>
      </c>
      <c r="K45" s="74" t="s">
        <v>34</v>
      </c>
      <c r="L45" s="393">
        <f>J45/I45*100</f>
        <v>99.6</v>
      </c>
      <c r="M45" s="382" t="s">
        <v>34</v>
      </c>
      <c r="N45" s="422"/>
      <c r="O45" s="547" t="s">
        <v>105</v>
      </c>
      <c r="P45" s="422"/>
      <c r="Q45" s="422"/>
      <c r="R45" s="422"/>
      <c r="S45" s="77">
        <v>10.41</v>
      </c>
      <c r="T45" s="73">
        <v>1267.3699999999999</v>
      </c>
      <c r="U45" s="401" t="s">
        <v>34</v>
      </c>
      <c r="V45" s="311"/>
      <c r="W45" s="195"/>
      <c r="X45" s="73">
        <f t="shared" ref="X45" si="35">14616.8/S45</f>
        <v>1404.1114313160422</v>
      </c>
      <c r="Y45" s="73">
        <f>14616.8/T45</f>
        <v>11.533175000197259</v>
      </c>
      <c r="Z45" s="73" t="s">
        <v>34</v>
      </c>
      <c r="AA45" s="48"/>
      <c r="AB45" s="61">
        <f>Y45/X45</f>
        <v>8.2138601986791546E-3</v>
      </c>
      <c r="AC45" s="61" t="s">
        <v>34</v>
      </c>
      <c r="AD45" s="61">
        <f t="shared" si="32"/>
        <v>0.82138601986791548</v>
      </c>
      <c r="AE45" s="308" t="s">
        <v>34</v>
      </c>
      <c r="AF45" s="159"/>
      <c r="AG45" s="70" t="s">
        <v>42</v>
      </c>
      <c r="AH45" s="422"/>
      <c r="AI45" s="450"/>
      <c r="AJ45" s="450"/>
      <c r="AK45" s="450"/>
      <c r="AL45" s="422"/>
      <c r="AM45" s="450"/>
      <c r="AN45" s="422"/>
      <c r="AO45" s="450"/>
      <c r="AP45" s="450"/>
      <c r="AQ45" s="450"/>
      <c r="AR45" s="453"/>
      <c r="AS45" s="452"/>
      <c r="AT45"/>
      <c r="AU45"/>
    </row>
    <row r="46" spans="1:47" ht="16.25" customHeight="1" x14ac:dyDescent="0.2">
      <c r="A46" s="20"/>
      <c r="B46" s="20"/>
      <c r="C46" s="20"/>
      <c r="D46" s="20"/>
      <c r="E46" s="20"/>
      <c r="F46" s="20"/>
      <c r="G46" s="20"/>
      <c r="H46" s="20"/>
      <c r="I46" s="81"/>
      <c r="J46" s="20"/>
      <c r="K46" s="20"/>
      <c r="L46" s="246"/>
      <c r="M46" s="246"/>
      <c r="N46" s="20"/>
      <c r="O46" s="55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81"/>
      <c r="AC46" s="81"/>
      <c r="AD46" s="81"/>
      <c r="AE46" s="81"/>
      <c r="AF46" s="81"/>
      <c r="AG46" s="82" t="s">
        <v>51</v>
      </c>
      <c r="AH46" s="2"/>
      <c r="AI46" s="83"/>
      <c r="AJ46" s="83"/>
      <c r="AK46" s="83"/>
      <c r="AL46" s="2"/>
      <c r="AM46" s="115"/>
      <c r="AN46" s="2"/>
      <c r="AS46" s="115"/>
    </row>
    <row r="47" spans="1:47" ht="16.25" customHeight="1" x14ac:dyDescent="0.2">
      <c r="A47" s="20"/>
      <c r="B47" s="20"/>
      <c r="C47" s="20"/>
      <c r="D47" s="20"/>
      <c r="E47" s="20"/>
      <c r="F47" s="20"/>
      <c r="G47" s="20"/>
      <c r="H47" s="20"/>
      <c r="I47" s="81"/>
      <c r="J47" s="20"/>
      <c r="K47" s="20"/>
      <c r="L47" s="246"/>
      <c r="M47" s="246"/>
      <c r="N47" s="20"/>
      <c r="O47" s="55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81"/>
      <c r="AC47" s="81"/>
      <c r="AD47" s="81"/>
      <c r="AE47" s="81"/>
      <c r="AF47" s="81"/>
      <c r="AG47" s="82" t="s">
        <v>106</v>
      </c>
      <c r="AH47" s="2"/>
      <c r="AI47" s="4">
        <v>13</v>
      </c>
      <c r="AJ47" s="81"/>
      <c r="AK47" s="81"/>
      <c r="AL47" s="2"/>
      <c r="AM47" s="115"/>
      <c r="AN47" s="2"/>
      <c r="AS47" s="115"/>
    </row>
    <row r="48" spans="1:47" ht="16.25" customHeight="1" x14ac:dyDescent="0.2">
      <c r="A48" s="20"/>
      <c r="B48" s="20"/>
      <c r="C48" s="20"/>
      <c r="D48" s="20"/>
      <c r="E48" s="20"/>
      <c r="F48" s="20"/>
      <c r="G48" s="20"/>
      <c r="H48" s="20"/>
      <c r="I48" s="81"/>
      <c r="J48" s="20"/>
      <c r="K48" s="20"/>
      <c r="L48" s="246"/>
      <c r="M48" s="246"/>
      <c r="N48" s="20"/>
      <c r="O48" s="55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81"/>
      <c r="AC48" s="81"/>
      <c r="AD48" s="81"/>
      <c r="AE48" s="81"/>
      <c r="AF48" s="81"/>
      <c r="AG48" s="115"/>
      <c r="AH48" s="2"/>
      <c r="AI48" s="81"/>
      <c r="AJ48" s="81"/>
      <c r="AK48" s="81"/>
      <c r="AL48" s="2"/>
      <c r="AM48" s="115"/>
      <c r="AN48" s="2"/>
      <c r="AS48" s="115"/>
    </row>
    <row r="49" spans="1:46" x14ac:dyDescent="0.2">
      <c r="A49" s="20"/>
      <c r="B49" s="20"/>
      <c r="C49" s="20"/>
      <c r="D49" s="20"/>
      <c r="E49" s="20"/>
      <c r="F49" s="20"/>
      <c r="G49" s="20"/>
      <c r="H49" s="20"/>
      <c r="I49" s="81"/>
      <c r="J49" s="81"/>
      <c r="K49" s="81"/>
      <c r="L49" s="315"/>
      <c r="M49" s="315"/>
      <c r="N49" s="20"/>
      <c r="O49" s="551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"/>
      <c r="AO49"/>
      <c r="AP49"/>
      <c r="AQ49"/>
      <c r="AS49"/>
    </row>
    <row r="50" spans="1:46" x14ac:dyDescent="0.2">
      <c r="B50" s="595" t="s">
        <v>90</v>
      </c>
      <c r="C50" s="598" t="s">
        <v>57</v>
      </c>
      <c r="D50" s="91">
        <v>1.3</v>
      </c>
      <c r="E50" s="601" t="s">
        <v>31</v>
      </c>
      <c r="F50"/>
      <c r="G50" s="604" t="s">
        <v>32</v>
      </c>
      <c r="H50"/>
      <c r="I50" s="390">
        <v>24</v>
      </c>
      <c r="J50" s="66">
        <v>24</v>
      </c>
      <c r="K50" s="184">
        <v>24.1</v>
      </c>
      <c r="L50" s="384">
        <f t="shared" ref="L50:L58" si="36">J50/I50*100</f>
        <v>100</v>
      </c>
      <c r="M50" s="384">
        <f t="shared" ref="M50:M58" si="37">K50/I50*100</f>
        <v>100.41666666666667</v>
      </c>
      <c r="N50"/>
      <c r="O50" s="548" t="s">
        <v>60</v>
      </c>
      <c r="P50"/>
      <c r="Q50" s="346"/>
      <c r="R50" s="346">
        <v>2</v>
      </c>
      <c r="S50" s="93">
        <v>12.8592</v>
      </c>
      <c r="T50" s="64">
        <v>13.401199999999999</v>
      </c>
      <c r="U50" s="403">
        <v>10.9785</v>
      </c>
      <c r="V50" s="354"/>
      <c r="W50" s="355">
        <v>9</v>
      </c>
      <c r="X50" s="93">
        <f t="shared" ref="X50:Z65" si="38">14616.8/S50</f>
        <v>1136.6803533656837</v>
      </c>
      <c r="Y50" s="64">
        <f t="shared" si="38"/>
        <v>1090.708294779572</v>
      </c>
      <c r="Z50" s="64">
        <f t="shared" si="38"/>
        <v>1331.4022862868333</v>
      </c>
      <c r="AA50" s="56"/>
      <c r="AB50" s="95">
        <f t="shared" ref="AB50:AB58" si="39">Y50/X50</f>
        <v>0.95955586066919385</v>
      </c>
      <c r="AC50" s="306">
        <f t="shared" ref="AC50:AC58" si="40">Z50/X50</f>
        <v>1.171307555677005</v>
      </c>
      <c r="AD50" s="95">
        <f>AB50*100</f>
        <v>95.955586066919381</v>
      </c>
      <c r="AE50" s="95">
        <f>AC50*100</f>
        <v>117.13075556770049</v>
      </c>
      <c r="AF50" s="165"/>
      <c r="AG50" s="70" t="s">
        <v>42</v>
      </c>
      <c r="AH50" s="2"/>
      <c r="AI50" s="95" t="s">
        <v>34</v>
      </c>
      <c r="AJ50" s="95" t="s">
        <v>34</v>
      </c>
      <c r="AK50" s="95" t="s">
        <v>34</v>
      </c>
      <c r="AL50" s="2"/>
      <c r="AM50" s="66" t="s">
        <v>42</v>
      </c>
      <c r="AN50" s="2"/>
      <c r="AO50" s="64" t="s">
        <v>34</v>
      </c>
      <c r="AP50" s="300">
        <v>0.75</v>
      </c>
      <c r="AQ50" s="63">
        <v>1.45</v>
      </c>
      <c r="AR50" s="24"/>
      <c r="AS50" s="66" t="s">
        <v>42</v>
      </c>
    </row>
    <row r="51" spans="1:46" x14ac:dyDescent="0.2">
      <c r="B51" s="596"/>
      <c r="C51" s="599"/>
      <c r="D51" s="88">
        <v>2.2999999999999998</v>
      </c>
      <c r="E51" s="602"/>
      <c r="F51"/>
      <c r="G51" s="605"/>
      <c r="H51"/>
      <c r="I51" s="33">
        <v>25.8</v>
      </c>
      <c r="J51" s="25">
        <v>23.9</v>
      </c>
      <c r="K51" s="34">
        <v>23.6</v>
      </c>
      <c r="L51" s="318">
        <f t="shared" si="36"/>
        <v>92.635658914728666</v>
      </c>
      <c r="M51" s="318">
        <f t="shared" si="37"/>
        <v>91.47286821705427</v>
      </c>
      <c r="N51"/>
      <c r="O51" s="546"/>
      <c r="P51"/>
      <c r="Q51" s="346"/>
      <c r="R51" s="346">
        <v>10</v>
      </c>
      <c r="S51" s="26">
        <v>10.0055</v>
      </c>
      <c r="T51" s="27">
        <v>99.724900000000005</v>
      </c>
      <c r="U51" s="395">
        <v>22.800699999999999</v>
      </c>
      <c r="V51" s="356"/>
      <c r="W51" s="357">
        <v>1</v>
      </c>
      <c r="X51" s="26">
        <f t="shared" si="38"/>
        <v>1460.8765179151467</v>
      </c>
      <c r="Y51" s="27">
        <f t="shared" si="38"/>
        <v>146.57121741911999</v>
      </c>
      <c r="Z51" s="27">
        <f t="shared" si="38"/>
        <v>641.0680373848171</v>
      </c>
      <c r="AA51" s="20"/>
      <c r="AB51" s="22">
        <f t="shared" si="39"/>
        <v>0.10033101061018862</v>
      </c>
      <c r="AC51" s="228">
        <f t="shared" si="40"/>
        <v>0.43882424662400715</v>
      </c>
      <c r="AD51" s="22">
        <f t="shared" ref="AD51:AE69" si="41">AB51*100</f>
        <v>10.033101061018861</v>
      </c>
      <c r="AE51" s="22">
        <f t="shared" si="41"/>
        <v>43.882424662400716</v>
      </c>
      <c r="AF51" s="171"/>
      <c r="AG51" s="25" t="s">
        <v>33</v>
      </c>
      <c r="AH51" s="2"/>
      <c r="AI51" s="22">
        <v>0.83049086999999999</v>
      </c>
      <c r="AJ51" s="22">
        <v>78.855140199999994</v>
      </c>
      <c r="AK51" s="22">
        <v>0.75406032000000001</v>
      </c>
      <c r="AL51" s="2"/>
      <c r="AM51" s="25" t="s">
        <v>33</v>
      </c>
      <c r="AN51" s="2"/>
      <c r="AO51" s="89">
        <f t="shared" ref="AO51:AO58" si="42">AVERAGE(AP51:AQ51)</f>
        <v>2.5</v>
      </c>
      <c r="AP51" s="98">
        <v>2.2999999999999998</v>
      </c>
      <c r="AQ51" s="35">
        <v>2.7</v>
      </c>
      <c r="AR51" s="32"/>
      <c r="AS51" s="25" t="s">
        <v>33</v>
      </c>
    </row>
    <row r="52" spans="1:46" x14ac:dyDescent="0.2">
      <c r="B52" s="596"/>
      <c r="C52" s="599"/>
      <c r="D52" s="88">
        <v>3.1</v>
      </c>
      <c r="E52" s="602"/>
      <c r="F52"/>
      <c r="G52" s="605"/>
      <c r="H52"/>
      <c r="I52" s="33">
        <v>26.2</v>
      </c>
      <c r="J52" s="25">
        <v>22.9</v>
      </c>
      <c r="K52" s="34">
        <v>22.5</v>
      </c>
      <c r="L52" s="318">
        <f t="shared" si="36"/>
        <v>87.404580152671755</v>
      </c>
      <c r="M52" s="318">
        <f t="shared" si="37"/>
        <v>85.877862595419856</v>
      </c>
      <c r="N52"/>
      <c r="O52" s="546"/>
      <c r="P52"/>
      <c r="Q52" s="346"/>
      <c r="R52" s="346">
        <v>4</v>
      </c>
      <c r="S52" s="26">
        <v>11.2721</v>
      </c>
      <c r="T52" s="27">
        <v>158.494</v>
      </c>
      <c r="U52" s="395">
        <v>39.110500000000002</v>
      </c>
      <c r="V52" s="356"/>
      <c r="W52" s="357">
        <v>7</v>
      </c>
      <c r="X52" s="26">
        <f t="shared" si="38"/>
        <v>1296.7237693065179</v>
      </c>
      <c r="Y52" s="27">
        <f t="shared" si="38"/>
        <v>92.223049452976127</v>
      </c>
      <c r="Z52" s="27">
        <f t="shared" si="38"/>
        <v>373.73083954436783</v>
      </c>
      <c r="AA52" s="20"/>
      <c r="AB52" s="22">
        <f t="shared" si="39"/>
        <v>7.1120042399081346E-2</v>
      </c>
      <c r="AC52" s="228">
        <f t="shared" si="40"/>
        <v>0.28821160557906439</v>
      </c>
      <c r="AD52" s="22">
        <f t="shared" si="41"/>
        <v>7.1120042399081349</v>
      </c>
      <c r="AE52" s="22">
        <f t="shared" si="41"/>
        <v>28.821160557906438</v>
      </c>
      <c r="AF52" s="171"/>
      <c r="AG52" s="25" t="s">
        <v>33</v>
      </c>
      <c r="AH52" s="2"/>
      <c r="AI52" s="22">
        <v>0.77034075999999996</v>
      </c>
      <c r="AJ52" s="22">
        <v>124.381528</v>
      </c>
      <c r="AK52" s="22">
        <v>0.71925753999999997</v>
      </c>
      <c r="AL52" s="2"/>
      <c r="AM52" s="25" t="s">
        <v>33</v>
      </c>
      <c r="AN52" s="2"/>
      <c r="AO52" s="89">
        <f t="shared" si="42"/>
        <v>2.95</v>
      </c>
      <c r="AP52" s="98">
        <v>2.8</v>
      </c>
      <c r="AQ52" s="35">
        <v>3.1</v>
      </c>
      <c r="AR52" s="32"/>
      <c r="AS52" s="25" t="s">
        <v>33</v>
      </c>
    </row>
    <row r="53" spans="1:46" x14ac:dyDescent="0.2">
      <c r="B53" s="596"/>
      <c r="C53" s="599"/>
      <c r="D53" s="88">
        <v>3.2</v>
      </c>
      <c r="E53" s="602"/>
      <c r="F53"/>
      <c r="G53" s="605"/>
      <c r="H53"/>
      <c r="I53" s="33">
        <v>26.5</v>
      </c>
      <c r="J53" s="25">
        <v>24.5</v>
      </c>
      <c r="K53" s="34">
        <v>23.7</v>
      </c>
      <c r="L53" s="318">
        <f t="shared" si="36"/>
        <v>92.452830188679243</v>
      </c>
      <c r="M53" s="318">
        <f t="shared" si="37"/>
        <v>89.433962264150949</v>
      </c>
      <c r="N53"/>
      <c r="O53" s="546"/>
      <c r="P53"/>
      <c r="Q53" s="346"/>
      <c r="R53" s="346">
        <v>3</v>
      </c>
      <c r="S53" s="26">
        <v>12.179399999999999</v>
      </c>
      <c r="T53" s="27">
        <v>88.48</v>
      </c>
      <c r="U53" s="395">
        <v>49.163699999999999</v>
      </c>
      <c r="V53" s="356"/>
      <c r="W53" s="357">
        <v>8</v>
      </c>
      <c r="X53" s="26">
        <f t="shared" si="38"/>
        <v>1200.1248008933117</v>
      </c>
      <c r="Y53" s="27">
        <f t="shared" si="38"/>
        <v>165.19891500904157</v>
      </c>
      <c r="Z53" s="27">
        <f t="shared" si="38"/>
        <v>297.30878676747272</v>
      </c>
      <c r="AA53" s="20"/>
      <c r="AB53" s="22">
        <f t="shared" si="39"/>
        <v>0.13765144665461118</v>
      </c>
      <c r="AC53" s="228">
        <f t="shared" si="40"/>
        <v>0.24773155803977323</v>
      </c>
      <c r="AD53" s="22">
        <f t="shared" si="41"/>
        <v>13.765144665461118</v>
      </c>
      <c r="AE53" s="22">
        <f t="shared" si="41"/>
        <v>24.773155803977325</v>
      </c>
      <c r="AF53" s="171"/>
      <c r="AG53" s="25" t="s">
        <v>33</v>
      </c>
      <c r="AH53" s="2"/>
      <c r="AI53" s="22">
        <v>0.96953096000000005</v>
      </c>
      <c r="AJ53" s="22">
        <v>132.45602</v>
      </c>
      <c r="AK53" s="22">
        <v>0.90487238999999997</v>
      </c>
      <c r="AL53" s="2"/>
      <c r="AM53" s="25" t="s">
        <v>33</v>
      </c>
      <c r="AN53" s="2"/>
      <c r="AO53" s="89">
        <f t="shared" si="42"/>
        <v>3.1</v>
      </c>
      <c r="AP53" s="98">
        <v>3.45</v>
      </c>
      <c r="AQ53" s="35">
        <v>2.75</v>
      </c>
      <c r="AR53" s="32"/>
      <c r="AS53" s="25" t="s">
        <v>33</v>
      </c>
    </row>
    <row r="54" spans="1:46" x14ac:dyDescent="0.2">
      <c r="B54" s="596"/>
      <c r="C54" s="599"/>
      <c r="D54" s="90">
        <v>3.4</v>
      </c>
      <c r="E54" s="602"/>
      <c r="F54"/>
      <c r="G54" s="606"/>
      <c r="H54"/>
      <c r="I54" s="40">
        <v>25.9</v>
      </c>
      <c r="J54" s="41">
        <v>25.2</v>
      </c>
      <c r="K54" s="42">
        <v>24.5</v>
      </c>
      <c r="L54" s="318">
        <f t="shared" si="36"/>
        <v>97.297297297297305</v>
      </c>
      <c r="M54" s="318">
        <f t="shared" si="37"/>
        <v>94.594594594594597</v>
      </c>
      <c r="N54"/>
      <c r="O54" s="547"/>
      <c r="P54"/>
      <c r="Q54" s="347">
        <f>AVERAGE(S50:S54)</f>
        <v>11.35464</v>
      </c>
      <c r="R54" s="346">
        <v>9</v>
      </c>
      <c r="S54" s="44">
        <v>10.457000000000001</v>
      </c>
      <c r="T54" s="45">
        <v>23.877300000000002</v>
      </c>
      <c r="U54" s="402">
        <v>11.5037</v>
      </c>
      <c r="V54" s="347">
        <f>AVERAGE(X50:X54)</f>
        <v>1298.4411915762314</v>
      </c>
      <c r="W54" s="358">
        <v>2</v>
      </c>
      <c r="X54" s="44">
        <f t="shared" si="38"/>
        <v>1397.8005164004971</v>
      </c>
      <c r="Y54" s="45">
        <f t="shared" si="38"/>
        <v>612.16301675650084</v>
      </c>
      <c r="Z54" s="27">
        <f t="shared" si="38"/>
        <v>1270.6172796578492</v>
      </c>
      <c r="AA54" s="48"/>
      <c r="AB54" s="49">
        <f t="shared" si="39"/>
        <v>0.43794733910450506</v>
      </c>
      <c r="AC54" s="303">
        <f t="shared" si="40"/>
        <v>0.90901188313325287</v>
      </c>
      <c r="AD54" s="49">
        <f t="shared" si="41"/>
        <v>43.794733910450503</v>
      </c>
      <c r="AE54" s="49">
        <f t="shared" si="41"/>
        <v>90.901188313325292</v>
      </c>
      <c r="AF54" s="176"/>
      <c r="AG54" s="41" t="s">
        <v>33</v>
      </c>
      <c r="AH54" s="2"/>
      <c r="AI54" s="49">
        <v>0.49799569999999999</v>
      </c>
      <c r="AJ54" s="49">
        <v>33.500549800000002</v>
      </c>
      <c r="AK54" s="49">
        <v>0.64965196999999997</v>
      </c>
      <c r="AL54" s="2"/>
      <c r="AM54" s="41" t="s">
        <v>33</v>
      </c>
      <c r="AN54" s="2"/>
      <c r="AO54" s="99">
        <f t="shared" si="42"/>
        <v>1.65</v>
      </c>
      <c r="AP54" s="274">
        <v>1.55</v>
      </c>
      <c r="AQ54" s="274">
        <v>1.75</v>
      </c>
      <c r="AR54" s="101"/>
      <c r="AS54" s="41" t="s">
        <v>33</v>
      </c>
    </row>
    <row r="55" spans="1:46" x14ac:dyDescent="0.2">
      <c r="B55" s="596"/>
      <c r="C55" s="599"/>
      <c r="D55" s="85">
        <v>1.1000000000000001</v>
      </c>
      <c r="E55" s="602"/>
      <c r="F55"/>
      <c r="G55" s="592" t="s">
        <v>58</v>
      </c>
      <c r="H55"/>
      <c r="I55" s="13">
        <v>27.1</v>
      </c>
      <c r="J55" s="14">
        <v>25</v>
      </c>
      <c r="K55" s="56">
        <v>25.2</v>
      </c>
      <c r="L55" s="317">
        <f t="shared" si="36"/>
        <v>92.250922509225092</v>
      </c>
      <c r="M55" s="317">
        <f t="shared" si="37"/>
        <v>92.988929889298888</v>
      </c>
      <c r="N55"/>
      <c r="O55" s="548" t="s">
        <v>45</v>
      </c>
      <c r="P55"/>
      <c r="Q55" s="346"/>
      <c r="R55" s="346">
        <v>6</v>
      </c>
      <c r="S55" s="17">
        <v>11.0603</v>
      </c>
      <c r="T55" s="18">
        <v>47.9649</v>
      </c>
      <c r="U55" s="394">
        <v>18.8795</v>
      </c>
      <c r="V55" s="354"/>
      <c r="W55" s="355">
        <v>5</v>
      </c>
      <c r="X55" s="18">
        <f t="shared" si="38"/>
        <v>1321.5554731788468</v>
      </c>
      <c r="Y55" s="18">
        <f t="shared" si="38"/>
        <v>304.73950743147594</v>
      </c>
      <c r="Z55" s="18">
        <f t="shared" si="38"/>
        <v>774.21541884054125</v>
      </c>
      <c r="AA55" s="56" t="s">
        <v>45</v>
      </c>
      <c r="AB55" s="21">
        <f t="shared" si="39"/>
        <v>0.23059153672789895</v>
      </c>
      <c r="AC55" s="227">
        <f t="shared" si="40"/>
        <v>0.58583648931380594</v>
      </c>
      <c r="AD55" s="22">
        <f t="shared" si="41"/>
        <v>23.059153672789893</v>
      </c>
      <c r="AE55" s="22">
        <f t="shared" si="41"/>
        <v>58.583648931380594</v>
      </c>
      <c r="AF55" s="165"/>
      <c r="AG55" s="14" t="s">
        <v>33</v>
      </c>
      <c r="AH55" s="2"/>
      <c r="AI55" s="21">
        <v>0.75589554999999997</v>
      </c>
      <c r="AJ55" s="21">
        <v>67.001099499999995</v>
      </c>
      <c r="AK55" s="21">
        <v>0.66125290000000003</v>
      </c>
      <c r="AL55" s="2"/>
      <c r="AM55" s="14" t="s">
        <v>33</v>
      </c>
      <c r="AN55" s="2"/>
      <c r="AO55" s="89">
        <f t="shared" si="42"/>
        <v>2.625</v>
      </c>
      <c r="AP55" s="23">
        <v>2.0999999999999996</v>
      </c>
      <c r="AQ55" s="23">
        <v>3.15</v>
      </c>
      <c r="AR55" s="87"/>
      <c r="AS55" s="14" t="s">
        <v>33</v>
      </c>
    </row>
    <row r="56" spans="1:46" x14ac:dyDescent="0.2">
      <c r="B56" s="596"/>
      <c r="C56" s="599"/>
      <c r="D56" s="88">
        <v>1.2</v>
      </c>
      <c r="E56" s="602"/>
      <c r="F56"/>
      <c r="G56" s="593"/>
      <c r="H56"/>
      <c r="I56" s="33">
        <v>26.5</v>
      </c>
      <c r="J56" s="25">
        <v>24.5</v>
      </c>
      <c r="K56" s="20">
        <v>24.6</v>
      </c>
      <c r="L56" s="318">
        <f t="shared" si="36"/>
        <v>92.452830188679243</v>
      </c>
      <c r="M56" s="318">
        <f t="shared" si="37"/>
        <v>92.830188679245282</v>
      </c>
      <c r="N56"/>
      <c r="O56" s="546"/>
      <c r="P56"/>
      <c r="Q56" s="346"/>
      <c r="R56" s="346">
        <v>7</v>
      </c>
      <c r="S56" s="26">
        <v>10.822100000000001</v>
      </c>
      <c r="T56" s="27">
        <v>34.981400000000001</v>
      </c>
      <c r="U56" s="395">
        <v>16.2986</v>
      </c>
      <c r="V56" s="356"/>
      <c r="W56" s="357">
        <v>4</v>
      </c>
      <c r="X56" s="27">
        <f t="shared" si="38"/>
        <v>1350.6435904306925</v>
      </c>
      <c r="Y56" s="27">
        <f t="shared" si="38"/>
        <v>417.84491186744953</v>
      </c>
      <c r="Z56" s="27">
        <f t="shared" si="38"/>
        <v>896.81322322162634</v>
      </c>
      <c r="AA56" s="20"/>
      <c r="AB56" s="22">
        <f t="shared" si="39"/>
        <v>0.30936726374587642</v>
      </c>
      <c r="AC56" s="228">
        <f t="shared" si="40"/>
        <v>0.66398954511430441</v>
      </c>
      <c r="AD56" s="22">
        <f t="shared" si="41"/>
        <v>30.936726374587643</v>
      </c>
      <c r="AE56" s="22">
        <f t="shared" si="41"/>
        <v>66.398954511430446</v>
      </c>
      <c r="AF56" s="171"/>
      <c r="AG56" s="25" t="s">
        <v>33</v>
      </c>
      <c r="AH56" s="2"/>
      <c r="AI56" s="22">
        <v>0.60107184999999996</v>
      </c>
      <c r="AJ56" s="22">
        <v>47.416162700000001</v>
      </c>
      <c r="AK56" s="22">
        <v>0.59164733000000003</v>
      </c>
      <c r="AL56" s="2"/>
      <c r="AM56" s="25" t="s">
        <v>33</v>
      </c>
      <c r="AN56" s="2"/>
      <c r="AO56" s="89">
        <f t="shared" si="42"/>
        <v>2.9750000000000001</v>
      </c>
      <c r="AP56" s="35">
        <v>2.2000000000000002</v>
      </c>
      <c r="AQ56" s="35">
        <v>3.75</v>
      </c>
      <c r="AS56" s="25" t="s">
        <v>33</v>
      </c>
    </row>
    <row r="57" spans="1:46" x14ac:dyDescent="0.2">
      <c r="B57" s="596"/>
      <c r="C57" s="599"/>
      <c r="D57" s="88">
        <v>2.1</v>
      </c>
      <c r="E57" s="602"/>
      <c r="F57"/>
      <c r="G57" s="593"/>
      <c r="H57"/>
      <c r="I57" s="33">
        <v>27</v>
      </c>
      <c r="J57" s="25">
        <v>24.8</v>
      </c>
      <c r="K57" s="20">
        <v>22.8</v>
      </c>
      <c r="L57" s="318">
        <f t="shared" si="36"/>
        <v>91.851851851851848</v>
      </c>
      <c r="M57" s="318">
        <f t="shared" si="37"/>
        <v>84.444444444444443</v>
      </c>
      <c r="N57"/>
      <c r="O57" s="546"/>
      <c r="P57"/>
      <c r="Q57" s="346"/>
      <c r="R57" s="346">
        <v>8</v>
      </c>
      <c r="S57" s="26">
        <v>10.6256</v>
      </c>
      <c r="T57" s="27">
        <v>23.711600000000001</v>
      </c>
      <c r="U57" s="395">
        <v>12.3071</v>
      </c>
      <c r="V57" s="356"/>
      <c r="W57" s="357">
        <v>3</v>
      </c>
      <c r="X57" s="27">
        <f t="shared" si="38"/>
        <v>1375.6211413943681</v>
      </c>
      <c r="Y57" s="27">
        <f t="shared" si="38"/>
        <v>616.44089812581183</v>
      </c>
      <c r="Z57" s="27">
        <f t="shared" si="38"/>
        <v>1187.6721567225422</v>
      </c>
      <c r="AA57" s="20"/>
      <c r="AB57" s="22">
        <f t="shared" si="39"/>
        <v>0.44811822061775675</v>
      </c>
      <c r="AC57" s="228">
        <f t="shared" si="40"/>
        <v>0.86337154975583208</v>
      </c>
      <c r="AD57" s="22">
        <f t="shared" si="41"/>
        <v>44.811822061775672</v>
      </c>
      <c r="AE57" s="22">
        <f t="shared" si="41"/>
        <v>86.337154975583204</v>
      </c>
      <c r="AF57" s="171"/>
      <c r="AG57" s="25" t="s">
        <v>33</v>
      </c>
      <c r="AH57" s="2"/>
      <c r="AI57" s="22">
        <v>0.44065847000000002</v>
      </c>
      <c r="AJ57" s="22">
        <v>37.451896599999998</v>
      </c>
      <c r="AK57" s="22">
        <v>0.38283063000000001</v>
      </c>
      <c r="AL57" s="2"/>
      <c r="AM57" s="25" t="s">
        <v>33</v>
      </c>
      <c r="AN57" s="2"/>
      <c r="AO57" s="89">
        <f t="shared" si="42"/>
        <v>2.0750000000000002</v>
      </c>
      <c r="AP57" s="35">
        <v>1.3</v>
      </c>
      <c r="AQ57" s="35">
        <v>2.85</v>
      </c>
      <c r="AS57" s="25" t="s">
        <v>33</v>
      </c>
    </row>
    <row r="58" spans="1:46" x14ac:dyDescent="0.2">
      <c r="B58" s="596"/>
      <c r="C58" s="599"/>
      <c r="D58" s="371">
        <v>2.2000000000000002</v>
      </c>
      <c r="E58" s="602"/>
      <c r="F58"/>
      <c r="G58" s="593"/>
      <c r="H58"/>
      <c r="I58" s="33">
        <v>22.3</v>
      </c>
      <c r="J58" s="25">
        <v>21.6</v>
      </c>
      <c r="K58" s="20">
        <v>21.6</v>
      </c>
      <c r="L58" s="318">
        <f t="shared" si="36"/>
        <v>96.860986547085204</v>
      </c>
      <c r="M58" s="318">
        <f t="shared" si="37"/>
        <v>96.860986547085204</v>
      </c>
      <c r="N58"/>
      <c r="O58" s="546"/>
      <c r="P58"/>
      <c r="Q58" s="346"/>
      <c r="R58" s="346">
        <v>1</v>
      </c>
      <c r="S58" s="26">
        <v>12.969099999999999</v>
      </c>
      <c r="T58" s="27">
        <v>23.559699999999999</v>
      </c>
      <c r="U58" s="395">
        <v>11.9397</v>
      </c>
      <c r="V58" s="356"/>
      <c r="W58" s="357">
        <v>10</v>
      </c>
      <c r="X58" s="27">
        <f t="shared" si="38"/>
        <v>1127.0481374960484</v>
      </c>
      <c r="Y58" s="27">
        <f t="shared" si="38"/>
        <v>620.41537031456255</v>
      </c>
      <c r="Z58" s="27">
        <f t="shared" si="38"/>
        <v>1224.2183639454927</v>
      </c>
      <c r="AA58" s="20"/>
      <c r="AB58" s="22">
        <f t="shared" si="39"/>
        <v>0.55047814700526743</v>
      </c>
      <c r="AC58" s="228">
        <f t="shared" si="40"/>
        <v>1.0862165716056515</v>
      </c>
      <c r="AD58" s="22">
        <f t="shared" si="41"/>
        <v>55.047814700526743</v>
      </c>
      <c r="AE58" s="22">
        <f t="shared" si="41"/>
        <v>108.62165716056515</v>
      </c>
      <c r="AF58" s="171"/>
      <c r="AG58" s="5" t="s">
        <v>33</v>
      </c>
      <c r="AH58" s="435"/>
      <c r="AI58" s="22">
        <v>0.42831214000000001</v>
      </c>
      <c r="AJ58" s="22">
        <v>40.544255100000001</v>
      </c>
      <c r="AK58" s="22">
        <v>0.45243619000000002</v>
      </c>
      <c r="AL58" s="435"/>
      <c r="AM58" s="5" t="s">
        <v>33</v>
      </c>
      <c r="AN58" s="435"/>
      <c r="AO58" s="436">
        <f t="shared" si="42"/>
        <v>1.675</v>
      </c>
      <c r="AP58" s="437">
        <v>1.1000000000000001</v>
      </c>
      <c r="AQ58" s="437">
        <v>2.25</v>
      </c>
      <c r="AR58" s="1"/>
      <c r="AS58" s="5" t="s">
        <v>33</v>
      </c>
      <c r="AT58" s="25"/>
    </row>
    <row r="59" spans="1:46" ht="34" x14ac:dyDescent="0.2">
      <c r="B59" s="597"/>
      <c r="C59" s="599"/>
      <c r="D59" s="90">
        <v>3.3</v>
      </c>
      <c r="E59" s="603"/>
      <c r="F59"/>
      <c r="G59" s="594"/>
      <c r="H59"/>
      <c r="I59" s="423">
        <v>25.9</v>
      </c>
      <c r="J59" s="392" t="s">
        <v>34</v>
      </c>
      <c r="K59" s="424" t="s">
        <v>34</v>
      </c>
      <c r="L59" s="425" t="s">
        <v>34</v>
      </c>
      <c r="M59" s="425" t="s">
        <v>34</v>
      </c>
      <c r="N59" s="1"/>
      <c r="O59" s="552" t="s">
        <v>150</v>
      </c>
      <c r="P59" s="1"/>
      <c r="Q59" s="426">
        <f>AVERAGE(S55:S59)</f>
        <v>11.34374</v>
      </c>
      <c r="R59" s="427">
        <v>5</v>
      </c>
      <c r="S59" s="304">
        <v>11.2416</v>
      </c>
      <c r="T59" s="61" t="s">
        <v>34</v>
      </c>
      <c r="U59" s="428" t="s">
        <v>34</v>
      </c>
      <c r="V59" s="426">
        <f>AVERAGE(X55:X59)</f>
        <v>1295.0220601880069</v>
      </c>
      <c r="W59" s="429">
        <v>6</v>
      </c>
      <c r="X59" s="61">
        <f t="shared" si="38"/>
        <v>1300.2419584400795</v>
      </c>
      <c r="Y59" s="61" t="s">
        <v>34</v>
      </c>
      <c r="Z59" s="61" t="s">
        <v>34</v>
      </c>
      <c r="AA59" s="48"/>
      <c r="AB59" s="61" t="s">
        <v>34</v>
      </c>
      <c r="AC59" s="304" t="s">
        <v>34</v>
      </c>
      <c r="AD59" s="61" t="s">
        <v>34</v>
      </c>
      <c r="AE59" s="61" t="s">
        <v>34</v>
      </c>
      <c r="AF59" s="176"/>
      <c r="AG59" s="392" t="s">
        <v>42</v>
      </c>
      <c r="AH59" s="435"/>
      <c r="AI59" s="61" t="s">
        <v>34</v>
      </c>
      <c r="AJ59" s="61" t="s">
        <v>34</v>
      </c>
      <c r="AK59" s="61" t="s">
        <v>34</v>
      </c>
      <c r="AL59" s="435"/>
      <c r="AM59" s="392" t="s">
        <v>42</v>
      </c>
      <c r="AN59" s="435"/>
      <c r="AO59" s="29" t="s">
        <v>34</v>
      </c>
      <c r="AP59" s="61" t="s">
        <v>34</v>
      </c>
      <c r="AQ59" s="61" t="s">
        <v>34</v>
      </c>
      <c r="AR59" s="1"/>
      <c r="AS59" s="392" t="s">
        <v>42</v>
      </c>
    </row>
    <row r="60" spans="1:46" ht="17" x14ac:dyDescent="0.2">
      <c r="B60" s="607" t="s">
        <v>91</v>
      </c>
      <c r="C60" s="599"/>
      <c r="D60" s="91">
        <v>2.2000000000000002</v>
      </c>
      <c r="E60" s="601" t="s">
        <v>46</v>
      </c>
      <c r="F60"/>
      <c r="G60" s="604" t="s">
        <v>32</v>
      </c>
      <c r="H60"/>
      <c r="I60" s="390">
        <v>26</v>
      </c>
      <c r="J60" s="66">
        <v>23.5</v>
      </c>
      <c r="K60" s="184">
        <v>22.8</v>
      </c>
      <c r="L60" s="384">
        <f t="shared" ref="L60:L69" si="43">J60/I60*100</f>
        <v>90.384615384615387</v>
      </c>
      <c r="M60" s="384">
        <f t="shared" ref="M60:M69" si="44">K60/I60*100</f>
        <v>87.692307692307693</v>
      </c>
      <c r="N60"/>
      <c r="O60" s="548" t="s">
        <v>61</v>
      </c>
      <c r="P60"/>
      <c r="Q60" s="346"/>
      <c r="R60" s="346">
        <v>10</v>
      </c>
      <c r="S60" s="93">
        <v>10.915100000000001</v>
      </c>
      <c r="T60" s="64">
        <v>27.778400000000001</v>
      </c>
      <c r="U60" s="403">
        <v>16.246300000000002</v>
      </c>
      <c r="V60" s="354"/>
      <c r="W60" s="355">
        <v>1</v>
      </c>
      <c r="X60" s="64">
        <f t="shared" si="38"/>
        <v>1339.1356927559068</v>
      </c>
      <c r="Y60" s="64">
        <f t="shared" si="38"/>
        <v>526.1930132765026</v>
      </c>
      <c r="Z60" s="64">
        <f t="shared" si="38"/>
        <v>899.70023943913372</v>
      </c>
      <c r="AA60" s="56"/>
      <c r="AB60" s="95">
        <f t="shared" ref="AB60:AB69" si="45">Y60/X60</f>
        <v>0.39293479826051902</v>
      </c>
      <c r="AC60" s="306">
        <f t="shared" ref="AC60:AC69" si="46">Z60/X60</f>
        <v>0.67185143694256533</v>
      </c>
      <c r="AD60" s="95">
        <f t="shared" si="41"/>
        <v>39.2934798260519</v>
      </c>
      <c r="AE60" s="307">
        <f t="shared" si="41"/>
        <v>67.185143694256539</v>
      </c>
      <c r="AF60" s="165"/>
      <c r="AG60" s="70" t="s">
        <v>42</v>
      </c>
      <c r="AH60" s="2"/>
      <c r="AI60" s="95" t="s">
        <v>34</v>
      </c>
      <c r="AJ60" s="95" t="s">
        <v>34</v>
      </c>
      <c r="AK60" s="95" t="s">
        <v>34</v>
      </c>
      <c r="AL60" s="2"/>
      <c r="AM60" s="103" t="s">
        <v>42</v>
      </c>
      <c r="AN60" s="2"/>
      <c r="AO60" s="440"/>
      <c r="AP60" s="441"/>
      <c r="AQ60" s="445"/>
      <c r="AR60" s="442"/>
      <c r="AS60" s="443"/>
    </row>
    <row r="61" spans="1:46" x14ac:dyDescent="0.2">
      <c r="B61" s="596"/>
      <c r="C61" s="599"/>
      <c r="D61" s="88">
        <v>1.1000000000000001</v>
      </c>
      <c r="E61" s="602"/>
      <c r="F61"/>
      <c r="G61" s="605"/>
      <c r="H61"/>
      <c r="I61" s="33">
        <v>23.2</v>
      </c>
      <c r="J61" s="25">
        <v>21.6</v>
      </c>
      <c r="K61" s="34">
        <v>22</v>
      </c>
      <c r="L61" s="318">
        <f t="shared" si="43"/>
        <v>93.103448275862078</v>
      </c>
      <c r="M61" s="318">
        <f t="shared" si="44"/>
        <v>94.827586206896555</v>
      </c>
      <c r="N61"/>
      <c r="O61" s="546"/>
      <c r="P61"/>
      <c r="Q61" s="346"/>
      <c r="R61" s="346">
        <v>5</v>
      </c>
      <c r="S61" s="26">
        <v>13.7545</v>
      </c>
      <c r="T61" s="27">
        <v>48.338000000000001</v>
      </c>
      <c r="U61" s="395">
        <v>21.987200000000001</v>
      </c>
      <c r="V61" s="356"/>
      <c r="W61" s="357">
        <v>6</v>
      </c>
      <c r="X61" s="27">
        <f t="shared" si="38"/>
        <v>1062.6922098222399</v>
      </c>
      <c r="Y61" s="27">
        <f t="shared" si="38"/>
        <v>302.38735570358722</v>
      </c>
      <c r="Z61" s="27">
        <f t="shared" si="38"/>
        <v>664.78678503856781</v>
      </c>
      <c r="AA61" s="20"/>
      <c r="AB61" s="22">
        <f t="shared" si="45"/>
        <v>0.2845483884314618</v>
      </c>
      <c r="AC61" s="228">
        <f t="shared" si="46"/>
        <v>0.62556851258914281</v>
      </c>
      <c r="AD61" s="22">
        <f t="shared" si="41"/>
        <v>28.454838843146181</v>
      </c>
      <c r="AE61" s="298">
        <f t="shared" si="41"/>
        <v>62.556851258914278</v>
      </c>
      <c r="AF61" s="171"/>
      <c r="AG61" s="25" t="s">
        <v>33</v>
      </c>
      <c r="AH61" s="2"/>
      <c r="AI61" s="22">
        <v>0.72319752000000004</v>
      </c>
      <c r="AJ61" s="22">
        <v>57.380428799999997</v>
      </c>
      <c r="AK61" s="22">
        <v>0.74245939999999999</v>
      </c>
      <c r="AL61" s="2"/>
      <c r="AM61" s="25" t="s">
        <v>33</v>
      </c>
      <c r="AN61" s="2"/>
      <c r="AO61" s="444"/>
      <c r="AP61" s="445"/>
      <c r="AQ61" s="445"/>
      <c r="AR61" s="446"/>
      <c r="AS61" s="447"/>
    </row>
    <row r="62" spans="1:46" x14ac:dyDescent="0.2">
      <c r="B62" s="596"/>
      <c r="C62" s="599"/>
      <c r="D62" s="88">
        <v>1.2</v>
      </c>
      <c r="E62" s="602"/>
      <c r="F62"/>
      <c r="G62" s="605"/>
      <c r="H62"/>
      <c r="I62" s="33">
        <v>21.6</v>
      </c>
      <c r="J62" s="25">
        <v>20.9</v>
      </c>
      <c r="K62" s="34">
        <v>20.399999999999999</v>
      </c>
      <c r="L62" s="318">
        <f t="shared" si="43"/>
        <v>96.759259259259238</v>
      </c>
      <c r="M62" s="318">
        <f t="shared" si="44"/>
        <v>94.444444444444429</v>
      </c>
      <c r="N62"/>
      <c r="O62" s="546"/>
      <c r="P62"/>
      <c r="Q62" s="346"/>
      <c r="R62" s="346">
        <v>1</v>
      </c>
      <c r="S62" s="26">
        <v>15.2035</v>
      </c>
      <c r="T62" s="27">
        <v>84.878100000000003</v>
      </c>
      <c r="U62" s="395">
        <v>19.095199999999998</v>
      </c>
      <c r="V62" s="356"/>
      <c r="W62" s="357">
        <v>10</v>
      </c>
      <c r="X62" s="27">
        <f t="shared" si="38"/>
        <v>961.41020159831612</v>
      </c>
      <c r="Y62" s="27">
        <f t="shared" si="38"/>
        <v>172.20932136793823</v>
      </c>
      <c r="Z62" s="27">
        <f t="shared" si="38"/>
        <v>765.46985629896517</v>
      </c>
      <c r="AA62" s="20"/>
      <c r="AB62" s="22">
        <f t="shared" si="45"/>
        <v>0.17912158731168581</v>
      </c>
      <c r="AC62" s="228">
        <f t="shared" si="46"/>
        <v>0.79619485525158162</v>
      </c>
      <c r="AD62" s="22">
        <f t="shared" si="41"/>
        <v>17.912158731168581</v>
      </c>
      <c r="AE62" s="298">
        <f t="shared" si="41"/>
        <v>79.619485525158169</v>
      </c>
      <c r="AF62" s="171"/>
      <c r="AG62" s="25" t="s">
        <v>33</v>
      </c>
      <c r="AH62" s="2"/>
      <c r="AI62" s="22">
        <v>0.54513206000000003</v>
      </c>
      <c r="AJ62" s="22">
        <v>48.275151200000003</v>
      </c>
      <c r="AK62" s="22">
        <v>0.84686775000000003</v>
      </c>
      <c r="AL62" s="2"/>
      <c r="AM62" s="25" t="s">
        <v>33</v>
      </c>
      <c r="AN62" s="2"/>
      <c r="AO62" s="448"/>
      <c r="AP62" s="445"/>
      <c r="AQ62" s="445"/>
      <c r="AR62" s="449"/>
      <c r="AS62" s="447"/>
    </row>
    <row r="63" spans="1:46" x14ac:dyDescent="0.2">
      <c r="B63" s="596"/>
      <c r="C63" s="599"/>
      <c r="D63" s="88">
        <v>4.0999999999999996</v>
      </c>
      <c r="E63" s="602"/>
      <c r="F63"/>
      <c r="G63" s="605"/>
      <c r="H63"/>
      <c r="I63" s="33">
        <v>24.7</v>
      </c>
      <c r="J63" s="25">
        <v>21.9</v>
      </c>
      <c r="K63" s="34">
        <v>21.2</v>
      </c>
      <c r="L63" s="318">
        <f t="shared" si="43"/>
        <v>88.66396761133602</v>
      </c>
      <c r="M63" s="318">
        <f t="shared" si="44"/>
        <v>85.829959514170042</v>
      </c>
      <c r="N63"/>
      <c r="O63" s="546"/>
      <c r="P63"/>
      <c r="Q63" s="346"/>
      <c r="R63" s="346">
        <v>3</v>
      </c>
      <c r="S63" s="26">
        <v>14.321099999999999</v>
      </c>
      <c r="T63" s="27">
        <v>63.913800000000002</v>
      </c>
      <c r="U63" s="395">
        <v>21.580400000000001</v>
      </c>
      <c r="V63" s="356"/>
      <c r="W63" s="357">
        <v>8</v>
      </c>
      <c r="X63" s="27">
        <f t="shared" si="38"/>
        <v>1020.6478552625148</v>
      </c>
      <c r="Y63" s="27">
        <f t="shared" si="38"/>
        <v>228.69552428427036</v>
      </c>
      <c r="Z63" s="27">
        <f t="shared" si="38"/>
        <v>677.31830735296842</v>
      </c>
      <c r="AA63" s="20"/>
      <c r="AB63" s="22">
        <f t="shared" si="45"/>
        <v>0.22406898040798698</v>
      </c>
      <c r="AC63" s="228">
        <f>Z63/X63</f>
        <v>0.66361605901651499</v>
      </c>
      <c r="AD63" s="22">
        <f t="shared" si="41"/>
        <v>22.406898040798698</v>
      </c>
      <c r="AE63" s="298">
        <f t="shared" si="41"/>
        <v>66.361605901651501</v>
      </c>
      <c r="AF63" s="171"/>
      <c r="AG63" s="25" t="s">
        <v>33</v>
      </c>
      <c r="AH63" s="2"/>
      <c r="AI63" s="22">
        <v>0.57797476000000003</v>
      </c>
      <c r="AJ63" s="22">
        <v>48.790544300000001</v>
      </c>
      <c r="AK63" s="22">
        <v>0.84686775000000003</v>
      </c>
      <c r="AL63" s="2"/>
      <c r="AM63" s="25" t="s">
        <v>33</v>
      </c>
      <c r="AN63" s="2"/>
      <c r="AO63" s="448"/>
      <c r="AP63" s="445"/>
      <c r="AQ63" s="445"/>
      <c r="AR63" s="449"/>
      <c r="AS63" s="447"/>
    </row>
    <row r="64" spans="1:46" x14ac:dyDescent="0.2">
      <c r="B64" s="596"/>
      <c r="C64" s="599"/>
      <c r="D64" s="88">
        <v>4.2</v>
      </c>
      <c r="E64" s="602"/>
      <c r="F64"/>
      <c r="G64" s="606"/>
      <c r="H64"/>
      <c r="I64" s="40">
        <v>25.1</v>
      </c>
      <c r="J64" s="41">
        <v>23.5</v>
      </c>
      <c r="K64" s="42">
        <v>22.9</v>
      </c>
      <c r="L64" s="320">
        <f t="shared" si="43"/>
        <v>93.625498007968119</v>
      </c>
      <c r="M64" s="320">
        <f t="shared" si="44"/>
        <v>91.235059760956162</v>
      </c>
      <c r="N64"/>
      <c r="O64" s="547"/>
      <c r="P64"/>
      <c r="Q64" s="347">
        <f>AVERAGE(S60:S64)</f>
        <v>13.302719999999999</v>
      </c>
      <c r="R64" s="346">
        <v>7</v>
      </c>
      <c r="S64" s="44">
        <v>12.3194</v>
      </c>
      <c r="T64" s="45">
        <v>65.865399999999994</v>
      </c>
      <c r="U64" s="402">
        <v>21.745899999999999</v>
      </c>
      <c r="V64" s="347">
        <f>AVERAGE(X60:X64)</f>
        <v>1114.0744628587843</v>
      </c>
      <c r="W64" s="358">
        <v>4</v>
      </c>
      <c r="X64" s="45">
        <f t="shared" si="38"/>
        <v>1186.4863548549442</v>
      </c>
      <c r="Y64" s="45">
        <f t="shared" si="38"/>
        <v>221.91924743492032</v>
      </c>
      <c r="Z64" s="45">
        <f t="shared" si="38"/>
        <v>672.16348828974662</v>
      </c>
      <c r="AA64" s="48"/>
      <c r="AB64" s="49">
        <f t="shared" si="45"/>
        <v>0.18703902200548392</v>
      </c>
      <c r="AC64" s="303">
        <f t="shared" si="46"/>
        <v>0.5665159869216726</v>
      </c>
      <c r="AD64" s="22">
        <f t="shared" si="41"/>
        <v>18.703902200548391</v>
      </c>
      <c r="AE64" s="298">
        <f t="shared" si="41"/>
        <v>56.651598692167262</v>
      </c>
      <c r="AF64" s="176"/>
      <c r="AG64" s="41" t="s">
        <v>33</v>
      </c>
      <c r="AH64" s="2"/>
      <c r="AI64" s="49">
        <v>0.58216526000000002</v>
      </c>
      <c r="AJ64" s="49">
        <v>52.054700400000002</v>
      </c>
      <c r="AK64" s="49">
        <v>0.77726218000000002</v>
      </c>
      <c r="AL64" s="2"/>
      <c r="AM64" s="41" t="s">
        <v>33</v>
      </c>
      <c r="AN64" s="2"/>
      <c r="AO64" s="450"/>
      <c r="AP64" s="451"/>
      <c r="AQ64" s="451"/>
      <c r="AR64" s="449"/>
      <c r="AS64" s="452"/>
    </row>
    <row r="65" spans="1:45" ht="15.75" customHeight="1" x14ac:dyDescent="0.2">
      <c r="B65" s="596"/>
      <c r="C65" s="599"/>
      <c r="D65" s="57">
        <v>2.1</v>
      </c>
      <c r="E65" s="602"/>
      <c r="F65"/>
      <c r="G65" s="592" t="s">
        <v>58</v>
      </c>
      <c r="H65"/>
      <c r="I65" s="13">
        <v>23.5</v>
      </c>
      <c r="J65" s="14">
        <v>22.1</v>
      </c>
      <c r="K65" s="15">
        <v>21.6</v>
      </c>
      <c r="L65" s="317">
        <f t="shared" si="43"/>
        <v>94.042553191489361</v>
      </c>
      <c r="M65" s="317">
        <f t="shared" si="44"/>
        <v>91.914893617021292</v>
      </c>
      <c r="N65"/>
      <c r="O65" s="548"/>
      <c r="P65"/>
      <c r="Q65" s="346"/>
      <c r="R65" s="346">
        <v>2</v>
      </c>
      <c r="S65" s="17">
        <v>14.4739</v>
      </c>
      <c r="T65" s="18">
        <v>31.207999999999998</v>
      </c>
      <c r="U65" s="394">
        <v>18.294599999999999</v>
      </c>
      <c r="V65" s="354"/>
      <c r="W65" s="355">
        <v>9</v>
      </c>
      <c r="X65" s="18">
        <f t="shared" si="38"/>
        <v>1009.8729437124755</v>
      </c>
      <c r="Y65" s="18">
        <f t="shared" si="38"/>
        <v>468.36708536272749</v>
      </c>
      <c r="Z65" s="18">
        <f t="shared" si="38"/>
        <v>798.96800148677755</v>
      </c>
      <c r="AA65" s="56" t="s">
        <v>45</v>
      </c>
      <c r="AB65" s="21">
        <f t="shared" si="45"/>
        <v>0.46378813124839785</v>
      </c>
      <c r="AC65" s="227">
        <f t="shared" si="46"/>
        <v>0.79115695341794856</v>
      </c>
      <c r="AD65" s="21">
        <f>AB65*100</f>
        <v>46.378813124839787</v>
      </c>
      <c r="AE65" s="296">
        <f t="shared" si="41"/>
        <v>79.115695341794861</v>
      </c>
      <c r="AF65" s="165"/>
      <c r="AG65" s="14" t="s">
        <v>33</v>
      </c>
      <c r="AH65" s="2"/>
      <c r="AI65" s="21">
        <v>0.53420254</v>
      </c>
      <c r="AJ65" s="21">
        <v>49.9931281</v>
      </c>
      <c r="AK65" s="21">
        <v>0.64965196999999997</v>
      </c>
      <c r="AL65" s="2"/>
      <c r="AM65" s="14" t="s">
        <v>33</v>
      </c>
      <c r="AN65" s="2"/>
      <c r="AO65" s="444"/>
      <c r="AP65" s="448"/>
      <c r="AQ65" s="448"/>
      <c r="AR65" s="446"/>
      <c r="AS65" s="454"/>
    </row>
    <row r="66" spans="1:45" x14ac:dyDescent="0.2">
      <c r="B66" s="596"/>
      <c r="C66" s="599"/>
      <c r="D66" s="5">
        <v>3.1</v>
      </c>
      <c r="E66" s="602"/>
      <c r="F66"/>
      <c r="G66" s="593"/>
      <c r="H66"/>
      <c r="I66" s="33">
        <v>22.3</v>
      </c>
      <c r="J66" s="25">
        <v>21.3</v>
      </c>
      <c r="K66" s="34">
        <v>20.3</v>
      </c>
      <c r="L66" s="318">
        <f t="shared" si="43"/>
        <v>95.515695067264573</v>
      </c>
      <c r="M66" s="318">
        <f t="shared" si="44"/>
        <v>91.031390134529147</v>
      </c>
      <c r="N66"/>
      <c r="O66" s="546"/>
      <c r="P66"/>
      <c r="Q66" s="346"/>
      <c r="R66" s="346">
        <v>8</v>
      </c>
      <c r="S66" s="26">
        <v>12.2643</v>
      </c>
      <c r="T66" s="27">
        <v>36.338299999999997</v>
      </c>
      <c r="U66" s="395">
        <v>14.291499999999999</v>
      </c>
      <c r="V66" s="356"/>
      <c r="W66" s="357">
        <v>3</v>
      </c>
      <c r="X66" s="27">
        <f t="shared" ref="X66:Z69" si="47">14616.8/S66</f>
        <v>1191.8168994561449</v>
      </c>
      <c r="Y66" s="27">
        <f t="shared" si="47"/>
        <v>402.24226229625492</v>
      </c>
      <c r="Z66" s="27">
        <f t="shared" si="47"/>
        <v>1022.7617814785012</v>
      </c>
      <c r="AA66" s="20"/>
      <c r="AB66" s="22">
        <f t="shared" si="45"/>
        <v>0.33750340549778063</v>
      </c>
      <c r="AC66" s="228">
        <f t="shared" si="46"/>
        <v>0.85815344785361936</v>
      </c>
      <c r="AD66" s="22">
        <f t="shared" si="41"/>
        <v>33.750340549778066</v>
      </c>
      <c r="AE66" s="298">
        <f t="shared" si="41"/>
        <v>85.81534478536193</v>
      </c>
      <c r="AF66" s="171"/>
      <c r="AG66" s="25" t="s">
        <v>33</v>
      </c>
      <c r="AH66" s="2"/>
      <c r="AI66" s="22">
        <v>0.45052206</v>
      </c>
      <c r="AJ66" s="22">
        <v>55.490654200000002</v>
      </c>
      <c r="AK66" s="22">
        <v>0.53364268999999998</v>
      </c>
      <c r="AL66" s="2"/>
      <c r="AM66" s="25" t="s">
        <v>33</v>
      </c>
      <c r="AN66" s="2"/>
      <c r="AO66" s="448"/>
      <c r="AP66" s="448"/>
      <c r="AQ66" s="448"/>
      <c r="AR66" s="449"/>
      <c r="AS66" s="447"/>
    </row>
    <row r="67" spans="1:45" x14ac:dyDescent="0.2">
      <c r="B67" s="596"/>
      <c r="C67" s="599"/>
      <c r="D67" s="5">
        <v>3.2</v>
      </c>
      <c r="E67" s="602"/>
      <c r="F67"/>
      <c r="G67" s="593"/>
      <c r="H67"/>
      <c r="I67" s="33">
        <v>23.6</v>
      </c>
      <c r="J67" s="25">
        <v>23</v>
      </c>
      <c r="K67" s="34">
        <v>22</v>
      </c>
      <c r="L67" s="318">
        <f t="shared" si="43"/>
        <v>97.457627118644069</v>
      </c>
      <c r="M67" s="318">
        <f t="shared" si="44"/>
        <v>93.220338983050837</v>
      </c>
      <c r="N67"/>
      <c r="O67" s="546"/>
      <c r="P67"/>
      <c r="Q67" s="346"/>
      <c r="R67" s="346">
        <v>6</v>
      </c>
      <c r="S67" s="26">
        <v>13.608599999999999</v>
      </c>
      <c r="T67" s="27">
        <v>119.291</v>
      </c>
      <c r="U67" s="395">
        <v>29.3734</v>
      </c>
      <c r="V67" s="356"/>
      <c r="W67" s="357">
        <v>5</v>
      </c>
      <c r="X67" s="27">
        <f t="shared" si="47"/>
        <v>1074.0855047543466</v>
      </c>
      <c r="Y67" s="27">
        <f t="shared" si="47"/>
        <v>122.5306184037354</v>
      </c>
      <c r="Z67" s="27">
        <f t="shared" si="47"/>
        <v>497.62029591399016</v>
      </c>
      <c r="AA67" s="20"/>
      <c r="AB67" s="22">
        <f t="shared" si="45"/>
        <v>0.11407901685793563</v>
      </c>
      <c r="AC67" s="228">
        <f t="shared" si="46"/>
        <v>0.46329672424710783</v>
      </c>
      <c r="AD67" s="22">
        <f t="shared" si="41"/>
        <v>11.407901685793563</v>
      </c>
      <c r="AE67" s="298">
        <f t="shared" si="41"/>
        <v>46.329672424710786</v>
      </c>
      <c r="AF67" s="171"/>
      <c r="AG67" s="25" t="s">
        <v>33</v>
      </c>
      <c r="AH67" s="2"/>
      <c r="AI67" s="22">
        <v>0.62237653000000004</v>
      </c>
      <c r="AJ67" s="22">
        <v>96.893897699999997</v>
      </c>
      <c r="AK67" s="22">
        <v>0.60324825999999998</v>
      </c>
      <c r="AL67" s="2"/>
      <c r="AM67" s="25" t="s">
        <v>33</v>
      </c>
      <c r="AN67" s="2"/>
      <c r="AO67" s="448"/>
      <c r="AP67" s="448"/>
      <c r="AQ67" s="448"/>
      <c r="AR67" s="449"/>
      <c r="AS67" s="447"/>
    </row>
    <row r="68" spans="1:45" x14ac:dyDescent="0.2">
      <c r="B68" s="596"/>
      <c r="C68" s="599"/>
      <c r="D68" s="5">
        <v>3.3</v>
      </c>
      <c r="E68" s="602"/>
      <c r="F68"/>
      <c r="G68" s="593"/>
      <c r="H68"/>
      <c r="I68" s="33">
        <v>25.6</v>
      </c>
      <c r="J68" s="25">
        <v>23.8</v>
      </c>
      <c r="K68" s="34">
        <v>22.9</v>
      </c>
      <c r="L68" s="318">
        <f t="shared" si="43"/>
        <v>92.96875</v>
      </c>
      <c r="M68" s="318">
        <f t="shared" si="44"/>
        <v>89.453124999999986</v>
      </c>
      <c r="N68"/>
      <c r="O68" s="546"/>
      <c r="P68"/>
      <c r="Q68" s="346"/>
      <c r="R68" s="346">
        <v>9</v>
      </c>
      <c r="S68" s="26">
        <v>11.8543</v>
      </c>
      <c r="T68" s="27">
        <v>106.22199999999999</v>
      </c>
      <c r="U68" s="395">
        <v>28.357600000000001</v>
      </c>
      <c r="V68" s="356"/>
      <c r="W68" s="357">
        <v>2</v>
      </c>
      <c r="X68" s="27">
        <f t="shared" si="47"/>
        <v>1233.0378006293074</v>
      </c>
      <c r="Y68" s="27">
        <f t="shared" si="47"/>
        <v>137.60614561955151</v>
      </c>
      <c r="Z68" s="27">
        <f t="shared" si="47"/>
        <v>515.44559483172054</v>
      </c>
      <c r="AA68" s="20"/>
      <c r="AB68" s="22">
        <f t="shared" si="45"/>
        <v>0.11159929204872815</v>
      </c>
      <c r="AC68" s="228">
        <f t="shared" si="46"/>
        <v>0.41802902925494401</v>
      </c>
      <c r="AD68" s="22">
        <f t="shared" si="41"/>
        <v>11.159929204872816</v>
      </c>
      <c r="AE68" s="298">
        <f t="shared" si="41"/>
        <v>41.802902925494401</v>
      </c>
      <c r="AF68" s="171"/>
      <c r="AG68" s="25" t="s">
        <v>33</v>
      </c>
      <c r="AH68" s="2"/>
      <c r="AI68" s="22">
        <v>0.69855064</v>
      </c>
      <c r="AJ68" s="22">
        <v>106.514568</v>
      </c>
      <c r="AK68" s="22">
        <v>0.76566124999999996</v>
      </c>
      <c r="AL68" s="2"/>
      <c r="AM68" s="25" t="s">
        <v>33</v>
      </c>
      <c r="AN68" s="2"/>
      <c r="AO68" s="448"/>
      <c r="AP68" s="448"/>
      <c r="AQ68" s="448"/>
      <c r="AR68" s="449"/>
      <c r="AS68" s="447"/>
    </row>
    <row r="69" spans="1:45" x14ac:dyDescent="0.2">
      <c r="B69" s="597"/>
      <c r="C69" s="600"/>
      <c r="D69" s="50">
        <v>4.3</v>
      </c>
      <c r="E69" s="603"/>
      <c r="F69"/>
      <c r="G69" s="594"/>
      <c r="H69"/>
      <c r="I69" s="40">
        <v>24</v>
      </c>
      <c r="J69" s="41">
        <v>22</v>
      </c>
      <c r="K69" s="42">
        <v>21.5</v>
      </c>
      <c r="L69" s="320">
        <f t="shared" si="43"/>
        <v>91.666666666666657</v>
      </c>
      <c r="M69" s="320">
        <f t="shared" si="44"/>
        <v>89.583333333333343</v>
      </c>
      <c r="N69"/>
      <c r="O69" s="547"/>
      <c r="P69"/>
      <c r="Q69" s="347">
        <f>AVERAGE(S65:S69)</f>
        <v>13.278960000000001</v>
      </c>
      <c r="R69" s="346">
        <v>4</v>
      </c>
      <c r="S69" s="44">
        <v>14.1937</v>
      </c>
      <c r="T69" s="45">
        <v>77.497100000000003</v>
      </c>
      <c r="U69" s="402">
        <v>21.601299999999998</v>
      </c>
      <c r="V69" s="347">
        <f>AVERAGE(X65:X69)</f>
        <v>1107.7244296639553</v>
      </c>
      <c r="W69" s="358">
        <v>7</v>
      </c>
      <c r="X69" s="45">
        <f t="shared" si="47"/>
        <v>1029.8089997675024</v>
      </c>
      <c r="Y69" s="45">
        <f t="shared" si="47"/>
        <v>188.61092866700818</v>
      </c>
      <c r="Z69" s="45">
        <f t="shared" si="47"/>
        <v>676.66297861702765</v>
      </c>
      <c r="AA69" s="48"/>
      <c r="AB69" s="49">
        <f t="shared" si="45"/>
        <v>0.1831513695351181</v>
      </c>
      <c r="AC69" s="303">
        <f t="shared" si="46"/>
        <v>0.65707619448829468</v>
      </c>
      <c r="AD69" s="49">
        <f t="shared" si="41"/>
        <v>18.315136953511811</v>
      </c>
      <c r="AE69" s="305">
        <f t="shared" si="41"/>
        <v>65.707619448829462</v>
      </c>
      <c r="AF69" s="171"/>
      <c r="AG69" s="41" t="s">
        <v>33</v>
      </c>
      <c r="AH69" s="2"/>
      <c r="AI69" s="49">
        <v>0.74578012999999999</v>
      </c>
      <c r="AJ69" s="49">
        <v>71.639637199999996</v>
      </c>
      <c r="AK69" s="49">
        <v>0.81206497</v>
      </c>
      <c r="AL69" s="2"/>
      <c r="AM69" s="41" t="s">
        <v>33</v>
      </c>
      <c r="AN69" s="2"/>
      <c r="AO69" s="450"/>
      <c r="AP69" s="450"/>
      <c r="AQ69" s="450"/>
      <c r="AR69" s="453"/>
      <c r="AS69" s="452"/>
    </row>
    <row r="70" spans="1:45" ht="17" x14ac:dyDescent="0.2">
      <c r="A70" s="20"/>
      <c r="B70" s="20"/>
      <c r="C70" s="20"/>
      <c r="D70" s="20"/>
      <c r="E70" s="20"/>
      <c r="F70" s="20"/>
      <c r="G70" s="20"/>
      <c r="H70" s="20"/>
      <c r="I70" s="81"/>
      <c r="J70" s="20"/>
      <c r="K70" s="20"/>
      <c r="L70" s="246"/>
      <c r="M70" s="246"/>
      <c r="N70" s="20"/>
      <c r="O70" s="550"/>
      <c r="P70" s="20"/>
      <c r="Q70" s="20"/>
      <c r="R70" s="20"/>
      <c r="S70" s="20"/>
      <c r="T70" s="3"/>
      <c r="U70" s="3"/>
      <c r="V70" s="3"/>
      <c r="W70" s="20"/>
      <c r="X70" s="3"/>
      <c r="Y70" s="3"/>
      <c r="Z70" s="3"/>
      <c r="AA70" s="20"/>
      <c r="AB70" s="84"/>
      <c r="AC70" s="84"/>
      <c r="AD70" s="84"/>
      <c r="AE70" s="84"/>
      <c r="AF70" s="84"/>
      <c r="AG70" s="82" t="s">
        <v>52</v>
      </c>
      <c r="AH70" s="2"/>
      <c r="AI70" s="84"/>
      <c r="AJ70" s="84"/>
      <c r="AK70" s="84"/>
      <c r="AL70" s="2"/>
      <c r="AM70" s="82" t="s">
        <v>52</v>
      </c>
      <c r="AN70" s="2"/>
      <c r="AS70" s="82" t="s">
        <v>62</v>
      </c>
    </row>
    <row r="71" spans="1:45" ht="17" x14ac:dyDescent="0.2">
      <c r="A71" s="20"/>
      <c r="B71" s="20"/>
      <c r="C71" s="20"/>
      <c r="D71" s="20"/>
      <c r="E71" s="20"/>
      <c r="F71" s="20"/>
      <c r="G71" s="20"/>
      <c r="H71" s="20"/>
      <c r="I71" s="81"/>
      <c r="J71" s="20"/>
      <c r="K71" s="20"/>
      <c r="L71" s="246"/>
      <c r="M71" s="246"/>
      <c r="N71" s="20"/>
      <c r="O71" s="550"/>
      <c r="P71" s="20"/>
      <c r="Q71" s="20"/>
      <c r="R71" s="20"/>
      <c r="S71" s="20"/>
      <c r="T71" s="3"/>
      <c r="U71" s="3"/>
      <c r="V71" s="3"/>
      <c r="W71" s="20"/>
      <c r="X71" s="3"/>
      <c r="Y71" s="3"/>
      <c r="Z71" s="3"/>
      <c r="AA71" s="20"/>
      <c r="AB71" s="84"/>
      <c r="AC71" s="84"/>
      <c r="AD71" s="84"/>
      <c r="AE71" s="84"/>
      <c r="AF71" s="84"/>
      <c r="AG71" s="82" t="s">
        <v>63</v>
      </c>
      <c r="AH71" s="2"/>
      <c r="AI71" s="81">
        <v>17</v>
      </c>
      <c r="AJ71" s="84"/>
      <c r="AK71" s="84"/>
      <c r="AL71" s="2"/>
      <c r="AM71" s="82" t="s">
        <v>63</v>
      </c>
      <c r="AN71" s="2"/>
      <c r="AS71" s="82" t="s">
        <v>64</v>
      </c>
    </row>
    <row r="72" spans="1:45" x14ac:dyDescent="0.2">
      <c r="A72" s="20"/>
      <c r="B72" s="20"/>
      <c r="C72" s="20"/>
      <c r="D72" s="20"/>
      <c r="E72" s="20"/>
      <c r="F72" s="20"/>
      <c r="G72" s="20"/>
      <c r="H72" s="20"/>
      <c r="I72" s="81"/>
      <c r="J72" s="20"/>
      <c r="K72" s="20"/>
      <c r="L72" s="246"/>
      <c r="M72" s="246"/>
      <c r="N72" s="20"/>
      <c r="O72" s="550"/>
      <c r="P72" s="20"/>
      <c r="Q72" s="20"/>
      <c r="R72" s="20"/>
      <c r="S72" s="20"/>
      <c r="T72" s="3"/>
      <c r="U72" s="3"/>
      <c r="V72" s="3"/>
      <c r="W72" s="20"/>
      <c r="X72" s="3"/>
      <c r="Y72" s="3"/>
      <c r="Z72" s="3"/>
      <c r="AA72" s="20"/>
      <c r="AB72" s="84"/>
      <c r="AC72" s="84"/>
      <c r="AD72" s="84"/>
      <c r="AE72" s="84"/>
      <c r="AF72" s="84"/>
      <c r="AG72" s="115"/>
      <c r="AH72" s="2"/>
      <c r="AI72" s="84"/>
      <c r="AJ72" s="84"/>
      <c r="AK72" s="84"/>
      <c r="AL72" s="2"/>
      <c r="AM72" s="115"/>
      <c r="AN72" s="2"/>
      <c r="AS72" s="115"/>
    </row>
    <row r="73" spans="1:45" x14ac:dyDescent="0.2">
      <c r="A73" s="20"/>
      <c r="B73" s="20"/>
      <c r="C73" s="20"/>
      <c r="D73" s="20"/>
      <c r="E73" s="20"/>
      <c r="F73" s="20"/>
      <c r="G73" s="20"/>
      <c r="H73" s="20"/>
      <c r="I73" s="81"/>
      <c r="J73" s="20"/>
      <c r="K73" s="20"/>
      <c r="L73" s="246"/>
      <c r="M73" s="246"/>
      <c r="N73" s="20"/>
      <c r="O73" s="55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</row>
    <row r="74" spans="1:45" x14ac:dyDescent="0.2">
      <c r="B74" s="607" t="s">
        <v>92</v>
      </c>
      <c r="C74" s="598" t="s">
        <v>65</v>
      </c>
      <c r="D74" s="57">
        <v>1.4</v>
      </c>
      <c r="E74" s="601" t="s">
        <v>31</v>
      </c>
      <c r="F74"/>
      <c r="G74" s="604" t="s">
        <v>32</v>
      </c>
      <c r="H74"/>
      <c r="I74" s="14">
        <v>24.4</v>
      </c>
      <c r="J74" s="15">
        <v>22.8</v>
      </c>
      <c r="K74" s="15">
        <v>23.1</v>
      </c>
      <c r="L74" s="317">
        <f t="shared" ref="L74:L83" si="48">J74/I74*100</f>
        <v>93.442622950819683</v>
      </c>
      <c r="M74" s="317">
        <f t="shared" ref="M74:M83" si="49">K74/I74*100</f>
        <v>94.672131147540995</v>
      </c>
      <c r="N74"/>
      <c r="O74" s="548" t="s">
        <v>45</v>
      </c>
      <c r="P74"/>
      <c r="Q74"/>
      <c r="R74" s="372">
        <v>2</v>
      </c>
      <c r="S74" s="17">
        <v>13.928599999999999</v>
      </c>
      <c r="T74" s="18">
        <v>43.991199999999999</v>
      </c>
      <c r="U74" s="394">
        <v>18.518599999999999</v>
      </c>
      <c r="V74" s="361"/>
      <c r="W74" s="362">
        <v>9</v>
      </c>
      <c r="X74" s="18">
        <f t="shared" ref="X74:Z88" si="50">14616.8/S74</f>
        <v>1049.4091294171703</v>
      </c>
      <c r="Y74" s="18">
        <f t="shared" si="50"/>
        <v>332.26645329065815</v>
      </c>
      <c r="Z74" s="18">
        <f t="shared" si="50"/>
        <v>789.30372706360095</v>
      </c>
      <c r="AA74" s="56"/>
      <c r="AB74" s="21">
        <f t="shared" ref="AB74:AB78" si="51">Y74/X74</f>
        <v>0.3166224153921694</v>
      </c>
      <c r="AC74" s="227">
        <f t="shared" ref="AC74:AC88" si="52">Z74/X74</f>
        <v>0.75214109057920153</v>
      </c>
      <c r="AD74" s="21">
        <f>AB74*100</f>
        <v>31.662241539216939</v>
      </c>
      <c r="AE74" s="21">
        <f t="shared" ref="AE74:AE93" si="53">AC74*100</f>
        <v>75.214109057920155</v>
      </c>
      <c r="AF74" s="171"/>
      <c r="AG74" s="14" t="s">
        <v>33</v>
      </c>
      <c r="AH74" s="2"/>
      <c r="AI74" s="21">
        <v>0.58351266999999996</v>
      </c>
      <c r="AJ74" s="21">
        <v>55.855724299999999</v>
      </c>
      <c r="AK74" s="21">
        <v>0.63192904999999999</v>
      </c>
      <c r="AL74" s="2"/>
      <c r="AM74" s="14" t="s">
        <v>33</v>
      </c>
      <c r="AN74" s="2"/>
      <c r="AO74" s="440"/>
      <c r="AP74" s="441"/>
      <c r="AQ74" s="441"/>
      <c r="AR74" s="442"/>
      <c r="AS74" s="443"/>
    </row>
    <row r="75" spans="1:45" x14ac:dyDescent="0.2">
      <c r="B75" s="596"/>
      <c r="C75" s="599"/>
      <c r="D75" s="5">
        <v>1.1000000000000001</v>
      </c>
      <c r="E75" s="602"/>
      <c r="F75"/>
      <c r="G75" s="605"/>
      <c r="H75"/>
      <c r="I75" s="25">
        <v>26.6</v>
      </c>
      <c r="J75" s="34">
        <v>24.1</v>
      </c>
      <c r="K75" s="34">
        <v>24</v>
      </c>
      <c r="L75" s="318">
        <f t="shared" si="48"/>
        <v>90.601503759398497</v>
      </c>
      <c r="M75" s="318">
        <f t="shared" si="49"/>
        <v>90.225563909774436</v>
      </c>
      <c r="N75"/>
      <c r="O75" s="546"/>
      <c r="P75"/>
      <c r="Q75"/>
      <c r="R75" s="372">
        <v>3</v>
      </c>
      <c r="S75" s="26">
        <v>13.5428</v>
      </c>
      <c r="T75" s="27">
        <v>45.744999999999997</v>
      </c>
      <c r="U75" s="395">
        <v>20.759799999999998</v>
      </c>
      <c r="V75" s="363"/>
      <c r="W75" s="364">
        <v>8</v>
      </c>
      <c r="X75" s="27">
        <f t="shared" si="50"/>
        <v>1079.3041320849454</v>
      </c>
      <c r="Y75" s="27">
        <f t="shared" si="50"/>
        <v>319.52781724778663</v>
      </c>
      <c r="Z75" s="27">
        <f t="shared" si="50"/>
        <v>704.09156157573773</v>
      </c>
      <c r="AA75" s="20"/>
      <c r="AB75" s="22">
        <f t="shared" si="51"/>
        <v>0.29604984151273367</v>
      </c>
      <c r="AC75" s="228">
        <f t="shared" si="52"/>
        <v>0.65235695912292035</v>
      </c>
      <c r="AD75" s="22">
        <f t="shared" ref="AD75:AD93" si="54">AB75*100</f>
        <v>29.604984151273367</v>
      </c>
      <c r="AE75" s="22">
        <f t="shared" si="53"/>
        <v>65.23569591229203</v>
      </c>
      <c r="AF75" s="171"/>
      <c r="AG75" s="25" t="s">
        <v>33</v>
      </c>
      <c r="AH75" s="2"/>
      <c r="AI75" s="22">
        <v>0.61631051999999997</v>
      </c>
      <c r="AJ75" s="22">
        <v>25.919976599999998</v>
      </c>
      <c r="AK75" s="22">
        <v>0.63192904999999999</v>
      </c>
      <c r="AL75" s="2"/>
      <c r="AM75" s="25" t="s">
        <v>33</v>
      </c>
      <c r="AN75" s="2"/>
      <c r="AO75" s="444"/>
      <c r="AP75" s="445"/>
      <c r="AQ75" s="445"/>
      <c r="AR75" s="446"/>
      <c r="AS75" s="447"/>
    </row>
    <row r="76" spans="1:45" x14ac:dyDescent="0.2">
      <c r="B76" s="596"/>
      <c r="C76" s="599"/>
      <c r="D76" s="5">
        <v>3.1</v>
      </c>
      <c r="E76" s="602"/>
      <c r="F76"/>
      <c r="G76" s="605"/>
      <c r="H76"/>
      <c r="I76" s="25">
        <v>26.4</v>
      </c>
      <c r="J76" s="34">
        <v>24.4</v>
      </c>
      <c r="K76" s="34">
        <v>25.5</v>
      </c>
      <c r="L76" s="318">
        <f t="shared" si="48"/>
        <v>92.424242424242422</v>
      </c>
      <c r="M76" s="318">
        <f t="shared" si="49"/>
        <v>96.590909090909093</v>
      </c>
      <c r="N76"/>
      <c r="O76" s="546"/>
      <c r="P76"/>
      <c r="Q76"/>
      <c r="R76" s="372">
        <v>6</v>
      </c>
      <c r="S76" s="26">
        <v>12.3438</v>
      </c>
      <c r="T76" s="27">
        <v>36.5779</v>
      </c>
      <c r="U76" s="395">
        <v>15.8574</v>
      </c>
      <c r="V76" s="363"/>
      <c r="W76" s="364">
        <v>4</v>
      </c>
      <c r="X76" s="27">
        <f t="shared" si="50"/>
        <v>1184.1410262641973</v>
      </c>
      <c r="Y76" s="27">
        <f t="shared" si="50"/>
        <v>399.60741321945761</v>
      </c>
      <c r="Z76" s="27">
        <f t="shared" si="50"/>
        <v>921.76523263586716</v>
      </c>
      <c r="AA76" s="20"/>
      <c r="AB76" s="22">
        <f t="shared" si="51"/>
        <v>0.33746606557511505</v>
      </c>
      <c r="AC76" s="228">
        <f t="shared" si="52"/>
        <v>0.77842521472624771</v>
      </c>
      <c r="AD76" s="22">
        <f t="shared" si="54"/>
        <v>33.746606557511505</v>
      </c>
      <c r="AE76" s="22">
        <f t="shared" si="53"/>
        <v>77.842521472624767</v>
      </c>
      <c r="AF76" s="171"/>
      <c r="AG76" s="25" t="s">
        <v>33</v>
      </c>
      <c r="AH76" s="2"/>
      <c r="AI76" s="22">
        <v>0.69700019000000002</v>
      </c>
      <c r="AJ76" s="22">
        <v>54.0303738</v>
      </c>
      <c r="AK76" s="22">
        <v>0.77605321999999999</v>
      </c>
      <c r="AL76" s="2"/>
      <c r="AM76" s="25" t="s">
        <v>33</v>
      </c>
      <c r="AN76" s="2"/>
      <c r="AO76" s="448"/>
      <c r="AP76" s="445"/>
      <c r="AQ76" s="445"/>
      <c r="AR76" s="449"/>
      <c r="AS76" s="447"/>
    </row>
    <row r="77" spans="1:45" x14ac:dyDescent="0.2">
      <c r="B77" s="596"/>
      <c r="C77" s="599"/>
      <c r="D77" s="5">
        <v>1.2</v>
      </c>
      <c r="E77" s="602"/>
      <c r="F77"/>
      <c r="G77" s="605"/>
      <c r="H77"/>
      <c r="I77" s="25">
        <v>27.6</v>
      </c>
      <c r="J77" s="34">
        <v>24</v>
      </c>
      <c r="K77" s="34">
        <v>24.6</v>
      </c>
      <c r="L77" s="318">
        <f t="shared" si="48"/>
        <v>86.956521739130437</v>
      </c>
      <c r="M77" s="318">
        <f t="shared" si="49"/>
        <v>89.130434782608688</v>
      </c>
      <c r="N77"/>
      <c r="O77" s="546"/>
      <c r="P77"/>
      <c r="Q77"/>
      <c r="R77" s="372">
        <v>7</v>
      </c>
      <c r="S77" s="26">
        <v>12.973699999999999</v>
      </c>
      <c r="T77" s="27">
        <v>23.929500000000001</v>
      </c>
      <c r="U77" s="395">
        <v>15.2514</v>
      </c>
      <c r="V77" s="363"/>
      <c r="W77" s="364">
        <v>5</v>
      </c>
      <c r="X77" s="27">
        <f t="shared" si="50"/>
        <v>1126.6485274054432</v>
      </c>
      <c r="Y77" s="27">
        <f t="shared" si="50"/>
        <v>610.82763952443634</v>
      </c>
      <c r="Z77" s="27">
        <f t="shared" si="50"/>
        <v>958.39070511559589</v>
      </c>
      <c r="AA77" s="20"/>
      <c r="AB77" s="22">
        <f t="shared" si="51"/>
        <v>0.54216343843373238</v>
      </c>
      <c r="AC77" s="228">
        <f t="shared" si="52"/>
        <v>0.85065633318908429</v>
      </c>
      <c r="AD77" s="22">
        <f t="shared" si="54"/>
        <v>54.216343843373238</v>
      </c>
      <c r="AE77" s="22">
        <f t="shared" si="53"/>
        <v>85.065633318908425</v>
      </c>
      <c r="AF77" s="171"/>
      <c r="AG77" s="25" t="s">
        <v>33</v>
      </c>
      <c r="AH77" s="2"/>
      <c r="AI77" s="22">
        <v>0.68640825999999999</v>
      </c>
      <c r="AJ77" s="22">
        <v>82.505841099999998</v>
      </c>
      <c r="AK77" s="22">
        <v>0.80931264000000003</v>
      </c>
      <c r="AL77" s="2"/>
      <c r="AM77" s="25" t="s">
        <v>33</v>
      </c>
      <c r="AN77" s="2"/>
      <c r="AO77" s="448"/>
      <c r="AP77" s="445"/>
      <c r="AQ77" s="445"/>
      <c r="AR77" s="449"/>
      <c r="AS77" s="447"/>
    </row>
    <row r="78" spans="1:45" x14ac:dyDescent="0.2">
      <c r="B78" s="596"/>
      <c r="C78" s="599"/>
      <c r="D78" s="50">
        <v>2.1</v>
      </c>
      <c r="E78" s="602"/>
      <c r="F78"/>
      <c r="G78" s="606"/>
      <c r="H78"/>
      <c r="I78" s="41">
        <v>24.8</v>
      </c>
      <c r="J78" s="42">
        <v>23.9</v>
      </c>
      <c r="K78" s="42">
        <v>23.2</v>
      </c>
      <c r="L78" s="318">
        <f t="shared" si="48"/>
        <v>96.370967741935473</v>
      </c>
      <c r="M78" s="320">
        <f t="shared" si="49"/>
        <v>93.548387096774192</v>
      </c>
      <c r="N78"/>
      <c r="O78" s="547"/>
      <c r="P78"/>
      <c r="Q78" s="347">
        <f>AVERAGE(S74:S78)</f>
        <v>13.42938</v>
      </c>
      <c r="R78" s="372">
        <v>1</v>
      </c>
      <c r="S78" s="44">
        <v>14.358000000000001</v>
      </c>
      <c r="T78" s="45">
        <v>34.771599999999999</v>
      </c>
      <c r="U78" s="402">
        <v>16.302299999999999</v>
      </c>
      <c r="V78" s="365">
        <f>AVERAGE(X74:X78)</f>
        <v>1091.505521942277</v>
      </c>
      <c r="W78" s="366">
        <v>10</v>
      </c>
      <c r="X78" s="45">
        <f t="shared" si="50"/>
        <v>1018.0247945396294</v>
      </c>
      <c r="Y78" s="45">
        <f t="shared" si="50"/>
        <v>420.36604585351262</v>
      </c>
      <c r="Z78" s="45">
        <f t="shared" si="50"/>
        <v>896.60968084258047</v>
      </c>
      <c r="AA78" s="48" t="s">
        <v>45</v>
      </c>
      <c r="AB78" s="49">
        <f t="shared" si="51"/>
        <v>0.41292319018969503</v>
      </c>
      <c r="AC78" s="303">
        <f t="shared" si="52"/>
        <v>0.88073462026830573</v>
      </c>
      <c r="AD78" s="49">
        <f t="shared" si="54"/>
        <v>41.292319018969501</v>
      </c>
      <c r="AE78" s="49">
        <f t="shared" si="53"/>
        <v>88.073462026830569</v>
      </c>
      <c r="AF78" s="176"/>
      <c r="AG78" s="41" t="s">
        <v>33</v>
      </c>
      <c r="AH78" s="2"/>
      <c r="AI78" s="49">
        <v>0.48871415000000001</v>
      </c>
      <c r="AJ78" s="49">
        <v>59.323890200000001</v>
      </c>
      <c r="AK78" s="49">
        <v>0.59866962000000001</v>
      </c>
      <c r="AL78" s="2"/>
      <c r="AM78" s="41" t="s">
        <v>33</v>
      </c>
      <c r="AN78" s="2"/>
      <c r="AO78" s="450"/>
      <c r="AP78" s="451"/>
      <c r="AQ78" s="451"/>
      <c r="AR78" s="449"/>
      <c r="AS78" s="452"/>
    </row>
    <row r="79" spans="1:45" x14ac:dyDescent="0.2">
      <c r="B79" s="596"/>
      <c r="C79" s="621"/>
      <c r="D79" s="371">
        <v>1.3</v>
      </c>
      <c r="E79" s="602"/>
      <c r="F79"/>
      <c r="G79" s="592" t="s">
        <v>66</v>
      </c>
      <c r="H79"/>
      <c r="I79" s="13">
        <v>26.6</v>
      </c>
      <c r="J79" s="14">
        <v>25.3</v>
      </c>
      <c r="K79" s="56">
        <v>25.4</v>
      </c>
      <c r="L79" s="317">
        <f t="shared" si="48"/>
        <v>95.112781954887211</v>
      </c>
      <c r="M79" s="317">
        <f t="shared" si="49"/>
        <v>95.488721804511272</v>
      </c>
      <c r="N79"/>
      <c r="O79" s="548"/>
      <c r="P79"/>
      <c r="Q79"/>
      <c r="R79" s="372">
        <v>8</v>
      </c>
      <c r="S79" s="17">
        <v>11.5176</v>
      </c>
      <c r="T79" s="18">
        <v>37.8048</v>
      </c>
      <c r="U79" s="394">
        <v>17.989899999999999</v>
      </c>
      <c r="V79" s="361"/>
      <c r="W79" s="362">
        <v>3</v>
      </c>
      <c r="X79" s="18">
        <f t="shared" si="50"/>
        <v>1269.0838369104674</v>
      </c>
      <c r="Y79" s="18">
        <f t="shared" si="50"/>
        <v>386.63873370577278</v>
      </c>
      <c r="Z79" s="18">
        <f t="shared" si="50"/>
        <v>812.50034741716183</v>
      </c>
      <c r="AA79" s="56" t="s">
        <v>45</v>
      </c>
      <c r="AB79" s="21">
        <f>Y79/X79</f>
        <v>0.30465972574911121</v>
      </c>
      <c r="AC79" s="227">
        <f t="shared" si="52"/>
        <v>0.64022590453532258</v>
      </c>
      <c r="AD79" s="21">
        <f t="shared" si="54"/>
        <v>30.46597257491112</v>
      </c>
      <c r="AE79" s="21">
        <f t="shared" si="53"/>
        <v>64.02259045353226</v>
      </c>
      <c r="AF79" s="165"/>
      <c r="AG79" s="14" t="s">
        <v>33</v>
      </c>
      <c r="AH79" s="2"/>
      <c r="AI79" s="21">
        <v>0.64651913000000005</v>
      </c>
      <c r="AJ79" s="21">
        <v>40.705315400000003</v>
      </c>
      <c r="AK79" s="21">
        <v>0.74279379000000001</v>
      </c>
      <c r="AL79" s="2"/>
      <c r="AM79" s="14" t="s">
        <v>33</v>
      </c>
      <c r="AN79" s="2"/>
      <c r="AO79" s="444"/>
      <c r="AP79" s="448"/>
      <c r="AQ79" s="448"/>
      <c r="AR79" s="446"/>
      <c r="AS79" s="443"/>
    </row>
    <row r="80" spans="1:45" x14ac:dyDescent="0.2">
      <c r="B80" s="596"/>
      <c r="C80" s="621"/>
      <c r="D80" s="371">
        <v>1.5</v>
      </c>
      <c r="E80" s="602"/>
      <c r="F80"/>
      <c r="G80" s="593"/>
      <c r="H80"/>
      <c r="I80" s="33">
        <v>26</v>
      </c>
      <c r="J80" s="25">
        <v>24.2</v>
      </c>
      <c r="K80" s="20">
        <v>23.9</v>
      </c>
      <c r="L80" s="318">
        <f t="shared" si="48"/>
        <v>93.07692307692308</v>
      </c>
      <c r="M80" s="318">
        <f t="shared" si="49"/>
        <v>91.92307692307692</v>
      </c>
      <c r="N80"/>
      <c r="O80" s="546"/>
      <c r="P80"/>
      <c r="Q80"/>
      <c r="R80" s="372">
        <v>4</v>
      </c>
      <c r="S80" s="26">
        <v>13.444599999999999</v>
      </c>
      <c r="T80" s="260">
        <v>58.779400000000003</v>
      </c>
      <c r="U80" s="395">
        <v>23.0641</v>
      </c>
      <c r="V80" s="363"/>
      <c r="W80" s="364">
        <v>7</v>
      </c>
      <c r="X80" s="27">
        <f t="shared" si="50"/>
        <v>1087.1874209719888</v>
      </c>
      <c r="Y80" s="260">
        <f t="shared" si="50"/>
        <v>248.6721538498181</v>
      </c>
      <c r="Z80" s="27">
        <f t="shared" si="50"/>
        <v>633.7468186488959</v>
      </c>
      <c r="AA80" s="20"/>
      <c r="AB80" s="22">
        <f t="shared" ref="AB80:AB88" si="55">Y80/X80</f>
        <v>0.22872979309077668</v>
      </c>
      <c r="AC80" s="228">
        <f t="shared" si="52"/>
        <v>0.58292324434944354</v>
      </c>
      <c r="AD80" s="22">
        <f t="shared" si="54"/>
        <v>22.872979309077667</v>
      </c>
      <c r="AE80" s="22">
        <f t="shared" si="53"/>
        <v>58.292324434944355</v>
      </c>
      <c r="AF80" s="258"/>
      <c r="AG80" s="25" t="s">
        <v>33</v>
      </c>
      <c r="AH80" s="2"/>
      <c r="AI80" s="22">
        <v>0.91944967</v>
      </c>
      <c r="AJ80" s="22">
        <v>93.640478999999999</v>
      </c>
      <c r="AK80" s="22">
        <v>0.87583149000000005</v>
      </c>
      <c r="AL80" s="2"/>
      <c r="AM80" s="25" t="s">
        <v>33</v>
      </c>
      <c r="AN80" s="2"/>
      <c r="AO80" s="448"/>
      <c r="AP80" s="448"/>
      <c r="AQ80" s="448"/>
      <c r="AR80" s="449"/>
      <c r="AS80" s="447"/>
    </row>
    <row r="81" spans="2:45" x14ac:dyDescent="0.2">
      <c r="B81" s="596"/>
      <c r="C81" s="621"/>
      <c r="D81" s="88">
        <v>2.2000000000000002</v>
      </c>
      <c r="E81" s="602"/>
      <c r="F81"/>
      <c r="G81" s="593"/>
      <c r="H81"/>
      <c r="I81" s="33">
        <v>23.2</v>
      </c>
      <c r="J81" s="25">
        <v>23</v>
      </c>
      <c r="K81" s="20">
        <v>22.3</v>
      </c>
      <c r="L81" s="318">
        <f t="shared" si="48"/>
        <v>99.137931034482762</v>
      </c>
      <c r="M81" s="318">
        <f t="shared" si="49"/>
        <v>96.120689655172413</v>
      </c>
      <c r="N81"/>
      <c r="O81" s="546"/>
      <c r="P81"/>
      <c r="Q81"/>
      <c r="R81" s="372">
        <v>10</v>
      </c>
      <c r="S81" s="26">
        <v>10.3741</v>
      </c>
      <c r="T81" s="27">
        <v>13.806100000000001</v>
      </c>
      <c r="U81" s="395">
        <v>8.5154099999999993</v>
      </c>
      <c r="V81" s="363"/>
      <c r="W81" s="364">
        <v>1</v>
      </c>
      <c r="X81" s="27">
        <f t="shared" si="50"/>
        <v>1408.9704167108471</v>
      </c>
      <c r="Y81" s="27">
        <f t="shared" si="50"/>
        <v>1058.7204206836107</v>
      </c>
      <c r="Z81" s="27">
        <f t="shared" si="50"/>
        <v>1716.511594861551</v>
      </c>
      <c r="AA81" s="20"/>
      <c r="AB81" s="22">
        <f t="shared" si="55"/>
        <v>0.75141422994183726</v>
      </c>
      <c r="AC81" s="228">
        <f t="shared" si="52"/>
        <v>1.2182736943963943</v>
      </c>
      <c r="AD81" s="22">
        <f t="shared" si="54"/>
        <v>75.141422994183728</v>
      </c>
      <c r="AE81" s="22">
        <f t="shared" si="53"/>
        <v>121.82736943963943</v>
      </c>
      <c r="AF81" s="171"/>
      <c r="AG81" s="25" t="s">
        <v>33</v>
      </c>
      <c r="AH81" s="2"/>
      <c r="AI81" s="22">
        <v>0.42855879000000002</v>
      </c>
      <c r="AJ81" s="22">
        <v>64.069801400000003</v>
      </c>
      <c r="AK81" s="22">
        <v>0.53215078000000005</v>
      </c>
      <c r="AL81" s="2"/>
      <c r="AM81" s="25" t="s">
        <v>33</v>
      </c>
      <c r="AN81" s="2"/>
      <c r="AO81" s="448"/>
      <c r="AP81" s="448"/>
      <c r="AQ81" s="448"/>
      <c r="AR81" s="449"/>
      <c r="AS81" s="447"/>
    </row>
    <row r="82" spans="2:45" x14ac:dyDescent="0.2">
      <c r="B82" s="596"/>
      <c r="C82" s="621"/>
      <c r="D82" s="88">
        <v>3.2</v>
      </c>
      <c r="E82" s="602"/>
      <c r="F82"/>
      <c r="G82" s="593"/>
      <c r="H82"/>
      <c r="I82" s="33">
        <v>22.2</v>
      </c>
      <c r="J82" s="25">
        <v>21.9</v>
      </c>
      <c r="K82" s="20">
        <v>20.9</v>
      </c>
      <c r="L82" s="318">
        <f t="shared" si="48"/>
        <v>98.648648648648646</v>
      </c>
      <c r="M82" s="318">
        <f t="shared" si="49"/>
        <v>94.144144144144136</v>
      </c>
      <c r="N82"/>
      <c r="O82" s="546"/>
      <c r="P82"/>
      <c r="Q82"/>
      <c r="R82" s="372">
        <v>5</v>
      </c>
      <c r="S82" s="26">
        <v>13.1305</v>
      </c>
      <c r="T82" s="27">
        <v>15.433400000000001</v>
      </c>
      <c r="U82" s="395">
        <v>10.5825</v>
      </c>
      <c r="V82" s="363"/>
      <c r="W82" s="364">
        <v>6</v>
      </c>
      <c r="X82" s="27">
        <f t="shared" si="50"/>
        <v>1113.1944708883896</v>
      </c>
      <c r="Y82" s="27">
        <f t="shared" si="50"/>
        <v>947.08878147394603</v>
      </c>
      <c r="Z82" s="27">
        <f t="shared" si="50"/>
        <v>1381.2237184030239</v>
      </c>
      <c r="AA82" s="20"/>
      <c r="AB82" s="22">
        <f t="shared" si="55"/>
        <v>0.85078466183731383</v>
      </c>
      <c r="AC82" s="228">
        <f t="shared" si="52"/>
        <v>1.2407748641625327</v>
      </c>
      <c r="AD82" s="22">
        <f t="shared" si="54"/>
        <v>85.078466183731379</v>
      </c>
      <c r="AE82" s="22">
        <f t="shared" si="53"/>
        <v>124.07748641625327</v>
      </c>
      <c r="AF82" s="171"/>
      <c r="AG82" s="25" t="s">
        <v>33</v>
      </c>
      <c r="AH82" s="2"/>
      <c r="AI82" s="22">
        <v>0.42114966999999998</v>
      </c>
      <c r="AJ82" s="22">
        <v>41.0703855</v>
      </c>
      <c r="AK82" s="22">
        <v>0.60975610000000002</v>
      </c>
      <c r="AL82" s="2"/>
      <c r="AM82" s="25" t="s">
        <v>33</v>
      </c>
      <c r="AN82" s="2"/>
      <c r="AO82" s="448"/>
      <c r="AP82" s="448"/>
      <c r="AQ82" s="448"/>
      <c r="AR82" s="449"/>
      <c r="AS82" s="447"/>
    </row>
    <row r="83" spans="2:45" x14ac:dyDescent="0.2">
      <c r="B83" s="597"/>
      <c r="C83" s="621"/>
      <c r="D83" s="104">
        <v>3.3</v>
      </c>
      <c r="E83" s="603"/>
      <c r="F83"/>
      <c r="G83" s="594"/>
      <c r="H83"/>
      <c r="I83" s="40">
        <v>23.5</v>
      </c>
      <c r="J83" s="41">
        <v>22.4</v>
      </c>
      <c r="K83" s="48">
        <v>22.1</v>
      </c>
      <c r="L83" s="320">
        <f t="shared" si="48"/>
        <v>95.319148936170208</v>
      </c>
      <c r="M83" s="320">
        <f t="shared" si="49"/>
        <v>94.042553191489361</v>
      </c>
      <c r="N83"/>
      <c r="O83" s="546" t="s">
        <v>45</v>
      </c>
      <c r="P83"/>
      <c r="Q83" s="347">
        <f>AVERAGE(S79:S83)</f>
        <v>11.8651</v>
      </c>
      <c r="R83" s="372">
        <v>9</v>
      </c>
      <c r="S83" s="44">
        <v>10.858700000000001</v>
      </c>
      <c r="T83" s="45">
        <v>92.162300000000002</v>
      </c>
      <c r="U83" s="402">
        <v>23.307600000000001</v>
      </c>
      <c r="V83" s="365">
        <f>AVERAGE(X79:X83)</f>
        <v>1244.9054596395895</v>
      </c>
      <c r="W83" s="366">
        <v>2</v>
      </c>
      <c r="X83" s="45">
        <f t="shared" si="50"/>
        <v>1346.091152716255</v>
      </c>
      <c r="Y83" s="45">
        <f t="shared" si="50"/>
        <v>158.59847247735786</v>
      </c>
      <c r="Z83" s="45">
        <f t="shared" si="50"/>
        <v>627.12591601022837</v>
      </c>
      <c r="AA83" s="48"/>
      <c r="AB83" s="49">
        <f t="shared" si="55"/>
        <v>0.11782149534028556</v>
      </c>
      <c r="AC83" s="303">
        <f t="shared" si="52"/>
        <v>0.46588666357754555</v>
      </c>
      <c r="AD83" s="49">
        <f t="shared" si="54"/>
        <v>11.782149534028557</v>
      </c>
      <c r="AE83" s="49">
        <f t="shared" si="53"/>
        <v>46.588666357754555</v>
      </c>
      <c r="AF83" s="171"/>
      <c r="AG83" s="41" t="s">
        <v>33</v>
      </c>
      <c r="AH83" s="2"/>
      <c r="AI83" s="49">
        <v>0.78169301000000002</v>
      </c>
      <c r="AJ83" s="49">
        <v>21.904205600000001</v>
      </c>
      <c r="AK83" s="49">
        <v>0.86474501000000004</v>
      </c>
      <c r="AL83" s="2"/>
      <c r="AM83" s="41" t="s">
        <v>33</v>
      </c>
      <c r="AN83" s="2"/>
      <c r="AO83" s="450"/>
      <c r="AP83" s="450"/>
      <c r="AQ83" s="450"/>
      <c r="AR83" s="453"/>
      <c r="AS83" s="452"/>
    </row>
    <row r="84" spans="2:45" x14ac:dyDescent="0.2">
      <c r="B84" s="595" t="s">
        <v>93</v>
      </c>
      <c r="C84" s="599"/>
      <c r="D84" s="85">
        <v>2.1</v>
      </c>
      <c r="E84" s="601" t="s">
        <v>46</v>
      </c>
      <c r="F84"/>
      <c r="G84" s="604" t="s">
        <v>32</v>
      </c>
      <c r="H84"/>
      <c r="I84" s="70" t="s">
        <v>34</v>
      </c>
      <c r="J84" s="70" t="s">
        <v>34</v>
      </c>
      <c r="K84" s="70" t="s">
        <v>34</v>
      </c>
      <c r="L84" s="66" t="s">
        <v>34</v>
      </c>
      <c r="M84" s="66" t="s">
        <v>34</v>
      </c>
      <c r="N84"/>
      <c r="O84" s="548" t="s">
        <v>144</v>
      </c>
      <c r="P84"/>
      <c r="Q84"/>
      <c r="R84" s="372">
        <v>7</v>
      </c>
      <c r="S84" s="17">
        <v>11.9978</v>
      </c>
      <c r="T84" s="18">
        <v>79.637600000000006</v>
      </c>
      <c r="U84" s="394">
        <v>20.585000000000001</v>
      </c>
      <c r="V84" s="352"/>
      <c r="W84" s="353">
        <v>4</v>
      </c>
      <c r="X84" s="18">
        <f>14616.8/S84</f>
        <v>1218.29001983697</v>
      </c>
      <c r="Y84" s="18">
        <f t="shared" si="50"/>
        <v>183.5414427355922</v>
      </c>
      <c r="Z84" s="18">
        <f t="shared" si="50"/>
        <v>710.07043964051491</v>
      </c>
      <c r="AA84" s="56"/>
      <c r="AB84" s="21">
        <f t="shared" si="55"/>
        <v>0.15065496700051231</v>
      </c>
      <c r="AC84" s="227">
        <f t="shared" si="52"/>
        <v>0.58284187515180963</v>
      </c>
      <c r="AD84" s="21">
        <f t="shared" si="54"/>
        <v>15.065496700051231</v>
      </c>
      <c r="AE84" s="21">
        <f t="shared" si="53"/>
        <v>58.28418751518096</v>
      </c>
      <c r="AF84" s="171"/>
      <c r="AG84" s="14" t="s">
        <v>33</v>
      </c>
      <c r="AH84" s="2"/>
      <c r="AI84" s="21">
        <v>0.74180961999999995</v>
      </c>
      <c r="AJ84" s="21">
        <v>71.693765200000001</v>
      </c>
      <c r="AK84" s="21">
        <v>0.62645012</v>
      </c>
      <c r="AL84" s="2"/>
      <c r="AM84" s="14" t="s">
        <v>33</v>
      </c>
      <c r="AN84" s="2"/>
      <c r="AO84" s="86">
        <f t="shared" ref="AO84:AO87" si="56">AVERAGE(AP84:AQ84)</f>
        <v>3.0750000000000002</v>
      </c>
      <c r="AP84" s="35">
        <v>2.85</v>
      </c>
      <c r="AQ84" s="35">
        <v>3.3</v>
      </c>
      <c r="AR84" s="32"/>
      <c r="AS84" s="14" t="s">
        <v>33</v>
      </c>
    </row>
    <row r="85" spans="2:45" x14ac:dyDescent="0.2">
      <c r="B85" s="596"/>
      <c r="C85" s="599"/>
      <c r="D85" s="88">
        <v>2.2000000000000002</v>
      </c>
      <c r="E85" s="602"/>
      <c r="F85"/>
      <c r="G85" s="605"/>
      <c r="H85"/>
      <c r="I85" s="70" t="s">
        <v>34</v>
      </c>
      <c r="J85" s="70" t="s">
        <v>34</v>
      </c>
      <c r="K85" s="70" t="s">
        <v>34</v>
      </c>
      <c r="L85" s="70" t="s">
        <v>34</v>
      </c>
      <c r="M85" s="70" t="s">
        <v>34</v>
      </c>
      <c r="N85"/>
      <c r="O85" s="546" t="s">
        <v>144</v>
      </c>
      <c r="P85"/>
      <c r="Q85"/>
      <c r="R85" s="372">
        <v>10</v>
      </c>
      <c r="S85" s="26">
        <v>9.2685200000000005</v>
      </c>
      <c r="T85" s="27">
        <v>31.982900000000001</v>
      </c>
      <c r="U85" s="395">
        <v>11.243499999999999</v>
      </c>
      <c r="V85" s="348"/>
      <c r="W85" s="349">
        <v>1</v>
      </c>
      <c r="X85" s="27">
        <f t="shared" si="50"/>
        <v>1577.0371105634986</v>
      </c>
      <c r="Y85" s="27">
        <f t="shared" si="50"/>
        <v>457.01921964549803</v>
      </c>
      <c r="Z85" s="27">
        <f t="shared" si="50"/>
        <v>1300.0222350691511</v>
      </c>
      <c r="AA85" s="20"/>
      <c r="AB85" s="22">
        <f t="shared" si="55"/>
        <v>0.28979610979617237</v>
      </c>
      <c r="AC85" s="228">
        <f t="shared" si="52"/>
        <v>0.82434473251211826</v>
      </c>
      <c r="AD85" s="22">
        <f t="shared" si="54"/>
        <v>28.979610979617238</v>
      </c>
      <c r="AE85" s="22">
        <f t="shared" si="53"/>
        <v>82.434473251211827</v>
      </c>
      <c r="AF85" s="171"/>
      <c r="AG85" s="25" t="s">
        <v>33</v>
      </c>
      <c r="AH85" s="2"/>
      <c r="AI85" s="22">
        <v>0.44438976000000002</v>
      </c>
      <c r="AJ85" s="22">
        <v>51.529893700000002</v>
      </c>
      <c r="AK85" s="22">
        <v>0.56844547999999995</v>
      </c>
      <c r="AL85" s="2"/>
      <c r="AM85" s="25" t="s">
        <v>33</v>
      </c>
      <c r="AN85" s="2"/>
      <c r="AO85" s="89">
        <f t="shared" si="56"/>
        <v>1.95</v>
      </c>
      <c r="AP85" s="35">
        <v>2.0499999999999998</v>
      </c>
      <c r="AQ85" s="35">
        <v>1.85</v>
      </c>
      <c r="AR85" s="32"/>
      <c r="AS85" s="25" t="s">
        <v>33</v>
      </c>
    </row>
    <row r="86" spans="2:45" x14ac:dyDescent="0.2">
      <c r="B86" s="596"/>
      <c r="C86" s="599"/>
      <c r="D86" s="88">
        <v>2.2999999999999998</v>
      </c>
      <c r="E86" s="602"/>
      <c r="F86"/>
      <c r="G86" s="605"/>
      <c r="H86"/>
      <c r="I86" s="70" t="s">
        <v>34</v>
      </c>
      <c r="J86" s="70" t="s">
        <v>34</v>
      </c>
      <c r="K86" s="70" t="s">
        <v>34</v>
      </c>
      <c r="L86" s="70" t="s">
        <v>34</v>
      </c>
      <c r="M86" s="70" t="s">
        <v>34</v>
      </c>
      <c r="N86"/>
      <c r="O86" s="546" t="s">
        <v>144</v>
      </c>
      <c r="P86"/>
      <c r="Q86"/>
      <c r="R86" s="372">
        <v>4</v>
      </c>
      <c r="S86" s="26">
        <v>13.6388</v>
      </c>
      <c r="T86" s="27">
        <v>253.74799999999999</v>
      </c>
      <c r="U86" s="395">
        <v>38.168999999999997</v>
      </c>
      <c r="V86" s="348"/>
      <c r="W86" s="349">
        <v>7</v>
      </c>
      <c r="X86" s="27">
        <f t="shared" si="50"/>
        <v>1071.7071883156875</v>
      </c>
      <c r="Y86" s="27">
        <f t="shared" si="50"/>
        <v>57.603606727934803</v>
      </c>
      <c r="Z86" s="27">
        <f t="shared" si="50"/>
        <v>382.94951400351073</v>
      </c>
      <c r="AA86" s="20"/>
      <c r="AB86" s="22">
        <f t="shared" si="55"/>
        <v>5.374938915774706E-2</v>
      </c>
      <c r="AC86" s="228">
        <f t="shared" si="52"/>
        <v>0.35732662631978834</v>
      </c>
      <c r="AD86" s="22">
        <f t="shared" si="54"/>
        <v>5.3749389157747061</v>
      </c>
      <c r="AE86" s="22">
        <f t="shared" si="53"/>
        <v>35.732662631978833</v>
      </c>
      <c r="AF86" s="171"/>
      <c r="AG86" s="25" t="s">
        <v>33</v>
      </c>
      <c r="AH86" s="2"/>
      <c r="AI86" s="22">
        <v>0.87093832000000004</v>
      </c>
      <c r="AJ86" s="22">
        <v>118.902829</v>
      </c>
      <c r="AK86" s="22">
        <v>0.85846867999999998</v>
      </c>
      <c r="AL86" s="2"/>
      <c r="AM86" s="25" t="s">
        <v>33</v>
      </c>
      <c r="AN86" s="2"/>
      <c r="AO86" s="89">
        <f t="shared" si="56"/>
        <v>3.125</v>
      </c>
      <c r="AP86" s="35">
        <v>2.8</v>
      </c>
      <c r="AQ86" s="35">
        <v>3.45</v>
      </c>
      <c r="AR86" s="32"/>
      <c r="AS86" s="25" t="s">
        <v>33</v>
      </c>
    </row>
    <row r="87" spans="2:45" x14ac:dyDescent="0.2">
      <c r="B87" s="596"/>
      <c r="C87" s="599"/>
      <c r="D87" s="88">
        <v>3.1</v>
      </c>
      <c r="E87" s="602"/>
      <c r="F87"/>
      <c r="G87" s="605"/>
      <c r="H87"/>
      <c r="I87" s="70" t="s">
        <v>34</v>
      </c>
      <c r="J87" s="70" t="s">
        <v>34</v>
      </c>
      <c r="K87" s="70" t="s">
        <v>34</v>
      </c>
      <c r="L87" s="70" t="s">
        <v>34</v>
      </c>
      <c r="M87" s="70" t="s">
        <v>34</v>
      </c>
      <c r="N87"/>
      <c r="O87" s="546" t="s">
        <v>144</v>
      </c>
      <c r="P87"/>
      <c r="Q87"/>
      <c r="R87" s="372">
        <v>9</v>
      </c>
      <c r="S87" s="26">
        <v>10.053800000000001</v>
      </c>
      <c r="T87" s="27">
        <v>28.431000000000001</v>
      </c>
      <c r="U87" s="395">
        <v>13.239599999999999</v>
      </c>
      <c r="V87" s="348"/>
      <c r="W87" s="349">
        <v>2</v>
      </c>
      <c r="X87" s="27">
        <f t="shared" si="50"/>
        <v>1453.8582426545186</v>
      </c>
      <c r="Y87" s="27">
        <f t="shared" si="50"/>
        <v>514.11487460870171</v>
      </c>
      <c r="Z87" s="27">
        <f t="shared" si="50"/>
        <v>1104.021269524759</v>
      </c>
      <c r="AA87" s="20"/>
      <c r="AB87" s="22">
        <f t="shared" si="55"/>
        <v>0.35362104744820794</v>
      </c>
      <c r="AC87" s="228">
        <f t="shared" si="52"/>
        <v>0.75937339496661527</v>
      </c>
      <c r="AD87" s="22">
        <f t="shared" si="54"/>
        <v>35.36210474482079</v>
      </c>
      <c r="AE87" s="22">
        <f t="shared" si="53"/>
        <v>75.937339496661522</v>
      </c>
      <c r="AF87" s="171"/>
      <c r="AG87" s="25" t="s">
        <v>33</v>
      </c>
      <c r="AH87" s="2"/>
      <c r="AI87" s="22">
        <v>0.46212018999999999</v>
      </c>
      <c r="AJ87" s="22">
        <v>50.409678700000001</v>
      </c>
      <c r="AK87" s="22">
        <v>0.70765661000000002</v>
      </c>
      <c r="AL87" s="2"/>
      <c r="AM87" s="25" t="s">
        <v>33</v>
      </c>
      <c r="AN87" s="2"/>
      <c r="AO87" s="89">
        <f t="shared" si="56"/>
        <v>1.575</v>
      </c>
      <c r="AP87" s="35">
        <v>1</v>
      </c>
      <c r="AQ87" s="35">
        <v>2.15</v>
      </c>
      <c r="AR87" s="32"/>
      <c r="AS87" s="25" t="s">
        <v>33</v>
      </c>
    </row>
    <row r="88" spans="2:45" x14ac:dyDescent="0.2">
      <c r="B88" s="596"/>
      <c r="C88" s="599"/>
      <c r="D88" s="104">
        <v>3.3</v>
      </c>
      <c r="E88" s="602"/>
      <c r="F88"/>
      <c r="G88" s="606"/>
      <c r="H88"/>
      <c r="I88" s="70" t="s">
        <v>34</v>
      </c>
      <c r="J88" s="70" t="s">
        <v>34</v>
      </c>
      <c r="K88" s="70" t="s">
        <v>34</v>
      </c>
      <c r="L88" s="74" t="s">
        <v>34</v>
      </c>
      <c r="M88" s="74" t="s">
        <v>34</v>
      </c>
      <c r="N88"/>
      <c r="O88" s="546" t="s">
        <v>144</v>
      </c>
      <c r="P88"/>
      <c r="Q88" s="347">
        <f>AVERAGE(S84:S88)</f>
        <v>11.494643999999999</v>
      </c>
      <c r="R88" s="372">
        <v>6</v>
      </c>
      <c r="S88" s="44">
        <v>12.5143</v>
      </c>
      <c r="T88" s="45">
        <v>81.901499999999999</v>
      </c>
      <c r="U88" s="402">
        <v>23.2804</v>
      </c>
      <c r="V88" s="350">
        <f>AVERAGE(X84:X88)</f>
        <v>1297.7800720897058</v>
      </c>
      <c r="W88" s="351">
        <v>5</v>
      </c>
      <c r="X88" s="45">
        <f t="shared" si="50"/>
        <v>1168.0077990778548</v>
      </c>
      <c r="Y88" s="45">
        <f t="shared" si="50"/>
        <v>178.46803782592505</v>
      </c>
      <c r="Z88" s="45">
        <f t="shared" si="50"/>
        <v>627.85862785862787</v>
      </c>
      <c r="AA88" s="48" t="s">
        <v>45</v>
      </c>
      <c r="AB88" s="49">
        <f t="shared" si="55"/>
        <v>0.15279695732068402</v>
      </c>
      <c r="AC88" s="303">
        <f t="shared" si="52"/>
        <v>0.53754660572842394</v>
      </c>
      <c r="AD88" s="49">
        <f t="shared" si="54"/>
        <v>15.279695732068403</v>
      </c>
      <c r="AE88" s="49">
        <f t="shared" si="53"/>
        <v>53.754660572842397</v>
      </c>
      <c r="AF88" s="176"/>
      <c r="AG88" s="41" t="s">
        <v>33</v>
      </c>
      <c r="AI88" s="49">
        <v>0.70000646</v>
      </c>
      <c r="AJ88" s="49">
        <v>71.533734499999994</v>
      </c>
      <c r="AK88" s="49">
        <v>0.70765661000000002</v>
      </c>
      <c r="AM88" s="41" t="s">
        <v>33</v>
      </c>
      <c r="AO88" s="465">
        <f>AVERAGE(AP88:AQ88)</f>
        <v>2.6749999999999998</v>
      </c>
      <c r="AP88" s="466">
        <v>2.0499999999999998</v>
      </c>
      <c r="AQ88" s="466">
        <v>3.3</v>
      </c>
      <c r="AR88" s="101"/>
      <c r="AS88" s="41" t="s">
        <v>33</v>
      </c>
    </row>
    <row r="89" spans="2:45" ht="34" x14ac:dyDescent="0.2">
      <c r="B89" s="596"/>
      <c r="C89" s="599"/>
      <c r="D89" s="85">
        <v>1.1000000000000001</v>
      </c>
      <c r="E89" s="602"/>
      <c r="F89"/>
      <c r="G89" s="592" t="s">
        <v>66</v>
      </c>
      <c r="H89"/>
      <c r="I89" s="430" t="s">
        <v>34</v>
      </c>
      <c r="J89" s="430" t="s">
        <v>34</v>
      </c>
      <c r="K89" s="430" t="s">
        <v>34</v>
      </c>
      <c r="L89" s="430" t="s">
        <v>34</v>
      </c>
      <c r="M89" s="430" t="s">
        <v>34</v>
      </c>
      <c r="N89" s="1"/>
      <c r="O89" s="553" t="s">
        <v>151</v>
      </c>
      <c r="P89" s="1"/>
      <c r="Q89" s="1"/>
      <c r="R89" s="431">
        <v>1</v>
      </c>
      <c r="S89" s="306">
        <v>14.8895</v>
      </c>
      <c r="T89" s="95" t="s">
        <v>34</v>
      </c>
      <c r="U89" s="432" t="s">
        <v>34</v>
      </c>
      <c r="V89" s="433"/>
      <c r="W89" s="434">
        <v>10</v>
      </c>
      <c r="X89" s="95">
        <f>14616.8/S89</f>
        <v>981.68508008999629</v>
      </c>
      <c r="Y89" s="95" t="s">
        <v>34</v>
      </c>
      <c r="Z89" s="95" t="s">
        <v>34</v>
      </c>
      <c r="AA89" s="56" t="s">
        <v>45</v>
      </c>
      <c r="AB89" s="95" t="s">
        <v>34</v>
      </c>
      <c r="AC89" s="306" t="s">
        <v>34</v>
      </c>
      <c r="AD89" s="95" t="s">
        <v>34</v>
      </c>
      <c r="AE89" s="95" t="s">
        <v>34</v>
      </c>
      <c r="AF89" s="171"/>
      <c r="AG89" s="430" t="s">
        <v>42</v>
      </c>
      <c r="AH89" s="435"/>
      <c r="AI89" s="95" t="s">
        <v>34</v>
      </c>
      <c r="AJ89" s="95" t="s">
        <v>34</v>
      </c>
      <c r="AK89" s="95" t="s">
        <v>34</v>
      </c>
      <c r="AL89" s="435"/>
      <c r="AM89" s="430" t="s">
        <v>42</v>
      </c>
      <c r="AN89" s="435"/>
      <c r="AO89" s="467" t="s">
        <v>34</v>
      </c>
      <c r="AP89" s="467" t="s">
        <v>34</v>
      </c>
      <c r="AQ89" s="467" t="s">
        <v>34</v>
      </c>
      <c r="AR89" s="24"/>
      <c r="AS89" s="430" t="s">
        <v>42</v>
      </c>
    </row>
    <row r="90" spans="2:45" x14ac:dyDescent="0.2">
      <c r="B90" s="596"/>
      <c r="C90" s="599"/>
      <c r="D90" s="88">
        <v>1.2</v>
      </c>
      <c r="E90" s="602"/>
      <c r="F90"/>
      <c r="G90" s="593"/>
      <c r="H90"/>
      <c r="I90" s="70" t="s">
        <v>34</v>
      </c>
      <c r="J90" s="70" t="s">
        <v>34</v>
      </c>
      <c r="K90" s="70" t="s">
        <v>34</v>
      </c>
      <c r="L90" s="70" t="s">
        <v>34</v>
      </c>
      <c r="M90" s="70" t="s">
        <v>34</v>
      </c>
      <c r="N90"/>
      <c r="O90" s="546" t="s">
        <v>144</v>
      </c>
      <c r="P90"/>
      <c r="Q90"/>
      <c r="R90" s="372">
        <v>2</v>
      </c>
      <c r="S90" s="26">
        <v>14.0747</v>
      </c>
      <c r="T90" s="27">
        <v>53.668599999999998</v>
      </c>
      <c r="U90" s="395">
        <v>13.734</v>
      </c>
      <c r="V90" s="348"/>
      <c r="W90" s="349">
        <v>9</v>
      </c>
      <c r="X90" s="27">
        <f>14616.8/S90</f>
        <v>1038.515918634145</v>
      </c>
      <c r="Y90" s="27">
        <f t="shared" ref="Y90:Z93" si="57">14616.8/T90</f>
        <v>272.35292144755033</v>
      </c>
      <c r="Z90" s="27">
        <f t="shared" si="57"/>
        <v>1064.2784330857726</v>
      </c>
      <c r="AA90" s="20"/>
      <c r="AB90" s="22">
        <f>Y90/X90</f>
        <v>0.26225204309409972</v>
      </c>
      <c r="AC90" s="228">
        <f t="shared" ref="AC90:AC93" si="58">Z90/X90</f>
        <v>1.0248070482015437</v>
      </c>
      <c r="AD90" s="22">
        <f t="shared" si="54"/>
        <v>26.225204309409971</v>
      </c>
      <c r="AE90" s="22">
        <f t="shared" si="53"/>
        <v>102.48070482015437</v>
      </c>
      <c r="AF90" s="171"/>
      <c r="AG90" s="25" t="s">
        <v>33</v>
      </c>
      <c r="AH90" s="2"/>
      <c r="AI90" s="22">
        <v>0.49979029000000003</v>
      </c>
      <c r="AJ90" s="22">
        <v>49.769555799999999</v>
      </c>
      <c r="AK90" s="22">
        <v>0.75406032000000001</v>
      </c>
      <c r="AL90" s="2"/>
      <c r="AM90" s="25" t="s">
        <v>33</v>
      </c>
      <c r="AN90" s="2"/>
      <c r="AO90" s="468">
        <f t="shared" ref="AO90:AO92" si="59">AVERAGE(AP90:AQ90)</f>
        <v>2.4500000000000002</v>
      </c>
      <c r="AP90" s="469">
        <v>2.1</v>
      </c>
      <c r="AQ90" s="469">
        <v>2.8</v>
      </c>
      <c r="AR90" s="32"/>
      <c r="AS90" s="25" t="s">
        <v>33</v>
      </c>
    </row>
    <row r="91" spans="2:45" x14ac:dyDescent="0.2">
      <c r="B91" s="596"/>
      <c r="C91" s="599"/>
      <c r="D91" s="371">
        <v>1.3</v>
      </c>
      <c r="E91" s="602"/>
      <c r="F91"/>
      <c r="G91" s="593"/>
      <c r="H91"/>
      <c r="I91" s="70" t="s">
        <v>34</v>
      </c>
      <c r="J91" s="70" t="s">
        <v>34</v>
      </c>
      <c r="K91" s="70" t="s">
        <v>34</v>
      </c>
      <c r="L91" s="70" t="s">
        <v>34</v>
      </c>
      <c r="M91" s="70" t="s">
        <v>34</v>
      </c>
      <c r="N91"/>
      <c r="O91" s="546" t="s">
        <v>144</v>
      </c>
      <c r="P91"/>
      <c r="Q91"/>
      <c r="R91" s="372">
        <v>5</v>
      </c>
      <c r="S91" s="26">
        <v>12.7934</v>
      </c>
      <c r="T91" s="27">
        <v>78.564499999999995</v>
      </c>
      <c r="U91" s="395">
        <v>16.7971</v>
      </c>
      <c r="V91" s="348"/>
      <c r="W91" s="349">
        <v>6</v>
      </c>
      <c r="X91" s="27">
        <f>14616.8/S91</f>
        <v>1142.5266152860067</v>
      </c>
      <c r="Y91" s="27">
        <f t="shared" si="57"/>
        <v>186.04840608671856</v>
      </c>
      <c r="Z91" s="27">
        <f t="shared" si="57"/>
        <v>870.19783176857902</v>
      </c>
      <c r="AA91" s="20"/>
      <c r="AB91" s="22">
        <f t="shared" ref="AB91:AB93" si="60">Y91/X91</f>
        <v>0.16283945038789785</v>
      </c>
      <c r="AC91" s="228">
        <f t="shared" si="58"/>
        <v>0.76164337891659872</v>
      </c>
      <c r="AD91" s="22">
        <f t="shared" si="54"/>
        <v>16.283945038789785</v>
      </c>
      <c r="AE91" s="22">
        <f t="shared" si="53"/>
        <v>76.164337891659869</v>
      </c>
      <c r="AF91" s="171"/>
      <c r="AG91" s="25" t="s">
        <v>33</v>
      </c>
      <c r="AH91" s="2"/>
      <c r="AI91" s="22">
        <v>0.48526406999999999</v>
      </c>
      <c r="AJ91" s="22">
        <v>70.253488700000005</v>
      </c>
      <c r="AK91" s="22">
        <v>0.56844547999999995</v>
      </c>
      <c r="AL91" s="2"/>
      <c r="AM91" s="25" t="s">
        <v>33</v>
      </c>
      <c r="AN91" s="2"/>
      <c r="AO91" s="468">
        <f t="shared" si="59"/>
        <v>3</v>
      </c>
      <c r="AP91" s="469">
        <v>2.25</v>
      </c>
      <c r="AQ91" s="469">
        <v>3.75</v>
      </c>
      <c r="AR91" s="32"/>
      <c r="AS91" s="25" t="s">
        <v>33</v>
      </c>
    </row>
    <row r="92" spans="2:45" x14ac:dyDescent="0.2">
      <c r="B92" s="596"/>
      <c r="C92" s="599"/>
      <c r="D92" s="88">
        <v>1.4</v>
      </c>
      <c r="E92" s="602"/>
      <c r="F92"/>
      <c r="G92" s="593"/>
      <c r="H92"/>
      <c r="I92" s="70" t="s">
        <v>34</v>
      </c>
      <c r="J92" s="70" t="s">
        <v>34</v>
      </c>
      <c r="K92" s="70" t="s">
        <v>34</v>
      </c>
      <c r="L92" s="70" t="s">
        <v>34</v>
      </c>
      <c r="M92" s="70" t="s">
        <v>34</v>
      </c>
      <c r="N92"/>
      <c r="O92" s="546" t="s">
        <v>144</v>
      </c>
      <c r="P92"/>
      <c r="Q92"/>
      <c r="R92" s="372">
        <v>3</v>
      </c>
      <c r="S92" s="26">
        <v>13.789400000000001</v>
      </c>
      <c r="T92" s="27">
        <v>94.9786</v>
      </c>
      <c r="U92" s="395">
        <v>9.8557699999999997</v>
      </c>
      <c r="V92" s="348"/>
      <c r="W92" s="349">
        <v>8</v>
      </c>
      <c r="X92" s="27">
        <f>14616.8/S92</f>
        <v>1060.002610700973</v>
      </c>
      <c r="Y92" s="27">
        <f t="shared" si="57"/>
        <v>153.8957196673777</v>
      </c>
      <c r="Z92" s="27">
        <f t="shared" si="57"/>
        <v>1483.07032327256</v>
      </c>
      <c r="AA92" s="20"/>
      <c r="AB92" s="22">
        <f t="shared" si="60"/>
        <v>0.14518428361757282</v>
      </c>
      <c r="AC92" s="228">
        <f t="shared" si="58"/>
        <v>1.3991195005565269</v>
      </c>
      <c r="AD92" s="22">
        <f t="shared" si="54"/>
        <v>14.518428361757282</v>
      </c>
      <c r="AE92" s="22">
        <f t="shared" si="53"/>
        <v>139.91195005565268</v>
      </c>
      <c r="AF92" s="171"/>
      <c r="AG92" s="25" t="s">
        <v>33</v>
      </c>
      <c r="AH92" s="2"/>
      <c r="AI92" s="22">
        <v>0.77616845000000001</v>
      </c>
      <c r="AJ92" s="22">
        <v>96.338497000000004</v>
      </c>
      <c r="AK92" s="22">
        <v>0.61484919000000005</v>
      </c>
      <c r="AL92" s="2"/>
      <c r="AM92" s="25" t="s">
        <v>33</v>
      </c>
      <c r="AN92" s="2"/>
      <c r="AO92" s="468">
        <f t="shared" si="59"/>
        <v>2.5750000000000002</v>
      </c>
      <c r="AP92" s="469">
        <v>2</v>
      </c>
      <c r="AQ92" s="469">
        <v>3.15</v>
      </c>
      <c r="AR92" s="32"/>
      <c r="AS92" s="25" t="s">
        <v>33</v>
      </c>
    </row>
    <row r="93" spans="2:45" x14ac:dyDescent="0.2">
      <c r="B93" s="597"/>
      <c r="C93" s="600"/>
      <c r="D93" s="104">
        <v>3.2</v>
      </c>
      <c r="E93" s="603"/>
      <c r="F93"/>
      <c r="G93" s="594"/>
      <c r="H93"/>
      <c r="I93" s="74" t="s">
        <v>34</v>
      </c>
      <c r="J93" s="74" t="s">
        <v>34</v>
      </c>
      <c r="K93" s="74" t="s">
        <v>34</v>
      </c>
      <c r="L93" s="74" t="s">
        <v>34</v>
      </c>
      <c r="M93" s="74" t="s">
        <v>34</v>
      </c>
      <c r="N93"/>
      <c r="O93" s="547" t="s">
        <v>144</v>
      </c>
      <c r="P93"/>
      <c r="Q93" s="347">
        <f>AVERAGE(S89:S93)</f>
        <v>13.286840000000002</v>
      </c>
      <c r="R93" s="372">
        <v>8</v>
      </c>
      <c r="S93" s="44">
        <v>10.8872</v>
      </c>
      <c r="T93" s="45">
        <v>50.76</v>
      </c>
      <c r="U93" s="402">
        <v>16.4099</v>
      </c>
      <c r="V93" s="350">
        <f>AVERAGE(X89:X93)</f>
        <v>1113.0595286662306</v>
      </c>
      <c r="W93" s="351">
        <v>3</v>
      </c>
      <c r="X93" s="45">
        <f>14616.8/S93</f>
        <v>1342.5674186200308</v>
      </c>
      <c r="Y93" s="45">
        <f t="shared" si="57"/>
        <v>287.95902285263986</v>
      </c>
      <c r="Z93" s="45">
        <f t="shared" si="57"/>
        <v>890.73059555512214</v>
      </c>
      <c r="AA93" s="48"/>
      <c r="AB93" s="49">
        <f t="shared" si="60"/>
        <v>0.21448384554767533</v>
      </c>
      <c r="AC93" s="303">
        <f t="shared" si="58"/>
        <v>0.66345315937330507</v>
      </c>
      <c r="AD93" s="49">
        <f t="shared" si="54"/>
        <v>21.448384554767532</v>
      </c>
      <c r="AE93" s="49">
        <f t="shared" si="53"/>
        <v>66.345315937330511</v>
      </c>
      <c r="AF93" s="171"/>
      <c r="AG93" s="41" t="s">
        <v>33</v>
      </c>
      <c r="AH93" s="2"/>
      <c r="AI93" s="49">
        <v>0.57794089000000004</v>
      </c>
      <c r="AJ93" s="49">
        <v>48.809371400000003</v>
      </c>
      <c r="AK93" s="49">
        <v>0.85846867999999998</v>
      </c>
      <c r="AL93" s="2"/>
      <c r="AM93" s="41" t="s">
        <v>33</v>
      </c>
      <c r="AN93" s="2"/>
      <c r="AO93" s="465">
        <f>AVERAGE(AP93:AQ93)</f>
        <v>2.35</v>
      </c>
      <c r="AP93" s="466">
        <v>1.7</v>
      </c>
      <c r="AQ93" s="466">
        <v>3</v>
      </c>
      <c r="AR93" s="32"/>
      <c r="AS93" s="41" t="s">
        <v>33</v>
      </c>
    </row>
    <row r="94" spans="2:45" ht="17" x14ac:dyDescent="0.2">
      <c r="O94" s="551"/>
      <c r="AG94" s="82" t="s">
        <v>68</v>
      </c>
      <c r="AM94" s="82" t="s">
        <v>68</v>
      </c>
      <c r="AS94" s="82" t="s">
        <v>53</v>
      </c>
    </row>
    <row r="95" spans="2:45" ht="17" x14ac:dyDescent="0.2">
      <c r="C95" t="s">
        <v>134</v>
      </c>
      <c r="O95" s="551"/>
      <c r="W95" s="108"/>
      <c r="X95" s="108"/>
      <c r="Y95" s="108"/>
      <c r="Z95" s="108"/>
      <c r="AA95" s="108"/>
      <c r="AG95" s="82" t="s">
        <v>69</v>
      </c>
      <c r="AI95" s="107">
        <v>19</v>
      </c>
      <c r="AM95" s="82" t="s">
        <v>69</v>
      </c>
      <c r="AS95" s="82" t="s">
        <v>70</v>
      </c>
    </row>
    <row r="96" spans="2:45" x14ac:dyDescent="0.2">
      <c r="C96" t="s">
        <v>135</v>
      </c>
      <c r="O96" s="551"/>
      <c r="W96" s="108"/>
      <c r="X96" s="108"/>
      <c r="Y96" s="108"/>
      <c r="Z96" s="108"/>
      <c r="AA96" s="108"/>
    </row>
    <row r="97" spans="3:45" ht="15.75" customHeight="1" x14ac:dyDescent="0.2">
      <c r="C97" t="s">
        <v>71</v>
      </c>
      <c r="O97" s="551"/>
      <c r="W97" s="108"/>
      <c r="X97" s="108"/>
      <c r="Y97" s="108"/>
      <c r="Z97" s="108"/>
      <c r="AA97" s="108"/>
      <c r="AR97" s="608" t="s">
        <v>72</v>
      </c>
      <c r="AS97" s="609"/>
    </row>
    <row r="98" spans="3:45" x14ac:dyDescent="0.2">
      <c r="C98" s="220" t="s">
        <v>73</v>
      </c>
      <c r="D98" s="221"/>
      <c r="O98" s="551"/>
      <c r="W98" s="108"/>
      <c r="X98" s="108"/>
      <c r="Y98" s="108"/>
      <c r="Z98" s="108"/>
      <c r="AA98" s="108"/>
      <c r="AR98" s="610"/>
      <c r="AS98" s="611"/>
    </row>
    <row r="99" spans="3:45" x14ac:dyDescent="0.2">
      <c r="C99" s="438" t="s">
        <v>145</v>
      </c>
      <c r="D99" s="439"/>
      <c r="O99" s="551"/>
      <c r="W99" s="108"/>
      <c r="X99" s="108"/>
      <c r="Y99" s="108"/>
      <c r="Z99" s="108"/>
      <c r="AA99" s="108"/>
      <c r="AR99" s="610"/>
      <c r="AS99" s="611"/>
    </row>
    <row r="100" spans="3:45" x14ac:dyDescent="0.2">
      <c r="O100" s="551"/>
      <c r="W100" s="108"/>
      <c r="X100" s="108"/>
      <c r="Y100" s="108"/>
      <c r="Z100" s="108"/>
      <c r="AA100" s="108"/>
      <c r="AR100" s="610"/>
      <c r="AS100" s="611"/>
    </row>
    <row r="101" spans="3:45" x14ac:dyDescent="0.2">
      <c r="W101" s="108"/>
      <c r="X101" s="108"/>
      <c r="Y101" s="108"/>
      <c r="Z101" s="108"/>
      <c r="AA101" s="108"/>
      <c r="AR101" s="610"/>
      <c r="AS101" s="611"/>
    </row>
    <row r="102" spans="3:45" x14ac:dyDescent="0.2">
      <c r="W102" s="108"/>
      <c r="X102" s="108"/>
      <c r="Y102" s="108"/>
      <c r="Z102" s="108"/>
      <c r="AA102" s="108"/>
      <c r="AR102" s="610"/>
      <c r="AS102" s="611"/>
    </row>
    <row r="103" spans="3:45" x14ac:dyDescent="0.2">
      <c r="W103" s="108"/>
      <c r="X103" s="108"/>
      <c r="Y103" s="108"/>
      <c r="Z103" s="108"/>
      <c r="AA103" s="108"/>
      <c r="AR103" s="612"/>
      <c r="AS103" s="613"/>
    </row>
    <row r="104" spans="3:45" x14ac:dyDescent="0.2">
      <c r="W104" s="108"/>
      <c r="X104" s="108"/>
      <c r="Y104" s="108"/>
      <c r="Z104" s="108"/>
      <c r="AA104" s="108"/>
    </row>
    <row r="105" spans="3:45" hidden="1" x14ac:dyDescent="0.2">
      <c r="C105" s="614" t="s">
        <v>94</v>
      </c>
      <c r="D105" s="614"/>
    </row>
    <row r="106" spans="3:45" hidden="1" x14ac:dyDescent="0.2">
      <c r="C106" s="570" t="s">
        <v>0</v>
      </c>
      <c r="D106" s="588" t="s">
        <v>1</v>
      </c>
      <c r="E106" s="615"/>
      <c r="F106" s="1"/>
      <c r="G106" s="571" t="s">
        <v>2</v>
      </c>
      <c r="H106" s="1"/>
      <c r="I106" s="580" t="s">
        <v>3</v>
      </c>
      <c r="J106" s="580"/>
      <c r="K106" s="581"/>
      <c r="L106" s="316"/>
      <c r="M106" s="316"/>
      <c r="N106" s="1"/>
      <c r="O106" s="571" t="s">
        <v>4</v>
      </c>
      <c r="P106" s="1"/>
      <c r="Q106" s="1"/>
      <c r="R106" s="1"/>
      <c r="S106" s="293" t="s">
        <v>5</v>
      </c>
      <c r="T106" s="294"/>
      <c r="U106" s="294"/>
      <c r="V106" s="294"/>
      <c r="W106" s="313"/>
      <c r="X106" s="294"/>
      <c r="Y106" s="294"/>
      <c r="Z106" s="294"/>
      <c r="AA106" s="294"/>
      <c r="AB106" s="294"/>
      <c r="AC106" s="294"/>
      <c r="AD106" s="301"/>
      <c r="AE106" s="301"/>
      <c r="AF106" s="294"/>
      <c r="AG106" s="295"/>
      <c r="AH106" s="1"/>
      <c r="AI106" s="554" t="s">
        <v>6</v>
      </c>
      <c r="AJ106" s="555"/>
      <c r="AK106" s="555"/>
      <c r="AL106" s="555"/>
      <c r="AM106" s="556"/>
      <c r="AN106" s="2"/>
      <c r="AO106" s="554" t="s">
        <v>7</v>
      </c>
      <c r="AP106" s="555"/>
      <c r="AQ106" s="555"/>
      <c r="AR106" s="555"/>
      <c r="AS106" s="556"/>
    </row>
    <row r="107" spans="3:45" ht="34" hidden="1" x14ac:dyDescent="0.2">
      <c r="C107" s="566"/>
      <c r="D107" s="589"/>
      <c r="E107" s="616"/>
      <c r="F107"/>
      <c r="G107" s="572"/>
      <c r="H107"/>
      <c r="I107" s="580"/>
      <c r="J107" s="580"/>
      <c r="K107" s="581"/>
      <c r="L107" s="316"/>
      <c r="M107" s="316"/>
      <c r="N107"/>
      <c r="O107" s="572"/>
      <c r="P107"/>
      <c r="Q107"/>
      <c r="R107"/>
      <c r="S107" s="557" t="s">
        <v>8</v>
      </c>
      <c r="T107" s="558"/>
      <c r="U107" s="559"/>
      <c r="V107" s="3"/>
      <c r="W107" s="20"/>
      <c r="X107" s="560" t="s">
        <v>9</v>
      </c>
      <c r="Y107" s="560"/>
      <c r="Z107" s="560"/>
      <c r="AB107" s="561" t="s">
        <v>74</v>
      </c>
      <c r="AC107" s="561" t="s">
        <v>75</v>
      </c>
      <c r="AD107" s="562" t="s">
        <v>78</v>
      </c>
      <c r="AE107" s="562" t="s">
        <v>79</v>
      </c>
      <c r="AF107" s="5"/>
      <c r="AG107" s="6" t="s">
        <v>95</v>
      </c>
      <c r="AH107" s="1"/>
      <c r="AI107" s="564" t="s">
        <v>13</v>
      </c>
      <c r="AJ107" s="564" t="s">
        <v>14</v>
      </c>
      <c r="AK107" s="564" t="s">
        <v>15</v>
      </c>
      <c r="AM107" s="627" t="s">
        <v>16</v>
      </c>
      <c r="AN107" s="2"/>
      <c r="AO107" s="568" t="s">
        <v>17</v>
      </c>
      <c r="AP107" s="568"/>
      <c r="AQ107" s="568"/>
      <c r="AR107" s="569"/>
      <c r="AS107" s="618" t="s">
        <v>18</v>
      </c>
    </row>
    <row r="108" spans="3:45" ht="17" hidden="1" x14ac:dyDescent="0.2">
      <c r="C108" s="567"/>
      <c r="D108" s="590"/>
      <c r="E108" s="617"/>
      <c r="F108" s="275"/>
      <c r="G108" s="573"/>
      <c r="H108" s="275"/>
      <c r="I108" s="276" t="s">
        <v>80</v>
      </c>
      <c r="J108" s="283" t="s">
        <v>20</v>
      </c>
      <c r="K108" s="276" t="s">
        <v>21</v>
      </c>
      <c r="L108" s="314"/>
      <c r="M108" s="314"/>
      <c r="N108" s="275"/>
      <c r="O108" s="573"/>
      <c r="P108" s="275"/>
      <c r="Q108" s="275"/>
      <c r="R108" s="275"/>
      <c r="S108" s="277" t="s">
        <v>22</v>
      </c>
      <c r="T108" s="277" t="s">
        <v>23</v>
      </c>
      <c r="U108" s="277" t="s">
        <v>24</v>
      </c>
      <c r="V108" s="278"/>
      <c r="W108" s="341"/>
      <c r="X108" s="279" t="s">
        <v>22</v>
      </c>
      <c r="Y108" s="279" t="s">
        <v>23</v>
      </c>
      <c r="Z108" s="279" t="s">
        <v>24</v>
      </c>
      <c r="AA108" s="156"/>
      <c r="AB108" s="561"/>
      <c r="AC108" s="561"/>
      <c r="AD108" s="563"/>
      <c r="AE108" s="563"/>
      <c r="AF108" s="273"/>
      <c r="AG108" s="9" t="s">
        <v>25</v>
      </c>
      <c r="AH108" s="275"/>
      <c r="AI108" s="565"/>
      <c r="AJ108" s="565"/>
      <c r="AK108" s="565"/>
      <c r="AL108" s="275"/>
      <c r="AM108" s="619"/>
      <c r="AN108" s="280"/>
      <c r="AO108" s="279" t="s">
        <v>26</v>
      </c>
      <c r="AP108" s="279" t="s">
        <v>27</v>
      </c>
      <c r="AQ108" s="279" t="s">
        <v>28</v>
      </c>
      <c r="AR108" s="281" t="s">
        <v>29</v>
      </c>
      <c r="AS108" s="619"/>
    </row>
    <row r="109" spans="3:45" ht="15.5" hidden="1" customHeight="1" x14ac:dyDescent="0.2">
      <c r="C109" s="620" t="s">
        <v>96</v>
      </c>
      <c r="D109" s="12">
        <v>1.4</v>
      </c>
      <c r="E109" s="620" t="s">
        <v>31</v>
      </c>
      <c r="F109"/>
      <c r="G109" s="623" t="s">
        <v>32</v>
      </c>
      <c r="H109"/>
      <c r="I109" s="57">
        <v>21.7</v>
      </c>
      <c r="J109" s="14">
        <v>20.8</v>
      </c>
      <c r="K109" s="15">
        <v>21</v>
      </c>
      <c r="L109" s="246"/>
      <c r="M109" s="246"/>
      <c r="N109"/>
      <c r="O109" s="16"/>
      <c r="P109"/>
      <c r="Q109"/>
      <c r="R109"/>
      <c r="S109" s="17">
        <v>11.36</v>
      </c>
      <c r="T109" s="18">
        <v>188.37</v>
      </c>
      <c r="U109" s="19">
        <v>43.928600000000003</v>
      </c>
      <c r="V109" s="3"/>
      <c r="W109" s="20"/>
      <c r="X109" s="17">
        <f t="shared" ref="X109:Z123" si="61">14616.8/S109</f>
        <v>1286.6901408450703</v>
      </c>
      <c r="Y109" s="18">
        <f t="shared" si="61"/>
        <v>77.596220204915852</v>
      </c>
      <c r="Z109" s="18">
        <f t="shared" si="61"/>
        <v>332.73994618540081</v>
      </c>
      <c r="AA109" s="20"/>
      <c r="AB109" s="227">
        <f>Y109/X109</f>
        <v>6.0306842915538568E-2</v>
      </c>
      <c r="AC109" s="21">
        <f>Z109/X109</f>
        <v>0.25860145782019001</v>
      </c>
      <c r="AD109" s="22">
        <f t="shared" ref="AD109:AE124" si="62">AB109*100</f>
        <v>6.0306842915538565</v>
      </c>
      <c r="AE109" s="22">
        <f t="shared" si="62"/>
        <v>25.860145782019</v>
      </c>
      <c r="AF109" s="171" t="s">
        <v>34</v>
      </c>
      <c r="AG109" s="14"/>
      <c r="AH109" s="1"/>
      <c r="AI109" s="21"/>
      <c r="AJ109" s="21"/>
      <c r="AK109" s="22"/>
      <c r="AL109" s="2"/>
      <c r="AM109" s="14"/>
      <c r="AN109" s="2"/>
      <c r="AO109" s="23"/>
      <c r="AP109" s="18"/>
      <c r="AQ109" s="18"/>
      <c r="AR109" s="24"/>
      <c r="AS109" s="25"/>
    </row>
    <row r="110" spans="3:45" hidden="1" x14ac:dyDescent="0.2">
      <c r="C110" s="621"/>
      <c r="D110" s="33">
        <v>2.1</v>
      </c>
      <c r="E110" s="621"/>
      <c r="F110"/>
      <c r="G110" s="624"/>
      <c r="H110"/>
      <c r="I110" s="5">
        <v>23.9</v>
      </c>
      <c r="J110" s="25">
        <v>22.5</v>
      </c>
      <c r="K110" s="34">
        <v>21.5</v>
      </c>
      <c r="L110" s="246"/>
      <c r="M110" s="246"/>
      <c r="N110"/>
      <c r="O110" s="16"/>
      <c r="P110"/>
      <c r="Q110"/>
      <c r="R110"/>
      <c r="S110" s="26">
        <v>11.18</v>
      </c>
      <c r="T110" s="27">
        <v>54.0852</v>
      </c>
      <c r="U110" s="28">
        <v>35.221800000000002</v>
      </c>
      <c r="V110" s="3"/>
      <c r="W110" s="20"/>
      <c r="X110" s="26">
        <f t="shared" si="61"/>
        <v>1307.4060822898032</v>
      </c>
      <c r="Y110" s="27">
        <f t="shared" si="61"/>
        <v>270.25507902346664</v>
      </c>
      <c r="Z110" s="27">
        <f t="shared" si="61"/>
        <v>414.9929872976395</v>
      </c>
      <c r="AA110" s="20"/>
      <c r="AB110" s="26">
        <f>Y110/X110</f>
        <v>0.20671089318334773</v>
      </c>
      <c r="AC110" s="27">
        <f t="shared" ref="AC110:AC112" si="63">Z110/X110</f>
        <v>0.31741705421074445</v>
      </c>
      <c r="AD110" s="22">
        <f t="shared" si="62"/>
        <v>20.671089318334772</v>
      </c>
      <c r="AE110" s="22">
        <f t="shared" si="62"/>
        <v>31.741705421074446</v>
      </c>
      <c r="AF110" s="34" t="s">
        <v>34</v>
      </c>
      <c r="AG110" s="25"/>
      <c r="AI110" s="27"/>
      <c r="AJ110" s="27"/>
      <c r="AK110" s="27"/>
      <c r="AL110" s="2"/>
      <c r="AM110" s="25"/>
      <c r="AN110" s="2"/>
      <c r="AO110" s="30"/>
      <c r="AP110" s="27"/>
      <c r="AQ110" s="27"/>
      <c r="AR110" s="219"/>
      <c r="AS110" s="25"/>
    </row>
    <row r="111" spans="3:45" hidden="1" x14ac:dyDescent="0.2">
      <c r="C111" s="621"/>
      <c r="D111" s="12">
        <v>2.2000000000000002</v>
      </c>
      <c r="E111" s="621"/>
      <c r="F111"/>
      <c r="G111" s="624"/>
      <c r="H111"/>
      <c r="I111" s="5">
        <v>23.7</v>
      </c>
      <c r="J111" s="25">
        <v>21.1</v>
      </c>
      <c r="K111" s="34">
        <v>21.1</v>
      </c>
      <c r="L111" s="246"/>
      <c r="M111" s="246"/>
      <c r="N111"/>
      <c r="O111" s="16"/>
      <c r="P111"/>
      <c r="Q111"/>
      <c r="R111"/>
      <c r="S111" s="26">
        <v>9.39</v>
      </c>
      <c r="T111" s="27">
        <v>86.114999999999995</v>
      </c>
      <c r="U111" s="28">
        <v>24.182500000000001</v>
      </c>
      <c r="V111" s="3"/>
      <c r="W111" s="20"/>
      <c r="X111" s="26">
        <f t="shared" si="61"/>
        <v>1556.6347177848775</v>
      </c>
      <c r="Y111" s="27">
        <f t="shared" si="61"/>
        <v>169.73581838239565</v>
      </c>
      <c r="Z111" s="27">
        <f t="shared" si="61"/>
        <v>604.43709293910877</v>
      </c>
      <c r="AA111" s="20"/>
      <c r="AB111" s="228">
        <f t="shared" ref="AB111:AB121" si="64">Y111/X111</f>
        <v>0.10904023689252745</v>
      </c>
      <c r="AC111" s="22">
        <f t="shared" si="63"/>
        <v>0.38829732244391602</v>
      </c>
      <c r="AD111" s="22">
        <f t="shared" si="62"/>
        <v>10.904023689252746</v>
      </c>
      <c r="AE111" s="22">
        <f t="shared" si="62"/>
        <v>38.8297322443916</v>
      </c>
      <c r="AF111" s="171" t="s">
        <v>34</v>
      </c>
      <c r="AG111" s="25"/>
      <c r="AH111" s="1"/>
      <c r="AI111" s="22"/>
      <c r="AJ111" s="22"/>
      <c r="AK111" s="22"/>
      <c r="AL111" s="2"/>
      <c r="AM111" s="25"/>
      <c r="AN111" s="2"/>
      <c r="AO111" s="35"/>
      <c r="AP111" s="27"/>
      <c r="AQ111" s="27"/>
      <c r="AR111" s="32"/>
      <c r="AS111" s="25"/>
    </row>
    <row r="112" spans="3:45" hidden="1" x14ac:dyDescent="0.2">
      <c r="C112" s="621"/>
      <c r="D112" s="12">
        <v>2.4</v>
      </c>
      <c r="E112" s="621"/>
      <c r="F112"/>
      <c r="G112" s="624"/>
      <c r="H112"/>
      <c r="I112" s="5">
        <v>24.4</v>
      </c>
      <c r="J112" s="25">
        <v>22.7</v>
      </c>
      <c r="K112" s="34">
        <v>23.4</v>
      </c>
      <c r="L112" s="246"/>
      <c r="M112" s="246"/>
      <c r="N112"/>
      <c r="O112" s="16"/>
      <c r="P112"/>
      <c r="Q112"/>
      <c r="R112"/>
      <c r="S112" s="26">
        <v>11.87</v>
      </c>
      <c r="T112" s="27">
        <v>37.176400000000001</v>
      </c>
      <c r="U112" s="28">
        <v>12.0921</v>
      </c>
      <c r="V112" s="3"/>
      <c r="W112" s="20"/>
      <c r="X112" s="44">
        <f t="shared" si="61"/>
        <v>1231.4069081718619</v>
      </c>
      <c r="Y112" s="45">
        <f t="shared" si="61"/>
        <v>393.17416425474221</v>
      </c>
      <c r="Z112" s="27">
        <f t="shared" si="61"/>
        <v>1208.7892094838778</v>
      </c>
      <c r="AA112" s="20"/>
      <c r="AB112" s="228">
        <f t="shared" si="64"/>
        <v>0.31928858092768525</v>
      </c>
      <c r="AC112" s="22">
        <f t="shared" si="63"/>
        <v>0.98163263618395469</v>
      </c>
      <c r="AD112" s="22">
        <f t="shared" si="62"/>
        <v>31.928858092768525</v>
      </c>
      <c r="AE112" s="22">
        <f t="shared" si="62"/>
        <v>98.163263618395462</v>
      </c>
      <c r="AF112" s="171" t="s">
        <v>34</v>
      </c>
      <c r="AG112" s="25"/>
      <c r="AH112" s="1"/>
      <c r="AI112" s="22"/>
      <c r="AJ112" s="22"/>
      <c r="AK112" s="22"/>
      <c r="AL112" s="2"/>
      <c r="AM112" s="25"/>
      <c r="AN112" s="2"/>
      <c r="AO112" s="35"/>
      <c r="AP112" s="27"/>
      <c r="AQ112" s="27"/>
      <c r="AR112" s="32"/>
      <c r="AS112" s="25"/>
    </row>
    <row r="113" spans="3:45" hidden="1" x14ac:dyDescent="0.2">
      <c r="C113" s="621"/>
      <c r="D113" s="53">
        <v>1.1000000000000001</v>
      </c>
      <c r="E113" s="621"/>
      <c r="F113"/>
      <c r="G113" s="625" t="s">
        <v>39</v>
      </c>
      <c r="H113"/>
      <c r="I113" s="57">
        <v>24</v>
      </c>
      <c r="J113" s="14">
        <v>22.1</v>
      </c>
      <c r="K113" s="14">
        <v>21.3</v>
      </c>
      <c r="L113" s="246"/>
      <c r="M113" s="246"/>
      <c r="N113"/>
      <c r="O113" s="223"/>
      <c r="P113"/>
      <c r="Q113"/>
      <c r="R113"/>
      <c r="S113" s="17">
        <v>14.28</v>
      </c>
      <c r="T113" s="18">
        <v>404.19799999999998</v>
      </c>
      <c r="U113" s="19">
        <v>96.779499999999999</v>
      </c>
      <c r="V113" s="55"/>
      <c r="W113" s="20"/>
      <c r="X113" s="26">
        <f t="shared" si="61"/>
        <v>1023.5854341736695</v>
      </c>
      <c r="Y113" s="26">
        <f t="shared" si="61"/>
        <v>36.162474826693845</v>
      </c>
      <c r="Z113" s="18">
        <f t="shared" si="61"/>
        <v>151.0319850794848</v>
      </c>
      <c r="AA113" s="56"/>
      <c r="AB113" s="21">
        <f t="shared" si="64"/>
        <v>3.532921983780226E-2</v>
      </c>
      <c r="AC113" s="21">
        <f>Z113/X113</f>
        <v>0.14755190923697684</v>
      </c>
      <c r="AD113" s="22">
        <f t="shared" si="62"/>
        <v>3.5329219837802261</v>
      </c>
      <c r="AE113" s="22">
        <f t="shared" si="62"/>
        <v>14.755190923697684</v>
      </c>
      <c r="AF113" s="165" t="s">
        <v>34</v>
      </c>
      <c r="AG113" s="14"/>
      <c r="AH113" s="1"/>
      <c r="AI113" s="21"/>
      <c r="AJ113" s="21"/>
      <c r="AK113" s="21"/>
      <c r="AL113" s="58"/>
      <c r="AM113" s="14"/>
      <c r="AN113" s="2"/>
      <c r="AO113" s="30"/>
      <c r="AP113" s="35"/>
      <c r="AQ113" s="35"/>
      <c r="AR113" s="219"/>
      <c r="AS113" s="14"/>
    </row>
    <row r="114" spans="3:45" hidden="1" x14ac:dyDescent="0.2">
      <c r="C114" s="621"/>
      <c r="D114" s="12">
        <v>1.2</v>
      </c>
      <c r="E114" s="621"/>
      <c r="F114"/>
      <c r="G114" s="626"/>
      <c r="H114"/>
      <c r="I114" s="5">
        <v>22.5</v>
      </c>
      <c r="J114" s="70" t="s">
        <v>34</v>
      </c>
      <c r="K114" s="70" t="s">
        <v>34</v>
      </c>
      <c r="L114" s="248"/>
      <c r="M114" s="248"/>
      <c r="N114"/>
      <c r="O114" s="67" t="s">
        <v>97</v>
      </c>
      <c r="P114"/>
      <c r="Q114"/>
      <c r="R114"/>
      <c r="S114" s="26">
        <v>13.93</v>
      </c>
      <c r="T114" s="70" t="s">
        <v>34</v>
      </c>
      <c r="U114" s="70" t="s">
        <v>34</v>
      </c>
      <c r="V114" s="3"/>
      <c r="W114" s="20"/>
      <c r="X114" s="26">
        <f t="shared" si="61"/>
        <v>1049.3036611629577</v>
      </c>
      <c r="Y114" s="70" t="s">
        <v>34</v>
      </c>
      <c r="Z114" s="70" t="s">
        <v>34</v>
      </c>
      <c r="AA114" s="20"/>
      <c r="AB114" s="70" t="s">
        <v>34</v>
      </c>
      <c r="AC114" s="70" t="s">
        <v>34</v>
      </c>
      <c r="AD114" s="22" t="e">
        <f t="shared" si="62"/>
        <v>#VALUE!</v>
      </c>
      <c r="AE114" s="22" t="e">
        <f t="shared" si="62"/>
        <v>#VALUE!</v>
      </c>
      <c r="AF114" s="171"/>
      <c r="AG114" s="25"/>
      <c r="AH114" s="1"/>
      <c r="AI114" s="22"/>
      <c r="AJ114" s="22"/>
      <c r="AK114" s="22"/>
      <c r="AL114" s="2"/>
      <c r="AM114" s="25"/>
      <c r="AN114" s="2"/>
      <c r="AO114" s="35"/>
      <c r="AP114" s="35"/>
      <c r="AQ114" s="35"/>
      <c r="AR114" s="60"/>
      <c r="AS114" s="25"/>
    </row>
    <row r="115" spans="3:45" hidden="1" x14ac:dyDescent="0.2">
      <c r="C115" s="621"/>
      <c r="D115" s="12">
        <v>1.3</v>
      </c>
      <c r="E115" s="621"/>
      <c r="F115"/>
      <c r="G115" s="626"/>
      <c r="H115"/>
      <c r="I115" s="5">
        <v>24.7</v>
      </c>
      <c r="J115" s="25">
        <v>24.2</v>
      </c>
      <c r="K115" s="25">
        <v>23</v>
      </c>
      <c r="L115" s="246"/>
      <c r="M115" s="246"/>
      <c r="N115"/>
      <c r="O115" s="67"/>
      <c r="P115"/>
      <c r="Q115"/>
      <c r="R115"/>
      <c r="S115" s="26">
        <v>8.91</v>
      </c>
      <c r="T115" s="27">
        <v>39.276600000000002</v>
      </c>
      <c r="U115" s="28">
        <v>20.101500000000001</v>
      </c>
      <c r="V115" s="3"/>
      <c r="W115" s="20"/>
      <c r="X115" s="26">
        <f t="shared" si="61"/>
        <v>1640.4938271604938</v>
      </c>
      <c r="Y115" s="26">
        <f>14616.8/T115</f>
        <v>372.15033887861978</v>
      </c>
      <c r="Z115" s="27">
        <f>14616.8/U115</f>
        <v>727.14971519538335</v>
      </c>
      <c r="AA115" s="20"/>
      <c r="AB115" s="22">
        <f t="shared" si="64"/>
        <v>0.22685262981011592</v>
      </c>
      <c r="AC115" s="22">
        <f t="shared" ref="AC115:AC117" si="65">Z115/X115</f>
        <v>0.44325050369375418</v>
      </c>
      <c r="AD115" s="22">
        <f t="shared" si="62"/>
        <v>22.685262981011594</v>
      </c>
      <c r="AE115" s="22">
        <f t="shared" si="62"/>
        <v>44.325050369375418</v>
      </c>
      <c r="AF115" s="171" t="s">
        <v>34</v>
      </c>
      <c r="AG115" s="25"/>
      <c r="AH115" s="1"/>
      <c r="AI115" s="22"/>
      <c r="AJ115" s="22"/>
      <c r="AK115" s="22"/>
      <c r="AL115" s="2"/>
      <c r="AM115" s="25"/>
      <c r="AN115" s="2"/>
      <c r="AO115" s="35"/>
      <c r="AP115" s="35"/>
      <c r="AQ115" s="35"/>
      <c r="AR115" s="60"/>
      <c r="AS115" s="25"/>
    </row>
    <row r="116" spans="3:45" hidden="1" x14ac:dyDescent="0.2">
      <c r="C116" s="621"/>
      <c r="D116" s="12">
        <v>2.2999999999999998</v>
      </c>
      <c r="E116" s="622"/>
      <c r="F116"/>
      <c r="G116" s="626"/>
      <c r="H116"/>
      <c r="I116" s="50">
        <v>24.9</v>
      </c>
      <c r="J116" s="25">
        <v>23.9</v>
      </c>
      <c r="K116" s="25">
        <v>24.6</v>
      </c>
      <c r="L116" s="246"/>
      <c r="M116" s="246"/>
      <c r="N116"/>
      <c r="O116" s="67" t="s">
        <v>98</v>
      </c>
      <c r="P116"/>
      <c r="Q116"/>
      <c r="R116"/>
      <c r="S116" s="26">
        <v>17.309999999999999</v>
      </c>
      <c r="T116" s="287" t="s">
        <v>99</v>
      </c>
      <c r="U116" s="28">
        <v>106.47499999999999</v>
      </c>
      <c r="V116" s="3"/>
      <c r="W116" s="20"/>
      <c r="X116" s="26">
        <f t="shared" si="61"/>
        <v>844.4136337377239</v>
      </c>
      <c r="Y116" s="70" t="s">
        <v>34</v>
      </c>
      <c r="Z116" s="27">
        <f>14616.8/U116</f>
        <v>137.27917351490962</v>
      </c>
      <c r="AA116" s="20"/>
      <c r="AB116" s="70" t="s">
        <v>34</v>
      </c>
      <c r="AC116" s="22">
        <f t="shared" si="65"/>
        <v>0.1625733740314628</v>
      </c>
      <c r="AD116" s="22" t="e">
        <f t="shared" si="62"/>
        <v>#VALUE!</v>
      </c>
      <c r="AE116" s="22">
        <f t="shared" si="62"/>
        <v>16.257337403146281</v>
      </c>
      <c r="AF116" s="171" t="s">
        <v>34</v>
      </c>
      <c r="AG116" s="25"/>
      <c r="AH116" s="1"/>
      <c r="AI116" s="22"/>
      <c r="AJ116" s="22"/>
      <c r="AK116" s="22"/>
      <c r="AL116" s="2"/>
      <c r="AM116" s="25"/>
      <c r="AN116" s="2"/>
      <c r="AO116" s="35"/>
      <c r="AP116" s="35"/>
      <c r="AQ116" s="35"/>
      <c r="AR116" s="60"/>
      <c r="AS116" s="25"/>
    </row>
    <row r="117" spans="3:45" hidden="1" x14ac:dyDescent="0.2">
      <c r="C117" s="621"/>
      <c r="D117" s="53">
        <v>1.1000000000000001</v>
      </c>
      <c r="E117" s="620" t="s">
        <v>46</v>
      </c>
      <c r="F117"/>
      <c r="G117" s="604" t="s">
        <v>32</v>
      </c>
      <c r="H117"/>
      <c r="I117" s="282">
        <v>23.7</v>
      </c>
      <c r="J117" s="14">
        <v>23.8</v>
      </c>
      <c r="K117" s="15">
        <v>23.2</v>
      </c>
      <c r="L117" s="246"/>
      <c r="M117" s="246"/>
      <c r="N117"/>
      <c r="O117" s="54" t="s">
        <v>45</v>
      </c>
      <c r="P117"/>
      <c r="Q117"/>
      <c r="R117"/>
      <c r="S117" s="17">
        <v>15.92</v>
      </c>
      <c r="T117" s="18">
        <v>44.185200000000002</v>
      </c>
      <c r="U117" s="19">
        <v>21.538399999999999</v>
      </c>
      <c r="V117" s="55"/>
      <c r="W117" s="56"/>
      <c r="X117" s="18">
        <f t="shared" si="61"/>
        <v>918.14070351758789</v>
      </c>
      <c r="Y117" s="17">
        <f>14616.8/T117</f>
        <v>330.80760073508776</v>
      </c>
      <c r="Z117" s="18">
        <f>14616.8/U117</f>
        <v>678.6390818259481</v>
      </c>
      <c r="AA117" s="56" t="s">
        <v>45</v>
      </c>
      <c r="AB117" s="227">
        <f t="shared" si="64"/>
        <v>0.3603016394629876</v>
      </c>
      <c r="AC117" s="21">
        <f t="shared" si="65"/>
        <v>0.73914496898562576</v>
      </c>
      <c r="AD117" s="22">
        <f t="shared" si="62"/>
        <v>36.030163946298757</v>
      </c>
      <c r="AE117" s="22">
        <f t="shared" si="62"/>
        <v>73.914496898562575</v>
      </c>
      <c r="AF117" s="165" t="s">
        <v>34</v>
      </c>
      <c r="AG117" s="14"/>
      <c r="AH117" s="1"/>
      <c r="AI117" s="21"/>
      <c r="AJ117" s="21"/>
      <c r="AK117" s="21"/>
      <c r="AL117" s="58"/>
      <c r="AM117" s="14"/>
      <c r="AN117" s="2"/>
      <c r="AO117" s="23"/>
      <c r="AP117" s="18"/>
      <c r="AQ117" s="27"/>
      <c r="AR117" s="24"/>
      <c r="AS117" s="14"/>
    </row>
    <row r="118" spans="3:45" hidden="1" x14ac:dyDescent="0.2">
      <c r="C118" s="621"/>
      <c r="D118" s="12">
        <v>1.3</v>
      </c>
      <c r="E118" s="621"/>
      <c r="F118"/>
      <c r="G118" s="605"/>
      <c r="H118"/>
      <c r="I118" s="282">
        <v>22.8</v>
      </c>
      <c r="J118" s="25">
        <v>22.2</v>
      </c>
      <c r="K118" s="70" t="s">
        <v>34</v>
      </c>
      <c r="L118" s="248"/>
      <c r="M118" s="248"/>
      <c r="N118"/>
      <c r="O118" s="67" t="s">
        <v>100</v>
      </c>
      <c r="P118"/>
      <c r="Q118"/>
      <c r="R118"/>
      <c r="S118" s="26">
        <v>12.23</v>
      </c>
      <c r="T118" s="287" t="s">
        <v>101</v>
      </c>
      <c r="U118" s="37" t="s">
        <v>34</v>
      </c>
      <c r="V118" s="3"/>
      <c r="W118" s="20"/>
      <c r="X118" s="27">
        <f t="shared" si="61"/>
        <v>1195.159443990188</v>
      </c>
      <c r="Y118" s="36" t="s">
        <v>34</v>
      </c>
      <c r="Z118" s="31" t="s">
        <v>34</v>
      </c>
      <c r="AA118" s="20"/>
      <c r="AB118" s="29" t="s">
        <v>34</v>
      </c>
      <c r="AC118" s="29" t="s">
        <v>34</v>
      </c>
      <c r="AD118" s="22" t="e">
        <f t="shared" si="62"/>
        <v>#VALUE!</v>
      </c>
      <c r="AE118" s="22" t="e">
        <f t="shared" si="62"/>
        <v>#VALUE!</v>
      </c>
      <c r="AF118" s="171"/>
      <c r="AG118" s="25"/>
      <c r="AH118" s="1"/>
      <c r="AI118" s="22"/>
      <c r="AJ118" s="22"/>
      <c r="AK118" s="22"/>
      <c r="AL118" s="2"/>
      <c r="AM118" s="25"/>
      <c r="AN118" s="2"/>
      <c r="AO118" s="30"/>
      <c r="AP118" s="27"/>
      <c r="AQ118" s="27"/>
      <c r="AR118" s="290"/>
      <c r="AS118" s="25"/>
    </row>
    <row r="119" spans="3:45" hidden="1" x14ac:dyDescent="0.2">
      <c r="C119" s="621"/>
      <c r="D119" s="12">
        <v>2.2000000000000002</v>
      </c>
      <c r="E119" s="621"/>
      <c r="F119"/>
      <c r="G119" s="605"/>
      <c r="H119"/>
      <c r="I119" s="282">
        <v>25</v>
      </c>
      <c r="J119" s="25">
        <v>25.3</v>
      </c>
      <c r="K119" s="70" t="s">
        <v>34</v>
      </c>
      <c r="L119" s="248"/>
      <c r="M119" s="248"/>
      <c r="N119"/>
      <c r="O119" s="67" t="s">
        <v>102</v>
      </c>
      <c r="P119"/>
      <c r="Q119"/>
      <c r="R119"/>
      <c r="S119" s="26">
        <v>14.55</v>
      </c>
      <c r="T119" s="27">
        <v>934.61300000000006</v>
      </c>
      <c r="U119" s="37" t="s">
        <v>34</v>
      </c>
      <c r="V119" s="3"/>
      <c r="W119" s="20"/>
      <c r="X119" s="27">
        <f t="shared" si="61"/>
        <v>1004.5910652920961</v>
      </c>
      <c r="Y119" s="26">
        <f>14616.8/T119</f>
        <v>15.639414388629303</v>
      </c>
      <c r="Z119" s="31" t="s">
        <v>34</v>
      </c>
      <c r="AA119" s="20"/>
      <c r="AB119" s="228">
        <f t="shared" si="64"/>
        <v>1.5567940955240297E-2</v>
      </c>
      <c r="AC119" s="29" t="s">
        <v>34</v>
      </c>
      <c r="AD119" s="22">
        <f t="shared" si="62"/>
        <v>1.5567940955240298</v>
      </c>
      <c r="AE119" s="22" t="e">
        <f t="shared" si="62"/>
        <v>#VALUE!</v>
      </c>
      <c r="AF119" s="171"/>
      <c r="AG119" s="25"/>
      <c r="AH119" s="1"/>
      <c r="AI119" s="22"/>
      <c r="AJ119" s="22"/>
      <c r="AK119" s="22"/>
      <c r="AL119" s="2"/>
      <c r="AM119" s="25"/>
      <c r="AN119" s="2"/>
      <c r="AO119" s="35"/>
      <c r="AP119" s="27"/>
      <c r="AQ119" s="27"/>
      <c r="AR119" s="32"/>
      <c r="AS119" s="25"/>
    </row>
    <row r="120" spans="3:45" hidden="1" x14ac:dyDescent="0.2">
      <c r="C120" s="621"/>
      <c r="D120" s="12">
        <v>3.3</v>
      </c>
      <c r="E120" s="621"/>
      <c r="F120"/>
      <c r="G120" s="605"/>
      <c r="H120"/>
      <c r="I120" s="282">
        <v>26.7</v>
      </c>
      <c r="J120" s="25">
        <v>26.6</v>
      </c>
      <c r="K120" s="34">
        <v>25.4</v>
      </c>
      <c r="L120" s="246"/>
      <c r="M120" s="246"/>
      <c r="N120"/>
      <c r="O120" s="67"/>
      <c r="P120"/>
      <c r="Q120"/>
      <c r="R120"/>
      <c r="S120" s="288">
        <v>10.029999999999999</v>
      </c>
      <c r="T120" s="260">
        <v>22.197700000000001</v>
      </c>
      <c r="U120" s="289">
        <v>18.687999999999999</v>
      </c>
      <c r="V120" s="264"/>
      <c r="W120" s="342"/>
      <c r="X120" s="260">
        <f t="shared" si="61"/>
        <v>1457.3080757726821</v>
      </c>
      <c r="Y120" s="26">
        <f>14616.8/T120</f>
        <v>658.48263558837175</v>
      </c>
      <c r="Z120" s="27">
        <f>14616.8/U120</f>
        <v>782.14897260273972</v>
      </c>
      <c r="AA120" s="20"/>
      <c r="AB120" s="228">
        <f t="shared" si="64"/>
        <v>0.45184861494659351</v>
      </c>
      <c r="AC120" s="22">
        <f t="shared" ref="AC120:AC122" si="66">Z120/X120</f>
        <v>0.53670804794520544</v>
      </c>
      <c r="AD120" s="22">
        <f t="shared" si="62"/>
        <v>45.184861494659351</v>
      </c>
      <c r="AE120" s="22">
        <f t="shared" si="62"/>
        <v>53.670804794520542</v>
      </c>
      <c r="AF120" s="171" t="s">
        <v>34</v>
      </c>
      <c r="AG120" s="25"/>
      <c r="AH120" s="1"/>
      <c r="AI120" s="22"/>
      <c r="AJ120" s="22"/>
      <c r="AK120" s="22"/>
      <c r="AL120" s="2"/>
      <c r="AM120" s="25"/>
      <c r="AN120" s="2"/>
      <c r="AO120" s="35"/>
      <c r="AP120" s="27"/>
      <c r="AQ120" s="27"/>
      <c r="AR120" s="32"/>
      <c r="AS120" s="25"/>
    </row>
    <row r="121" spans="3:45" hidden="1" x14ac:dyDescent="0.2">
      <c r="C121" s="621"/>
      <c r="D121" s="39">
        <v>3.4</v>
      </c>
      <c r="E121" s="621"/>
      <c r="F121"/>
      <c r="G121" s="606"/>
      <c r="H121"/>
      <c r="I121" s="282">
        <v>26</v>
      </c>
      <c r="J121" s="41">
        <v>26.3</v>
      </c>
      <c r="K121" s="42">
        <v>24.5</v>
      </c>
      <c r="L121" s="246"/>
      <c r="M121" s="246"/>
      <c r="N121"/>
      <c r="O121" s="43"/>
      <c r="P121"/>
      <c r="Q121"/>
      <c r="R121"/>
      <c r="S121" s="265">
        <v>12.38</v>
      </c>
      <c r="T121" s="266">
        <v>35.731299999999997</v>
      </c>
      <c r="U121" s="267">
        <v>14.7681</v>
      </c>
      <c r="V121" s="268"/>
      <c r="W121" s="344"/>
      <c r="X121" s="266">
        <f t="shared" si="61"/>
        <v>1180.6785137318254</v>
      </c>
      <c r="Y121" s="44">
        <f>14616.8/T121</f>
        <v>409.07551642397561</v>
      </c>
      <c r="Z121" s="45">
        <f>14616.8/U121</f>
        <v>989.75494477962627</v>
      </c>
      <c r="AA121" s="48"/>
      <c r="AB121" s="228">
        <f t="shared" si="64"/>
        <v>0.34647493933889895</v>
      </c>
      <c r="AC121" s="22">
        <f t="shared" si="66"/>
        <v>0.83829334850116133</v>
      </c>
      <c r="AD121" s="22">
        <f t="shared" si="62"/>
        <v>34.647493933889898</v>
      </c>
      <c r="AE121" s="22">
        <f t="shared" si="62"/>
        <v>83.829334850116126</v>
      </c>
      <c r="AF121" s="176" t="s">
        <v>34</v>
      </c>
      <c r="AG121" s="41"/>
      <c r="AH121" s="1"/>
      <c r="AI121" s="49"/>
      <c r="AJ121" s="49"/>
      <c r="AK121" s="49"/>
      <c r="AL121" s="51"/>
      <c r="AM121" s="41"/>
      <c r="AN121" s="2"/>
      <c r="AO121" s="52"/>
      <c r="AP121" s="45"/>
      <c r="AQ121" s="45"/>
      <c r="AR121" s="32"/>
      <c r="AS121" s="41"/>
    </row>
    <row r="122" spans="3:45" hidden="1" x14ac:dyDescent="0.2">
      <c r="C122" s="621"/>
      <c r="D122" s="53">
        <v>1.2</v>
      </c>
      <c r="E122" s="621"/>
      <c r="F122"/>
      <c r="G122" s="592" t="s">
        <v>39</v>
      </c>
      <c r="H122"/>
      <c r="I122" s="57">
        <v>19.8</v>
      </c>
      <c r="J122" s="14">
        <v>18.2</v>
      </c>
      <c r="K122" s="15">
        <v>18.7</v>
      </c>
      <c r="L122" s="246"/>
      <c r="M122" s="246"/>
      <c r="N122"/>
      <c r="O122" s="92" t="s">
        <v>103</v>
      </c>
      <c r="P122"/>
      <c r="Q122"/>
      <c r="R122"/>
      <c r="S122" s="269">
        <v>15.33</v>
      </c>
      <c r="T122" s="292" t="s">
        <v>101</v>
      </c>
      <c r="U122" s="270">
        <v>82.136700000000005</v>
      </c>
      <c r="V122" s="272"/>
      <c r="W122" s="343"/>
      <c r="X122" s="270">
        <f t="shared" si="61"/>
        <v>953.47684279191128</v>
      </c>
      <c r="Y122" s="31" t="s">
        <v>34</v>
      </c>
      <c r="Z122" s="18">
        <f>14616.8/U122</f>
        <v>177.95699121099335</v>
      </c>
      <c r="AA122" s="56"/>
      <c r="AB122" s="95" t="s">
        <v>34</v>
      </c>
      <c r="AC122" s="21">
        <f t="shared" si="66"/>
        <v>0.18664007684749931</v>
      </c>
      <c r="AD122" s="22" t="e">
        <f t="shared" si="62"/>
        <v>#VALUE!</v>
      </c>
      <c r="AE122" s="22">
        <f t="shared" si="62"/>
        <v>18.664007684749929</v>
      </c>
      <c r="AF122" s="165" t="s">
        <v>34</v>
      </c>
      <c r="AG122" s="14"/>
      <c r="AH122" s="1"/>
      <c r="AI122" s="21"/>
      <c r="AJ122" s="21"/>
      <c r="AK122" s="21"/>
      <c r="AL122" s="58"/>
      <c r="AM122" s="14"/>
      <c r="AN122" s="2"/>
      <c r="AO122" s="30"/>
      <c r="AP122" s="35"/>
      <c r="AQ122" s="35"/>
      <c r="AR122" s="290"/>
      <c r="AS122" s="14"/>
    </row>
    <row r="123" spans="3:45" hidden="1" x14ac:dyDescent="0.2">
      <c r="C123" s="621"/>
      <c r="D123" s="12">
        <v>2.1</v>
      </c>
      <c r="E123" s="621"/>
      <c r="F123"/>
      <c r="G123" s="593"/>
      <c r="H123"/>
      <c r="I123" s="299">
        <v>24.9</v>
      </c>
      <c r="J123" s="25" t="s">
        <v>34</v>
      </c>
      <c r="K123" s="34" t="s">
        <v>34</v>
      </c>
      <c r="L123" s="246"/>
      <c r="M123" s="246"/>
      <c r="N123"/>
      <c r="O123" s="67" t="s">
        <v>104</v>
      </c>
      <c r="P123"/>
      <c r="Q123"/>
      <c r="R123"/>
      <c r="S123" s="288">
        <v>15.07</v>
      </c>
      <c r="T123" s="31" t="s">
        <v>34</v>
      </c>
      <c r="U123" s="31" t="s">
        <v>34</v>
      </c>
      <c r="V123" s="264"/>
      <c r="W123" s="342"/>
      <c r="X123" s="260">
        <f t="shared" si="61"/>
        <v>969.92700729927003</v>
      </c>
      <c r="Y123" s="31" t="s">
        <v>34</v>
      </c>
      <c r="Z123" s="31" t="s">
        <v>34</v>
      </c>
      <c r="AA123" s="20"/>
      <c r="AB123" s="29" t="s">
        <v>34</v>
      </c>
      <c r="AC123" s="29" t="s">
        <v>34</v>
      </c>
      <c r="AD123" s="22" t="e">
        <f t="shared" si="62"/>
        <v>#VALUE!</v>
      </c>
      <c r="AE123" s="22" t="e">
        <f t="shared" si="62"/>
        <v>#VALUE!</v>
      </c>
      <c r="AF123" s="171"/>
      <c r="AG123" s="25"/>
      <c r="AH123" s="1"/>
      <c r="AI123" s="22"/>
      <c r="AJ123" s="22"/>
      <c r="AK123" s="22"/>
      <c r="AL123" s="2"/>
      <c r="AM123" s="25"/>
      <c r="AN123" s="2"/>
      <c r="AO123" s="35"/>
      <c r="AP123" s="35"/>
      <c r="AQ123" s="35"/>
      <c r="AR123" s="32"/>
      <c r="AS123" s="25"/>
    </row>
    <row r="124" spans="3:45" hidden="1" x14ac:dyDescent="0.2">
      <c r="C124" s="621"/>
      <c r="D124" s="12">
        <v>2.2999999999999998</v>
      </c>
      <c r="E124" s="621"/>
      <c r="F124"/>
      <c r="G124" s="593"/>
      <c r="H124"/>
      <c r="I124" s="299">
        <v>26.5</v>
      </c>
      <c r="J124" s="25">
        <v>25.3</v>
      </c>
      <c r="K124" s="34">
        <v>25</v>
      </c>
      <c r="L124" s="246"/>
      <c r="M124" s="246"/>
      <c r="N124"/>
      <c r="O124" s="67"/>
      <c r="P124"/>
      <c r="Q124"/>
      <c r="R124"/>
      <c r="S124" s="288">
        <v>12.7</v>
      </c>
      <c r="T124" s="260">
        <v>62.312600000000003</v>
      </c>
      <c r="U124" s="260">
        <v>22.2913</v>
      </c>
      <c r="V124" s="264"/>
      <c r="W124" s="342"/>
      <c r="X124" s="288">
        <v>1416.67</v>
      </c>
      <c r="Y124" s="27">
        <f>14616.8/T124</f>
        <v>234.57214110789789</v>
      </c>
      <c r="Z124" s="27">
        <f>14616.8/U124</f>
        <v>655.71770152481008</v>
      </c>
      <c r="AA124" s="20"/>
      <c r="AB124" s="22">
        <f t="shared" ref="AB124:AB126" si="67">Y124/X124</f>
        <v>0.16557994529982134</v>
      </c>
      <c r="AC124" s="22">
        <f t="shared" ref="AC124:AC125" si="68">Z124/X124</f>
        <v>0.46285846493877192</v>
      </c>
      <c r="AD124" s="22">
        <f t="shared" si="62"/>
        <v>16.557994529982135</v>
      </c>
      <c r="AE124" s="22">
        <f t="shared" si="62"/>
        <v>46.285846493877195</v>
      </c>
      <c r="AF124" s="171" t="s">
        <v>34</v>
      </c>
      <c r="AG124" s="25"/>
      <c r="AH124" s="1"/>
      <c r="AI124" s="22"/>
      <c r="AJ124" s="22"/>
      <c r="AK124" s="22"/>
      <c r="AL124" s="2"/>
      <c r="AM124" s="25"/>
      <c r="AN124" s="2"/>
      <c r="AO124" s="35"/>
      <c r="AP124" s="35"/>
      <c r="AQ124" s="35"/>
      <c r="AR124" s="32"/>
      <c r="AS124" s="25"/>
    </row>
    <row r="125" spans="3:45" hidden="1" x14ac:dyDescent="0.2">
      <c r="C125" s="621"/>
      <c r="D125" s="12">
        <v>3.1</v>
      </c>
      <c r="E125" s="621"/>
      <c r="F125"/>
      <c r="G125" s="593"/>
      <c r="H125"/>
      <c r="I125" s="299">
        <v>26</v>
      </c>
      <c r="J125" s="291">
        <v>26.5</v>
      </c>
      <c r="K125" s="34">
        <v>25.1</v>
      </c>
      <c r="L125" s="246"/>
      <c r="M125" s="246"/>
      <c r="N125"/>
      <c r="O125" s="67"/>
      <c r="P125"/>
      <c r="Q125"/>
      <c r="R125"/>
      <c r="S125" s="26">
        <v>12.35</v>
      </c>
      <c r="T125" s="27">
        <v>27.746200000000002</v>
      </c>
      <c r="U125" s="27">
        <v>13.3939</v>
      </c>
      <c r="V125" s="3"/>
      <c r="W125" s="20"/>
      <c r="X125" s="27">
        <f>14616.8/S125</f>
        <v>1183.5465587044534</v>
      </c>
      <c r="Y125" s="27">
        <f>14616.8/T125</f>
        <v>526.80367041252487</v>
      </c>
      <c r="Z125" s="27">
        <f>14616.8/U125</f>
        <v>1091.302757225304</v>
      </c>
      <c r="AA125" s="20"/>
      <c r="AB125" s="22">
        <f t="shared" si="67"/>
        <v>0.44510599649681748</v>
      </c>
      <c r="AC125" s="22">
        <f t="shared" si="68"/>
        <v>0.92206153547510428</v>
      </c>
      <c r="AD125" s="22">
        <f t="shared" ref="AD125:AE126" si="69">AB125*100</f>
        <v>44.510599649681751</v>
      </c>
      <c r="AE125" s="22">
        <f t="shared" si="69"/>
        <v>92.206153547510425</v>
      </c>
      <c r="AF125" s="171" t="s">
        <v>34</v>
      </c>
      <c r="AG125" s="25"/>
      <c r="AH125" s="1"/>
      <c r="AI125" s="22"/>
      <c r="AJ125" s="22"/>
      <c r="AK125" s="22"/>
      <c r="AL125" s="2"/>
      <c r="AM125" s="25"/>
      <c r="AN125" s="2"/>
      <c r="AO125" s="35"/>
      <c r="AP125" s="35"/>
      <c r="AQ125" s="35"/>
      <c r="AR125" s="32"/>
      <c r="AS125" s="25"/>
    </row>
    <row r="126" spans="3:45" hidden="1" x14ac:dyDescent="0.2">
      <c r="C126" s="622"/>
      <c r="D126" s="39">
        <v>3.4</v>
      </c>
      <c r="E126" s="622"/>
      <c r="F126"/>
      <c r="G126" s="594"/>
      <c r="H126"/>
      <c r="I126" s="50">
        <v>25</v>
      </c>
      <c r="J126" s="41">
        <v>22.4</v>
      </c>
      <c r="K126" s="42" t="s">
        <v>34</v>
      </c>
      <c r="L126" s="246"/>
      <c r="M126" s="246"/>
      <c r="N126"/>
      <c r="O126" s="76" t="s">
        <v>105</v>
      </c>
      <c r="P126"/>
      <c r="Q126"/>
      <c r="R126"/>
      <c r="S126" s="44">
        <v>10.41</v>
      </c>
      <c r="T126" s="45">
        <v>1267.3699999999999</v>
      </c>
      <c r="U126" s="73" t="s">
        <v>34</v>
      </c>
      <c r="V126" s="47"/>
      <c r="W126" s="48"/>
      <c r="X126" s="45">
        <f>14616.8/S126</f>
        <v>1404.1114313160422</v>
      </c>
      <c r="Y126" s="45">
        <f>14616.8/T126</f>
        <v>11.533175000197259</v>
      </c>
      <c r="Z126" s="73" t="s">
        <v>34</v>
      </c>
      <c r="AA126" s="48"/>
      <c r="AB126" s="49">
        <f t="shared" si="67"/>
        <v>8.2138601986791546E-3</v>
      </c>
      <c r="AC126" s="61" t="s">
        <v>34</v>
      </c>
      <c r="AD126" s="22">
        <f t="shared" si="69"/>
        <v>0.82138601986791548</v>
      </c>
      <c r="AE126" s="22" t="e">
        <f t="shared" si="69"/>
        <v>#VALUE!</v>
      </c>
      <c r="AF126" s="176"/>
      <c r="AG126" s="41"/>
      <c r="AH126" s="1"/>
      <c r="AI126" s="49"/>
      <c r="AJ126" s="49"/>
      <c r="AK126" s="49"/>
      <c r="AL126" s="2"/>
      <c r="AM126" s="41"/>
      <c r="AN126" s="2"/>
      <c r="AO126" s="52"/>
      <c r="AP126" s="52"/>
      <c r="AQ126" s="52"/>
      <c r="AR126" s="101"/>
      <c r="AS126" s="41"/>
    </row>
    <row r="127" spans="3:45" ht="17" hidden="1" x14ac:dyDescent="0.2">
      <c r="C127" s="20"/>
      <c r="D127" s="20"/>
      <c r="E127" s="20"/>
      <c r="F127" s="20"/>
      <c r="G127" s="20"/>
      <c r="H127" s="20"/>
      <c r="I127" s="81"/>
      <c r="J127" s="20"/>
      <c r="K127" s="20"/>
      <c r="L127" s="246"/>
      <c r="M127" s="246"/>
      <c r="N127" s="20"/>
      <c r="O127" s="20"/>
      <c r="P127" s="20"/>
      <c r="Q127" s="20"/>
      <c r="R127" s="20"/>
      <c r="S127" s="20"/>
      <c r="T127" s="20"/>
      <c r="U127" s="20"/>
      <c r="V127" s="20"/>
      <c r="W127" s="20"/>
      <c r="X127" s="20"/>
      <c r="Y127" s="20"/>
      <c r="Z127" s="20"/>
      <c r="AA127" s="20"/>
      <c r="AB127" s="81"/>
      <c r="AC127" s="81"/>
      <c r="AD127" s="81"/>
      <c r="AE127" s="81"/>
      <c r="AF127" s="81"/>
      <c r="AG127" s="82" t="s">
        <v>51</v>
      </c>
      <c r="AH127" s="2"/>
      <c r="AI127" s="81"/>
      <c r="AJ127" s="81"/>
      <c r="AK127" s="81"/>
      <c r="AL127" s="2"/>
      <c r="AM127" s="82"/>
      <c r="AN127" s="2"/>
      <c r="AS127" s="82"/>
    </row>
    <row r="128" spans="3:45" ht="17" hidden="1" x14ac:dyDescent="0.2">
      <c r="C128" s="20"/>
      <c r="D128" s="20"/>
      <c r="E128" s="20"/>
      <c r="F128" s="20"/>
      <c r="G128" s="20"/>
      <c r="H128" s="20"/>
      <c r="N128" s="20"/>
      <c r="O128" s="20"/>
      <c r="P128" s="20"/>
      <c r="Q128" s="20"/>
      <c r="R128" s="20"/>
      <c r="V128" s="20"/>
      <c r="W128" s="20"/>
      <c r="X128" s="20"/>
      <c r="Y128" s="20"/>
      <c r="Z128" s="20"/>
      <c r="AA128" s="20"/>
      <c r="AB128" s="81"/>
      <c r="AC128" s="81"/>
      <c r="AD128" s="81"/>
      <c r="AE128" s="81"/>
      <c r="AF128" s="81"/>
      <c r="AG128" s="82" t="s">
        <v>106</v>
      </c>
      <c r="AH128" s="2"/>
      <c r="AI128" s="81"/>
      <c r="AJ128" s="81"/>
      <c r="AK128" s="81"/>
      <c r="AL128" s="2"/>
      <c r="AM128" s="82"/>
      <c r="AN128" s="2"/>
      <c r="AS128" s="82"/>
    </row>
    <row r="129" spans="3:33" hidden="1" x14ac:dyDescent="0.2">
      <c r="C129" s="20"/>
    </row>
    <row r="130" spans="3:33" hidden="1" x14ac:dyDescent="0.2">
      <c r="C130" s="20"/>
    </row>
    <row r="131" spans="3:33" hidden="1" x14ac:dyDescent="0.2"/>
    <row r="133" spans="3:33" x14ac:dyDescent="0.2">
      <c r="D133"/>
      <c r="F133"/>
      <c r="H133"/>
      <c r="I133"/>
      <c r="J133"/>
      <c r="K133"/>
      <c r="L133"/>
      <c r="M133"/>
      <c r="N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</row>
    <row r="134" spans="3:33" ht="16" customHeight="1" x14ac:dyDescent="0.2">
      <c r="D134"/>
      <c r="F134"/>
      <c r="H134"/>
      <c r="I134"/>
      <c r="J134"/>
      <c r="K134"/>
      <c r="L134"/>
      <c r="M134"/>
      <c r="N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</row>
    <row r="135" spans="3:33" ht="24" customHeight="1" x14ac:dyDescent="0.2">
      <c r="D135"/>
      <c r="F135"/>
      <c r="H135"/>
      <c r="I135"/>
      <c r="J135"/>
      <c r="K135"/>
      <c r="L135"/>
      <c r="M135"/>
      <c r="N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</row>
    <row r="136" spans="3:33" ht="36" customHeight="1" x14ac:dyDescent="0.2">
      <c r="D136"/>
      <c r="F136"/>
      <c r="H136"/>
      <c r="I136"/>
      <c r="J136"/>
      <c r="K136"/>
      <c r="L136"/>
      <c r="M136"/>
      <c r="N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</row>
    <row r="137" spans="3:33" ht="16" customHeight="1" x14ac:dyDescent="0.2">
      <c r="D137"/>
      <c r="F137"/>
      <c r="H137"/>
      <c r="I137"/>
      <c r="J137"/>
      <c r="K137"/>
      <c r="L137"/>
      <c r="M137"/>
      <c r="N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</row>
    <row r="138" spans="3:33" x14ac:dyDescent="0.2">
      <c r="D138"/>
      <c r="F138"/>
      <c r="H138"/>
      <c r="I138"/>
      <c r="J138"/>
      <c r="K138"/>
      <c r="L138"/>
      <c r="M138"/>
      <c r="N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</row>
    <row r="139" spans="3:33" x14ac:dyDescent="0.2">
      <c r="D139"/>
      <c r="F139"/>
      <c r="H139"/>
      <c r="I139"/>
      <c r="J139"/>
      <c r="K139"/>
      <c r="L139"/>
      <c r="M139"/>
      <c r="N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</row>
    <row r="140" spans="3:33" x14ac:dyDescent="0.2">
      <c r="D140"/>
      <c r="F140"/>
      <c r="H140"/>
      <c r="I140"/>
      <c r="J140"/>
      <c r="K140"/>
      <c r="L140"/>
      <c r="M140"/>
      <c r="N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</row>
    <row r="141" spans="3:33" x14ac:dyDescent="0.2">
      <c r="D141"/>
      <c r="F141"/>
      <c r="H141"/>
      <c r="I141"/>
      <c r="J141"/>
      <c r="K141"/>
      <c r="L141"/>
      <c r="M141"/>
      <c r="N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</row>
    <row r="142" spans="3:33" x14ac:dyDescent="0.2">
      <c r="D142"/>
      <c r="F142"/>
      <c r="H142"/>
      <c r="I142"/>
      <c r="J142"/>
      <c r="K142"/>
      <c r="L142"/>
      <c r="M142"/>
      <c r="N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</row>
    <row r="143" spans="3:33" x14ac:dyDescent="0.2">
      <c r="D143"/>
      <c r="F143"/>
      <c r="H143"/>
      <c r="I143"/>
      <c r="J143"/>
      <c r="K143"/>
      <c r="L143"/>
      <c r="M143"/>
      <c r="N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</row>
    <row r="144" spans="3:33" x14ac:dyDescent="0.2">
      <c r="D144"/>
      <c r="F144"/>
      <c r="H144"/>
      <c r="I144"/>
      <c r="J144"/>
      <c r="K144"/>
      <c r="L144"/>
      <c r="M144"/>
      <c r="N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</row>
    <row r="145" spans="1:46" ht="16" customHeight="1" x14ac:dyDescent="0.2">
      <c r="D145"/>
      <c r="F145"/>
      <c r="H145"/>
      <c r="I145"/>
      <c r="J145"/>
      <c r="K145"/>
      <c r="L145"/>
      <c r="M145"/>
      <c r="N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</row>
    <row r="146" spans="1:46" x14ac:dyDescent="0.2">
      <c r="D146"/>
      <c r="F146"/>
      <c r="H146"/>
      <c r="I146"/>
      <c r="J146"/>
      <c r="K146"/>
      <c r="L146"/>
      <c r="M146"/>
      <c r="N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</row>
    <row r="147" spans="1:46" x14ac:dyDescent="0.2">
      <c r="D147"/>
      <c r="F147"/>
      <c r="H147"/>
      <c r="I147"/>
      <c r="J147"/>
      <c r="K147"/>
      <c r="L147"/>
      <c r="M147"/>
      <c r="N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</row>
    <row r="148" spans="1:46" x14ac:dyDescent="0.2">
      <c r="D148"/>
      <c r="F148"/>
      <c r="H148"/>
      <c r="I148"/>
      <c r="J148"/>
      <c r="K148"/>
      <c r="L148"/>
      <c r="M148"/>
      <c r="N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</row>
    <row r="149" spans="1:46" x14ac:dyDescent="0.2">
      <c r="D149"/>
      <c r="F149"/>
      <c r="H149"/>
      <c r="I149"/>
      <c r="J149"/>
      <c r="K149"/>
      <c r="L149"/>
      <c r="M149"/>
      <c r="N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</row>
    <row r="150" spans="1:46" x14ac:dyDescent="0.2">
      <c r="D150"/>
      <c r="F150"/>
      <c r="H150"/>
      <c r="I150"/>
      <c r="J150"/>
      <c r="K150"/>
      <c r="L150"/>
      <c r="M150"/>
      <c r="N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</row>
    <row r="151" spans="1:46" s="107" customFormat="1" x14ac:dyDescent="0.2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L151"/>
      <c r="AM151" s="4"/>
      <c r="AN151"/>
      <c r="AO151" s="83"/>
      <c r="AP151" s="83"/>
      <c r="AQ151" s="83"/>
      <c r="AR151"/>
      <c r="AS151" s="4"/>
      <c r="AT151"/>
    </row>
    <row r="152" spans="1:46" s="107" customFormat="1" x14ac:dyDescent="0.2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L152"/>
      <c r="AM152" s="4"/>
      <c r="AN152"/>
      <c r="AO152" s="83"/>
      <c r="AP152" s="83"/>
      <c r="AQ152" s="83"/>
      <c r="AR152"/>
      <c r="AS152" s="4"/>
      <c r="AT152"/>
    </row>
    <row r="153" spans="1:46" s="107" customFormat="1" x14ac:dyDescent="0.2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L153"/>
      <c r="AM153" s="4"/>
      <c r="AN153"/>
      <c r="AO153" s="83"/>
      <c r="AP153" s="83"/>
      <c r="AQ153" s="83"/>
      <c r="AR153"/>
      <c r="AS153" s="4"/>
      <c r="AT153"/>
    </row>
    <row r="154" spans="1:46" s="107" customFormat="1" x14ac:dyDescent="0.2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L154"/>
      <c r="AM154" s="4"/>
      <c r="AN154"/>
      <c r="AO154" s="83"/>
      <c r="AP154" s="83"/>
      <c r="AQ154" s="83"/>
      <c r="AR154"/>
      <c r="AS154" s="4"/>
      <c r="AT154"/>
    </row>
    <row r="155" spans="1:46" s="107" customFormat="1" x14ac:dyDescent="0.2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L155"/>
      <c r="AM155" s="4"/>
      <c r="AN155"/>
      <c r="AO155" s="83"/>
      <c r="AP155" s="83"/>
      <c r="AQ155" s="83"/>
      <c r="AR155"/>
      <c r="AS155" s="4"/>
      <c r="AT155"/>
    </row>
    <row r="156" spans="1:46" s="107" customFormat="1" x14ac:dyDescent="0.2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 s="4"/>
      <c r="AL156"/>
      <c r="AM156" s="4"/>
      <c r="AN156"/>
      <c r="AO156" s="83"/>
      <c r="AP156" s="83"/>
      <c r="AQ156" s="83"/>
      <c r="AR156"/>
      <c r="AS156" s="4"/>
      <c r="AT156"/>
    </row>
    <row r="157" spans="1:46" s="107" customFormat="1" x14ac:dyDescent="0.2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L157"/>
      <c r="AM157" s="4"/>
      <c r="AN157"/>
      <c r="AO157" s="83"/>
      <c r="AP157" s="83"/>
      <c r="AQ157" s="83"/>
      <c r="AR157"/>
      <c r="AS157" s="4"/>
      <c r="AT157"/>
    </row>
    <row r="158" spans="1:46" s="107" customFormat="1" x14ac:dyDescent="0.2">
      <c r="A158"/>
      <c r="B158"/>
      <c r="C158"/>
      <c r="E158"/>
      <c r="G158"/>
      <c r="J158" s="83"/>
      <c r="K158" s="83"/>
      <c r="L158" s="257"/>
      <c r="M158" s="257"/>
      <c r="O158"/>
      <c r="S158" s="83"/>
      <c r="T158" s="83"/>
      <c r="U158" s="83"/>
      <c r="V158" s="4"/>
      <c r="W158" s="4"/>
      <c r="X158" s="83"/>
      <c r="Y158" s="83"/>
      <c r="Z158" s="4"/>
      <c r="AA158" s="4"/>
      <c r="AB158" s="108"/>
      <c r="AC158" s="108"/>
      <c r="AD158" s="108"/>
      <c r="AE158" s="108"/>
      <c r="AG158" s="4"/>
      <c r="AH158"/>
      <c r="AL158"/>
      <c r="AM158" s="4"/>
      <c r="AN158"/>
      <c r="AO158" s="83"/>
      <c r="AP158" s="83"/>
      <c r="AQ158" s="83"/>
      <c r="AR158"/>
      <c r="AS158" s="4"/>
      <c r="AT158"/>
    </row>
    <row r="159" spans="1:46" s="107" customFormat="1" x14ac:dyDescent="0.2">
      <c r="A159"/>
      <c r="B159"/>
      <c r="C159"/>
      <c r="E159"/>
      <c r="G159"/>
      <c r="J159" s="83"/>
      <c r="K159" s="83"/>
      <c r="L159" s="257"/>
      <c r="M159" s="257"/>
      <c r="O159"/>
      <c r="S159" s="83"/>
      <c r="T159" s="83"/>
      <c r="U159" s="83"/>
      <c r="V159" s="4"/>
      <c r="W159" s="4"/>
      <c r="X159" s="83"/>
      <c r="Y159" s="83"/>
      <c r="Z159" s="4"/>
      <c r="AA159" s="4"/>
      <c r="AB159" s="108"/>
      <c r="AC159" s="108"/>
      <c r="AD159" s="108"/>
      <c r="AE159" s="108"/>
      <c r="AG159" s="4"/>
      <c r="AH159"/>
      <c r="AL159"/>
      <c r="AM159" s="4"/>
      <c r="AN159"/>
      <c r="AO159" s="83"/>
      <c r="AP159" s="83"/>
      <c r="AQ159" s="83"/>
      <c r="AR159"/>
      <c r="AS159" s="4"/>
      <c r="AT159"/>
    </row>
    <row r="160" spans="1:46" s="107" customFormat="1" x14ac:dyDescent="0.2">
      <c r="A160"/>
      <c r="B160"/>
      <c r="C160"/>
      <c r="E160"/>
      <c r="G160"/>
      <c r="J160" s="83"/>
      <c r="K160" s="83"/>
      <c r="L160" s="257"/>
      <c r="M160" s="257"/>
      <c r="O160"/>
      <c r="S160" s="83"/>
      <c r="T160" s="83"/>
      <c r="U160" s="83"/>
      <c r="V160" s="4"/>
      <c r="W160" s="4"/>
      <c r="X160" s="83"/>
      <c r="Y160" s="83"/>
      <c r="Z160" s="4"/>
      <c r="AA160" s="4"/>
      <c r="AB160" s="108"/>
      <c r="AC160" s="108"/>
      <c r="AD160" s="108"/>
      <c r="AE160" s="108"/>
      <c r="AG160" s="4"/>
      <c r="AH160"/>
      <c r="AL160"/>
      <c r="AM160" s="4"/>
      <c r="AN160"/>
      <c r="AO160" s="83"/>
      <c r="AP160" s="83"/>
      <c r="AQ160" s="83"/>
      <c r="AR160"/>
      <c r="AS160" s="4"/>
      <c r="AT160"/>
    </row>
  </sheetData>
  <mergeCells count="88">
    <mergeCell ref="C4:C23"/>
    <mergeCell ref="E4:E13"/>
    <mergeCell ref="G4:G8"/>
    <mergeCell ref="G9:G13"/>
    <mergeCell ref="B28:B35"/>
    <mergeCell ref="C28:C45"/>
    <mergeCell ref="E28:E35"/>
    <mergeCell ref="G28:G31"/>
    <mergeCell ref="G32:G35"/>
    <mergeCell ref="B14:B23"/>
    <mergeCell ref="E14:E23"/>
    <mergeCell ref="G14:G18"/>
    <mergeCell ref="G19:G23"/>
    <mergeCell ref="B4:B13"/>
    <mergeCell ref="AK107:AK108"/>
    <mergeCell ref="AM107:AM108"/>
    <mergeCell ref="B36:B45"/>
    <mergeCell ref="E36:E45"/>
    <mergeCell ref="G36:G40"/>
    <mergeCell ref="G41:G45"/>
    <mergeCell ref="AE107:AE108"/>
    <mergeCell ref="AI107:AI108"/>
    <mergeCell ref="B74:B83"/>
    <mergeCell ref="C74:C93"/>
    <mergeCell ref="E74:E83"/>
    <mergeCell ref="G74:G78"/>
    <mergeCell ref="G79:G83"/>
    <mergeCell ref="B84:B93"/>
    <mergeCell ref="E84:E93"/>
    <mergeCell ref="G84:G88"/>
    <mergeCell ref="G117:G121"/>
    <mergeCell ref="G122:G126"/>
    <mergeCell ref="AJ107:AJ108"/>
    <mergeCell ref="C109:C126"/>
    <mergeCell ref="E109:E116"/>
    <mergeCell ref="G109:G112"/>
    <mergeCell ref="G113:G116"/>
    <mergeCell ref="E117:E126"/>
    <mergeCell ref="AR97:AS103"/>
    <mergeCell ref="C105:D105"/>
    <mergeCell ref="C106:C108"/>
    <mergeCell ref="D106:E108"/>
    <mergeCell ref="G106:G108"/>
    <mergeCell ref="I106:K107"/>
    <mergeCell ref="O106:O108"/>
    <mergeCell ref="AI106:AM106"/>
    <mergeCell ref="AO106:AS106"/>
    <mergeCell ref="S107:U107"/>
    <mergeCell ref="AO107:AR107"/>
    <mergeCell ref="AS107:AS108"/>
    <mergeCell ref="X107:Z107"/>
    <mergeCell ref="AB107:AB108"/>
    <mergeCell ref="AC107:AC108"/>
    <mergeCell ref="AD107:AD108"/>
    <mergeCell ref="G89:G93"/>
    <mergeCell ref="B50:B59"/>
    <mergeCell ref="C50:C69"/>
    <mergeCell ref="E50:E59"/>
    <mergeCell ref="G50:G54"/>
    <mergeCell ref="G55:G59"/>
    <mergeCell ref="B60:B69"/>
    <mergeCell ref="E60:E69"/>
    <mergeCell ref="G60:G64"/>
    <mergeCell ref="G65:G69"/>
    <mergeCell ref="O1:O3"/>
    <mergeCell ref="S1:AG1"/>
    <mergeCell ref="AI1:AM1"/>
    <mergeCell ref="B1:B3"/>
    <mergeCell ref="C1:C3"/>
    <mergeCell ref="G1:G3"/>
    <mergeCell ref="I1:K2"/>
    <mergeCell ref="L1:M2"/>
    <mergeCell ref="D1:D3"/>
    <mergeCell ref="E1:E3"/>
    <mergeCell ref="AO1:AS1"/>
    <mergeCell ref="S2:U2"/>
    <mergeCell ref="X2:Z2"/>
    <mergeCell ref="AB2:AB3"/>
    <mergeCell ref="AC2:AC3"/>
    <mergeCell ref="AD2:AD3"/>
    <mergeCell ref="AE2:AE3"/>
    <mergeCell ref="AJ2:AJ3"/>
    <mergeCell ref="AK2:AK3"/>
    <mergeCell ref="AM2:AM3"/>
    <mergeCell ref="AO2:AR2"/>
    <mergeCell ref="AS2:AS3"/>
    <mergeCell ref="AG2:AG3"/>
    <mergeCell ref="AI2:AI3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340C4-6117-AD4A-AE57-3875FF750AFB}">
  <dimension ref="A1:AL72"/>
  <sheetViews>
    <sheetView zoomScale="120" zoomScaleNormal="120" workbookViewId="0">
      <pane xSplit="2" ySplit="2" topLeftCell="C27" activePane="bottomRight" state="frozen"/>
      <selection pane="topRight" activeCell="C1" sqref="C1"/>
      <selection pane="bottomLeft" activeCell="A3" sqref="A3"/>
      <selection pane="bottomRight" activeCell="Z47" sqref="Z47:AC49"/>
    </sheetView>
  </sheetViews>
  <sheetFormatPr baseColWidth="10" defaultColWidth="11" defaultRowHeight="16" x14ac:dyDescent="0.2"/>
  <cols>
    <col min="1" max="1" width="17.6640625" customWidth="1"/>
    <col min="2" max="2" width="9.6640625" customWidth="1"/>
    <col min="3" max="3" width="7.5" customWidth="1"/>
    <col min="4" max="5" width="8.6640625" style="107" customWidth="1"/>
    <col min="6" max="12" width="8.6640625" style="4" customWidth="1"/>
    <col min="13" max="13" width="33.6640625" customWidth="1"/>
    <col min="14" max="16" width="7.1640625" style="202" customWidth="1"/>
    <col min="17" max="19" width="8.6640625" style="202" customWidth="1"/>
    <col min="20" max="20" width="2.5" customWidth="1"/>
    <col min="25" max="25" width="5.5" customWidth="1"/>
    <col min="26" max="27" width="12.33203125" customWidth="1"/>
    <col min="28" max="28" width="12.33203125" bestFit="1" customWidth="1"/>
    <col min="29" max="29" width="11.1640625" bestFit="1" customWidth="1"/>
  </cols>
  <sheetData>
    <row r="1" spans="1:36" x14ac:dyDescent="0.2">
      <c r="A1" s="672" t="s">
        <v>0</v>
      </c>
      <c r="B1" s="672" t="s">
        <v>111</v>
      </c>
      <c r="C1" s="672" t="s">
        <v>1</v>
      </c>
      <c r="D1" s="680" t="s">
        <v>112</v>
      </c>
      <c r="E1" s="682" t="s">
        <v>113</v>
      </c>
      <c r="F1" s="682"/>
      <c r="G1" s="682"/>
      <c r="H1" s="682"/>
      <c r="I1" s="682"/>
      <c r="J1" s="682"/>
      <c r="K1" s="682"/>
      <c r="L1" s="683"/>
      <c r="M1" s="672" t="s">
        <v>4</v>
      </c>
      <c r="N1" s="698" t="s">
        <v>8</v>
      </c>
      <c r="O1" s="698"/>
      <c r="P1" s="699"/>
      <c r="Q1" s="691" t="s">
        <v>9</v>
      </c>
      <c r="R1" s="692"/>
      <c r="S1" s="693"/>
      <c r="T1" s="479"/>
      <c r="U1" s="694" t="s">
        <v>141</v>
      </c>
      <c r="V1" s="696" t="s">
        <v>142</v>
      </c>
      <c r="W1" s="687" t="s">
        <v>74</v>
      </c>
      <c r="X1" s="687" t="s">
        <v>75</v>
      </c>
      <c r="Y1" s="2"/>
      <c r="Z1" s="684" t="s">
        <v>146</v>
      </c>
      <c r="AA1" s="685"/>
      <c r="AB1" s="685"/>
      <c r="AC1" s="686"/>
      <c r="AD1" s="2"/>
      <c r="AE1" s="2"/>
      <c r="AF1" s="2"/>
      <c r="AG1" s="2"/>
      <c r="AH1" s="2"/>
      <c r="AI1" s="2"/>
    </row>
    <row r="2" spans="1:36" s="116" customFormat="1" ht="34" x14ac:dyDescent="0.2">
      <c r="A2" s="673"/>
      <c r="B2" s="673"/>
      <c r="C2" s="673"/>
      <c r="D2" s="681"/>
      <c r="E2" s="110" t="s">
        <v>114</v>
      </c>
      <c r="F2" s="109" t="s">
        <v>115</v>
      </c>
      <c r="G2" s="110" t="s">
        <v>116</v>
      </c>
      <c r="H2" s="110" t="s">
        <v>21</v>
      </c>
      <c r="I2" s="110" t="s">
        <v>117</v>
      </c>
      <c r="J2" s="110" t="s">
        <v>118</v>
      </c>
      <c r="K2" s="110" t="s">
        <v>119</v>
      </c>
      <c r="L2" s="111" t="s">
        <v>120</v>
      </c>
      <c r="M2" s="673"/>
      <c r="N2" s="112" t="s">
        <v>22</v>
      </c>
      <c r="O2" s="112" t="s">
        <v>23</v>
      </c>
      <c r="P2" s="112" t="s">
        <v>24</v>
      </c>
      <c r="Q2" s="113" t="s">
        <v>22</v>
      </c>
      <c r="R2" s="112" t="s">
        <v>23</v>
      </c>
      <c r="S2" s="114" t="s">
        <v>24</v>
      </c>
      <c r="T2" s="480"/>
      <c r="U2" s="695"/>
      <c r="V2" s="697"/>
      <c r="W2" s="687"/>
      <c r="X2" s="687"/>
      <c r="Y2" s="2"/>
      <c r="Z2" s="481" t="s">
        <v>22</v>
      </c>
      <c r="AA2" s="482" t="s">
        <v>23</v>
      </c>
      <c r="AB2" s="482" t="s">
        <v>24</v>
      </c>
      <c r="AC2" s="483" t="s">
        <v>147</v>
      </c>
      <c r="AD2" s="2"/>
      <c r="AE2" s="2"/>
      <c r="AF2" s="2"/>
      <c r="AG2" s="2"/>
      <c r="AH2" s="2"/>
      <c r="AI2" s="2"/>
      <c r="AJ2" s="115" t="s">
        <v>45</v>
      </c>
    </row>
    <row r="3" spans="1:36" s="116" customFormat="1" x14ac:dyDescent="0.2">
      <c r="A3" s="674" t="s">
        <v>121</v>
      </c>
      <c r="B3" s="677">
        <v>1</v>
      </c>
      <c r="C3" s="490">
        <v>565.29999999999995</v>
      </c>
      <c r="D3" s="491">
        <v>0</v>
      </c>
      <c r="E3" s="492">
        <v>26.3</v>
      </c>
      <c r="F3" s="493"/>
      <c r="G3" s="493"/>
      <c r="H3" s="493"/>
      <c r="I3" s="493"/>
      <c r="J3" s="493"/>
      <c r="K3" s="493"/>
      <c r="L3" s="494"/>
      <c r="M3" s="129"/>
      <c r="N3" s="130"/>
      <c r="O3" s="131"/>
      <c r="P3" s="131"/>
      <c r="Q3" s="131"/>
      <c r="R3" s="131"/>
      <c r="S3" s="132"/>
      <c r="T3" s="2"/>
      <c r="U3" s="133"/>
      <c r="V3" s="134"/>
      <c r="W3" s="2"/>
      <c r="X3" s="2"/>
      <c r="Y3" s="2"/>
      <c r="Z3" s="533">
        <v>61380000</v>
      </c>
      <c r="AA3" s="65"/>
      <c r="AB3" s="471"/>
      <c r="AC3" s="472"/>
      <c r="AD3" s="2"/>
      <c r="AE3" s="2"/>
      <c r="AF3" s="2"/>
      <c r="AG3" s="2"/>
      <c r="AH3" s="2"/>
      <c r="AI3" s="2"/>
      <c r="AJ3" s="115"/>
    </row>
    <row r="4" spans="1:36" s="116" customFormat="1" x14ac:dyDescent="0.2">
      <c r="A4" s="675"/>
      <c r="B4" s="678"/>
      <c r="C4" s="495">
        <v>554.1</v>
      </c>
      <c r="D4" s="496">
        <v>0</v>
      </c>
      <c r="E4" s="497">
        <v>25</v>
      </c>
      <c r="F4" s="20"/>
      <c r="G4" s="20"/>
      <c r="H4" s="20"/>
      <c r="I4" s="20"/>
      <c r="J4" s="20"/>
      <c r="K4" s="20"/>
      <c r="L4" s="498"/>
      <c r="M4" s="129"/>
      <c r="N4" s="136"/>
      <c r="O4" s="137"/>
      <c r="P4" s="137"/>
      <c r="Q4" s="137"/>
      <c r="R4" s="137"/>
      <c r="S4" s="138"/>
      <c r="T4" s="2"/>
      <c r="U4" s="139"/>
      <c r="V4" s="140"/>
      <c r="W4" s="2"/>
      <c r="X4" s="2"/>
      <c r="Y4" s="2"/>
      <c r="Z4" s="534">
        <v>87580000</v>
      </c>
      <c r="AA4" s="71"/>
      <c r="AB4" s="220"/>
      <c r="AC4" s="473"/>
      <c r="AD4" s="2"/>
      <c r="AE4" s="2"/>
      <c r="AF4" s="2"/>
      <c r="AG4" s="2"/>
      <c r="AH4" s="2"/>
      <c r="AI4" s="2"/>
      <c r="AJ4" s="115"/>
    </row>
    <row r="5" spans="1:36" s="116" customFormat="1" x14ac:dyDescent="0.2">
      <c r="A5" s="675"/>
      <c r="B5" s="678"/>
      <c r="C5" s="495">
        <v>554.20000000000005</v>
      </c>
      <c r="D5" s="496">
        <v>0</v>
      </c>
      <c r="E5" s="499">
        <v>26</v>
      </c>
      <c r="F5" s="20"/>
      <c r="G5" s="20"/>
      <c r="H5" s="20"/>
      <c r="I5" s="20"/>
      <c r="J5" s="20"/>
      <c r="K5" s="20"/>
      <c r="L5" s="498"/>
      <c r="M5" s="121" t="s">
        <v>122</v>
      </c>
      <c r="N5" s="136"/>
      <c r="O5" s="137"/>
      <c r="P5" s="137"/>
      <c r="Q5" s="137"/>
      <c r="R5" s="137"/>
      <c r="S5" s="138"/>
      <c r="T5" s="2"/>
      <c r="U5" s="139"/>
      <c r="V5" s="140"/>
      <c r="W5" s="2"/>
      <c r="X5" s="2"/>
      <c r="Y5" s="2"/>
      <c r="Z5" s="535"/>
      <c r="AA5" s="71"/>
      <c r="AB5" s="220"/>
      <c r="AC5" s="473"/>
      <c r="AD5" s="2"/>
      <c r="AE5" s="2"/>
      <c r="AF5" s="2"/>
      <c r="AG5" s="2"/>
      <c r="AH5" s="2"/>
      <c r="AI5" s="2"/>
      <c r="AJ5" s="115"/>
    </row>
    <row r="6" spans="1:36" s="116" customFormat="1" x14ac:dyDescent="0.2">
      <c r="A6" s="675"/>
      <c r="B6" s="679"/>
      <c r="C6" s="500">
        <v>547.1</v>
      </c>
      <c r="D6" s="501">
        <v>0</v>
      </c>
      <c r="E6" s="502">
        <v>20</v>
      </c>
      <c r="F6" s="503"/>
      <c r="G6" s="503"/>
      <c r="H6" s="503"/>
      <c r="I6" s="503"/>
      <c r="J6" s="503"/>
      <c r="K6" s="503"/>
      <c r="L6" s="504"/>
      <c r="N6" s="141"/>
      <c r="O6" s="142"/>
      <c r="P6" s="142"/>
      <c r="Q6" s="142"/>
      <c r="R6" s="142"/>
      <c r="S6" s="143"/>
      <c r="T6" s="2"/>
      <c r="U6" s="144"/>
      <c r="V6" s="145"/>
      <c r="W6" s="2"/>
      <c r="X6" s="2"/>
      <c r="Y6" s="2"/>
      <c r="Z6" s="536">
        <v>69160000</v>
      </c>
      <c r="AA6" s="80"/>
      <c r="AB6" s="474"/>
      <c r="AC6" s="475"/>
      <c r="AD6" s="2"/>
      <c r="AE6" s="2"/>
      <c r="AF6" s="2"/>
      <c r="AG6" s="2"/>
      <c r="AH6" s="2"/>
      <c r="AI6" s="2"/>
      <c r="AJ6" s="115"/>
    </row>
    <row r="7" spans="1:36" s="116" customFormat="1" x14ac:dyDescent="0.2">
      <c r="A7" s="675"/>
      <c r="B7" s="213"/>
      <c r="C7" s="213"/>
      <c r="D7" s="213"/>
      <c r="E7" s="213"/>
      <c r="F7" s="213"/>
      <c r="G7" s="213"/>
      <c r="H7" s="213"/>
      <c r="I7" s="213"/>
      <c r="J7" s="213"/>
      <c r="K7" s="213"/>
      <c r="L7" s="213"/>
      <c r="M7" s="213"/>
      <c r="N7" s="213"/>
      <c r="O7" s="213"/>
      <c r="P7" s="213"/>
      <c r="Q7" s="213"/>
      <c r="R7" s="213"/>
      <c r="S7" s="213"/>
      <c r="T7" s="213"/>
      <c r="U7" s="213"/>
      <c r="V7" s="213"/>
      <c r="W7" s="213"/>
      <c r="X7" s="2"/>
      <c r="Y7" s="2"/>
      <c r="Z7" s="485">
        <f>AVERAGE(Z3:Z6)</f>
        <v>72706666.666666672</v>
      </c>
      <c r="AA7" s="2"/>
      <c r="AB7" s="2"/>
      <c r="AC7" s="2"/>
      <c r="AD7" s="2" t="s">
        <v>124</v>
      </c>
      <c r="AE7" s="2"/>
      <c r="AF7" s="2"/>
      <c r="AG7" s="2"/>
      <c r="AH7" s="2"/>
      <c r="AI7" s="2"/>
      <c r="AJ7" s="115"/>
    </row>
    <row r="8" spans="1:36" ht="17" customHeight="1" x14ac:dyDescent="0.2">
      <c r="A8" s="675"/>
      <c r="B8" s="677">
        <v>2</v>
      </c>
      <c r="C8" s="505">
        <v>565.1</v>
      </c>
      <c r="D8" s="506">
        <v>7</v>
      </c>
      <c r="E8" s="507">
        <v>25</v>
      </c>
      <c r="F8" s="508">
        <v>21.5</v>
      </c>
      <c r="G8" s="508">
        <v>23.3</v>
      </c>
      <c r="H8" s="508">
        <v>23.4</v>
      </c>
      <c r="I8" s="508">
        <v>24</v>
      </c>
      <c r="J8" s="508">
        <v>24.9</v>
      </c>
      <c r="K8" s="508">
        <v>25.1</v>
      </c>
      <c r="L8" s="509">
        <v>25.7</v>
      </c>
      <c r="M8" s="2"/>
      <c r="N8" s="168">
        <v>9.27651</v>
      </c>
      <c r="O8" s="169">
        <v>16.6524</v>
      </c>
      <c r="P8" s="170">
        <v>9.4744399999999995</v>
      </c>
      <c r="Q8" s="117">
        <v>1576.02</v>
      </c>
      <c r="R8" s="117">
        <v>877.95</v>
      </c>
      <c r="S8" s="118">
        <v>1543.1</v>
      </c>
      <c r="T8" s="2"/>
      <c r="U8" s="227">
        <f>R8/Q8*100</f>
        <v>55.706780370807486</v>
      </c>
      <c r="V8" s="227">
        <f>S8/Q8*100</f>
        <v>97.911194020380449</v>
      </c>
      <c r="W8" s="227">
        <f>R8/Q8</f>
        <v>0.55706780370807485</v>
      </c>
      <c r="X8" s="21">
        <f>S8/Q8</f>
        <v>0.97911194020380443</v>
      </c>
      <c r="Y8" s="2"/>
      <c r="Z8" s="476"/>
      <c r="AA8" s="533">
        <v>13510000</v>
      </c>
      <c r="AB8" s="537">
        <v>649700</v>
      </c>
      <c r="AC8" s="538">
        <v>140900</v>
      </c>
      <c r="AD8" s="2"/>
      <c r="AE8" s="2"/>
      <c r="AF8" s="2"/>
      <c r="AG8" s="2"/>
      <c r="AH8" s="2"/>
    </row>
    <row r="9" spans="1:36" ht="16.25" customHeight="1" x14ac:dyDescent="0.2">
      <c r="A9" s="675"/>
      <c r="B9" s="678"/>
      <c r="C9" s="510">
        <v>565.20000000000005</v>
      </c>
      <c r="D9" s="496">
        <v>7</v>
      </c>
      <c r="E9" s="511">
        <v>24.5</v>
      </c>
      <c r="F9" s="512">
        <v>22.6</v>
      </c>
      <c r="G9" s="512">
        <v>22.5</v>
      </c>
      <c r="H9" s="512">
        <v>22.8</v>
      </c>
      <c r="I9" s="512">
        <v>22.9</v>
      </c>
      <c r="J9" s="512">
        <v>23.4</v>
      </c>
      <c r="K9" s="512">
        <v>23.7</v>
      </c>
      <c r="L9" s="513">
        <v>24.2</v>
      </c>
      <c r="M9" s="2"/>
      <c r="N9" s="174">
        <v>10.2606</v>
      </c>
      <c r="O9" s="119">
        <v>31.328199999999999</v>
      </c>
      <c r="P9" s="175">
        <v>15.740600000000001</v>
      </c>
      <c r="Q9" s="119">
        <v>1424.87</v>
      </c>
      <c r="R9" s="119">
        <v>466.67</v>
      </c>
      <c r="S9" s="120">
        <v>928.81</v>
      </c>
      <c r="T9" s="2"/>
      <c r="U9" s="228">
        <f t="shared" ref="U9:U11" si="0">R9/Q9*100</f>
        <v>32.751759809666851</v>
      </c>
      <c r="V9" s="228">
        <f t="shared" ref="V9:V11" si="1">S9/Q9*100</f>
        <v>65.185595878922285</v>
      </c>
      <c r="W9" s="228">
        <f t="shared" ref="W9:W11" si="2">R9/Q9</f>
        <v>0.32751759809666853</v>
      </c>
      <c r="X9" s="22">
        <f t="shared" ref="X9:X11" si="3">S9/Q9</f>
        <v>0.65185595878922287</v>
      </c>
      <c r="Y9" s="2"/>
      <c r="Z9" s="477"/>
      <c r="AA9" s="534">
        <v>20650000</v>
      </c>
      <c r="AB9" s="539">
        <v>1007000</v>
      </c>
      <c r="AC9" s="540">
        <v>163000</v>
      </c>
      <c r="AD9" s="2"/>
      <c r="AE9" s="2"/>
      <c r="AF9" s="2"/>
      <c r="AG9" s="2"/>
      <c r="AH9" s="2"/>
    </row>
    <row r="10" spans="1:36" x14ac:dyDescent="0.2">
      <c r="A10" s="675"/>
      <c r="B10" s="678"/>
      <c r="C10" s="514">
        <v>545.29999999999995</v>
      </c>
      <c r="D10" s="496">
        <v>7</v>
      </c>
      <c r="E10" s="499">
        <v>28.2</v>
      </c>
      <c r="F10" s="515">
        <v>26</v>
      </c>
      <c r="G10" s="515">
        <v>25.8</v>
      </c>
      <c r="H10" s="515">
        <v>25.8</v>
      </c>
      <c r="I10" s="515">
        <v>25</v>
      </c>
      <c r="J10" s="515">
        <v>24.9</v>
      </c>
      <c r="K10" s="515">
        <v>25.5</v>
      </c>
      <c r="L10" s="516">
        <v>25.7</v>
      </c>
      <c r="M10" s="2"/>
      <c r="N10" s="174">
        <v>14.345800000000001</v>
      </c>
      <c r="O10" s="119">
        <v>30.7624</v>
      </c>
      <c r="P10" s="175">
        <v>15.161300000000001</v>
      </c>
      <c r="Q10" s="119">
        <v>1019.11</v>
      </c>
      <c r="R10" s="119">
        <v>475.26</v>
      </c>
      <c r="S10" s="120">
        <v>964.3</v>
      </c>
      <c r="T10" s="2"/>
      <c r="U10" s="228">
        <f t="shared" si="0"/>
        <v>46.634808803760144</v>
      </c>
      <c r="V10" s="228">
        <f t="shared" si="1"/>
        <v>94.621777825749902</v>
      </c>
      <c r="W10" s="228">
        <f t="shared" si="2"/>
        <v>0.46634808803760142</v>
      </c>
      <c r="X10" s="22">
        <f t="shared" si="3"/>
        <v>0.94621777825749909</v>
      </c>
      <c r="Y10" s="2"/>
      <c r="Z10" s="477"/>
      <c r="AA10" s="534">
        <v>11030000</v>
      </c>
      <c r="AB10" s="539">
        <v>296800</v>
      </c>
      <c r="AC10" s="540">
        <v>170000</v>
      </c>
      <c r="AD10" s="2"/>
      <c r="AE10" s="2"/>
      <c r="AI10" s="2"/>
    </row>
    <row r="11" spans="1:36" x14ac:dyDescent="0.2">
      <c r="A11" s="675"/>
      <c r="B11" s="678"/>
      <c r="C11" s="514">
        <v>545.4</v>
      </c>
      <c r="D11" s="496">
        <v>7</v>
      </c>
      <c r="E11" s="499">
        <v>23.3</v>
      </c>
      <c r="F11" s="515">
        <v>20.6</v>
      </c>
      <c r="G11" s="515">
        <v>21.1</v>
      </c>
      <c r="H11" s="515">
        <v>21.1</v>
      </c>
      <c r="I11" s="515">
        <v>21.1</v>
      </c>
      <c r="J11" s="515">
        <v>21.9</v>
      </c>
      <c r="K11" s="515">
        <v>22.6</v>
      </c>
      <c r="L11" s="516">
        <v>22.7</v>
      </c>
      <c r="M11" s="2"/>
      <c r="N11" s="174">
        <v>12.6662</v>
      </c>
      <c r="O11" s="119">
        <v>47.058999999999997</v>
      </c>
      <c r="P11" s="175">
        <v>16.979299999999999</v>
      </c>
      <c r="Q11" s="119">
        <v>1154.25</v>
      </c>
      <c r="R11" s="119">
        <v>310.67</v>
      </c>
      <c r="S11" s="120">
        <v>861.05</v>
      </c>
      <c r="T11" s="2"/>
      <c r="U11" s="303">
        <f t="shared" si="0"/>
        <v>26.91531297379251</v>
      </c>
      <c r="V11" s="303">
        <f t="shared" si="1"/>
        <v>74.598223954949091</v>
      </c>
      <c r="W11" s="303">
        <f t="shared" si="2"/>
        <v>0.2691531297379251</v>
      </c>
      <c r="X11" s="49">
        <f t="shared" si="3"/>
        <v>0.74598223954949094</v>
      </c>
      <c r="Y11" s="2"/>
      <c r="Z11" s="477"/>
      <c r="AA11" s="534">
        <v>8138000</v>
      </c>
      <c r="AB11" s="539">
        <v>380700</v>
      </c>
      <c r="AC11" s="540">
        <v>175600</v>
      </c>
      <c r="AD11" s="2"/>
      <c r="AE11" s="2"/>
      <c r="AI11" s="2"/>
    </row>
    <row r="12" spans="1:36" x14ac:dyDescent="0.2">
      <c r="A12" s="675"/>
      <c r="B12" s="679"/>
      <c r="C12" s="517">
        <v>545.5</v>
      </c>
      <c r="D12" s="501">
        <v>7</v>
      </c>
      <c r="E12" s="502">
        <v>22.5</v>
      </c>
      <c r="F12" s="518">
        <v>18.7</v>
      </c>
      <c r="G12" s="518" t="s">
        <v>34</v>
      </c>
      <c r="H12" s="518" t="s">
        <v>34</v>
      </c>
      <c r="I12" s="518" t="s">
        <v>34</v>
      </c>
      <c r="J12" s="518" t="s">
        <v>34</v>
      </c>
      <c r="K12" s="518" t="s">
        <v>34</v>
      </c>
      <c r="L12" s="519" t="s">
        <v>34</v>
      </c>
      <c r="M12" s="121" t="s">
        <v>123</v>
      </c>
      <c r="N12" s="528"/>
      <c r="O12" s="122" t="s">
        <v>34</v>
      </c>
      <c r="P12" s="529" t="s">
        <v>34</v>
      </c>
      <c r="Q12" s="122" t="s">
        <v>34</v>
      </c>
      <c r="R12" s="122" t="s">
        <v>34</v>
      </c>
      <c r="S12" s="123" t="s">
        <v>34</v>
      </c>
      <c r="T12" s="2"/>
      <c r="U12" s="124" t="s">
        <v>34</v>
      </c>
      <c r="V12" s="124" t="s">
        <v>34</v>
      </c>
      <c r="W12" s="124" t="s">
        <v>34</v>
      </c>
      <c r="X12" s="124" t="s">
        <v>34</v>
      </c>
      <c r="Y12" s="2"/>
      <c r="Z12" s="478"/>
      <c r="AA12" s="80"/>
      <c r="AB12" s="478"/>
      <c r="AC12" s="475"/>
      <c r="AD12" s="2"/>
      <c r="AE12" s="2"/>
      <c r="AF12" s="2"/>
      <c r="AG12" s="2"/>
      <c r="AH12" s="2"/>
      <c r="AI12" s="2"/>
    </row>
    <row r="13" spans="1:36" x14ac:dyDescent="0.2">
      <c r="A13" s="675"/>
      <c r="B13" s="213"/>
      <c r="C13" s="520"/>
      <c r="D13" s="125"/>
      <c r="E13" s="521"/>
      <c r="G13" s="20"/>
      <c r="H13" s="20"/>
      <c r="I13" s="20"/>
      <c r="J13" s="20"/>
      <c r="K13" s="20"/>
      <c r="L13" s="20"/>
      <c r="M13" s="2"/>
      <c r="N13" s="530">
        <f t="shared" ref="N13:S13" si="4">AVERAGE(N8:N11)</f>
        <v>11.6372775</v>
      </c>
      <c r="O13" s="531">
        <f t="shared" si="4"/>
        <v>31.450499999999998</v>
      </c>
      <c r="P13" s="532">
        <f t="shared" si="4"/>
        <v>14.338909999999998</v>
      </c>
      <c r="Q13" s="126">
        <f t="shared" si="4"/>
        <v>1293.5625</v>
      </c>
      <c r="R13" s="126">
        <f t="shared" si="4"/>
        <v>532.63750000000005</v>
      </c>
      <c r="S13" s="127">
        <f t="shared" si="4"/>
        <v>1074.3150000000001</v>
      </c>
      <c r="T13" s="2"/>
      <c r="U13" s="128">
        <f>AVERAGE(U8:U12)</f>
        <v>40.502165489506744</v>
      </c>
      <c r="V13" s="128">
        <f>AVERAGE(V8:V12)</f>
        <v>83.079197920000439</v>
      </c>
      <c r="W13" s="2" t="s">
        <v>124</v>
      </c>
      <c r="X13" s="2"/>
      <c r="Y13" s="2"/>
      <c r="Z13" s="2"/>
      <c r="AA13" s="485">
        <f>AVERAGE(AA8:AA11)</f>
        <v>13332000</v>
      </c>
      <c r="AB13" s="485">
        <f>AVERAGE(AB8:AB11)</f>
        <v>583550</v>
      </c>
      <c r="AC13" s="485">
        <f>AVERAGE(AC8:AC11)</f>
        <v>162375</v>
      </c>
      <c r="AD13" s="2" t="s">
        <v>124</v>
      </c>
      <c r="AE13" s="2"/>
      <c r="AF13" s="2"/>
      <c r="AG13" s="2"/>
      <c r="AH13" s="2"/>
      <c r="AI13" s="2"/>
    </row>
    <row r="14" spans="1:36" ht="16.25" customHeight="1" x14ac:dyDescent="0.2">
      <c r="A14" s="675"/>
      <c r="B14" s="674">
        <v>3</v>
      </c>
      <c r="C14" s="690" t="s">
        <v>125</v>
      </c>
      <c r="D14" s="688"/>
      <c r="E14" s="688"/>
      <c r="F14" s="688"/>
      <c r="G14" s="688"/>
      <c r="H14" s="688"/>
      <c r="I14" s="688"/>
      <c r="J14" s="688"/>
      <c r="K14" s="688"/>
      <c r="L14" s="689"/>
      <c r="M14" s="2"/>
      <c r="N14" s="119"/>
      <c r="O14" s="119"/>
      <c r="P14" s="119"/>
      <c r="Q14" s="119"/>
      <c r="R14" s="119"/>
      <c r="S14" s="119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</row>
    <row r="15" spans="1:36" ht="16.25" customHeight="1" x14ac:dyDescent="0.2">
      <c r="A15" s="675"/>
      <c r="B15" s="675"/>
      <c r="C15" s="487">
        <v>567.1</v>
      </c>
      <c r="D15" s="81">
        <v>7</v>
      </c>
      <c r="E15" s="155">
        <v>23.7</v>
      </c>
      <c r="F15" s="156">
        <v>24</v>
      </c>
      <c r="H15" s="156">
        <v>24.2</v>
      </c>
      <c r="L15" s="158">
        <v>25.1</v>
      </c>
      <c r="M15" s="20"/>
      <c r="N15" s="152"/>
      <c r="O15" s="153"/>
      <c r="P15" s="153"/>
      <c r="Q15" s="153"/>
      <c r="R15" s="153"/>
      <c r="S15" s="154"/>
      <c r="T15" s="2"/>
      <c r="U15" s="133"/>
      <c r="V15" s="134"/>
      <c r="W15" s="2"/>
      <c r="X15" s="2"/>
      <c r="Y15" s="2"/>
      <c r="Z15" s="533">
        <v>89450000</v>
      </c>
      <c r="AA15" s="537">
        <v>4577000</v>
      </c>
      <c r="AB15" s="541">
        <v>428600</v>
      </c>
      <c r="AC15" s="538">
        <v>126200</v>
      </c>
      <c r="AD15" s="2"/>
      <c r="AE15" s="2"/>
      <c r="AF15" s="2"/>
      <c r="AG15" s="2"/>
      <c r="AH15" s="2"/>
      <c r="AI15" s="2"/>
    </row>
    <row r="16" spans="1:36" x14ac:dyDescent="0.2">
      <c r="A16" s="675"/>
      <c r="B16" s="675"/>
      <c r="C16" s="487">
        <v>567.20000000000005</v>
      </c>
      <c r="D16" s="81">
        <v>7</v>
      </c>
      <c r="E16" s="155">
        <v>25.4</v>
      </c>
      <c r="F16" s="156">
        <v>25.4</v>
      </c>
      <c r="H16" s="156">
        <v>25.4</v>
      </c>
      <c r="L16" s="158">
        <v>26.2</v>
      </c>
      <c r="M16" s="20"/>
      <c r="N16" s="136"/>
      <c r="O16" s="137"/>
      <c r="P16" s="137"/>
      <c r="Q16" s="137"/>
      <c r="R16" s="137"/>
      <c r="S16" s="138"/>
      <c r="T16" s="2"/>
      <c r="U16" s="139"/>
      <c r="V16" s="140"/>
      <c r="W16" s="2"/>
      <c r="X16" s="2"/>
      <c r="Y16" s="2"/>
      <c r="Z16" s="534">
        <v>66790000</v>
      </c>
      <c r="AA16" s="539">
        <v>2970000</v>
      </c>
      <c r="AB16" s="542">
        <v>316000</v>
      </c>
      <c r="AC16" s="540">
        <v>139000</v>
      </c>
      <c r="AD16" s="2"/>
      <c r="AE16" s="2"/>
      <c r="AF16" s="2"/>
      <c r="AG16" s="2"/>
      <c r="AH16" s="2"/>
      <c r="AI16" s="2"/>
    </row>
    <row r="17" spans="1:35" x14ac:dyDescent="0.2">
      <c r="A17" s="676"/>
      <c r="B17" s="676"/>
      <c r="C17" s="488">
        <v>567.29999999999995</v>
      </c>
      <c r="D17" s="159">
        <v>7</v>
      </c>
      <c r="E17" s="160">
        <v>22.8</v>
      </c>
      <c r="F17" s="161">
        <v>22.7</v>
      </c>
      <c r="G17" s="522"/>
      <c r="H17" s="161">
        <v>23.1</v>
      </c>
      <c r="I17" s="522"/>
      <c r="J17" s="522"/>
      <c r="K17" s="522"/>
      <c r="L17" s="163">
        <v>23.4</v>
      </c>
      <c r="M17" s="20"/>
      <c r="N17" s="141"/>
      <c r="O17" s="142"/>
      <c r="P17" s="142"/>
      <c r="Q17" s="142"/>
      <c r="R17" s="142"/>
      <c r="S17" s="143"/>
      <c r="T17" s="2"/>
      <c r="U17" s="144"/>
      <c r="V17" s="145"/>
      <c r="W17" s="2"/>
      <c r="X17" s="2"/>
      <c r="Y17" s="2"/>
      <c r="Z17" s="536">
        <v>68730000</v>
      </c>
      <c r="AA17" s="543">
        <v>3859000</v>
      </c>
      <c r="AB17" s="544">
        <v>516200</v>
      </c>
      <c r="AC17" s="545">
        <v>112900</v>
      </c>
      <c r="AD17" s="2"/>
      <c r="AE17" s="2"/>
      <c r="AF17" s="2"/>
      <c r="AG17" s="2"/>
      <c r="AH17" s="2"/>
      <c r="AI17" s="2"/>
    </row>
    <row r="18" spans="1:35" x14ac:dyDescent="0.2">
      <c r="A18" s="164"/>
      <c r="B18" s="164"/>
      <c r="C18" s="164"/>
      <c r="D18" s="523"/>
      <c r="E18" s="523"/>
      <c r="F18" s="164"/>
      <c r="G18" s="164"/>
      <c r="H18" s="164"/>
      <c r="I18" s="164"/>
      <c r="J18" s="164"/>
      <c r="K18" s="164"/>
      <c r="L18" s="164"/>
      <c r="M18" s="20"/>
      <c r="N18" s="119"/>
      <c r="O18" s="119"/>
      <c r="P18" s="119"/>
      <c r="Q18" s="119"/>
      <c r="R18" s="119"/>
      <c r="S18" s="119"/>
      <c r="T18" s="2"/>
      <c r="U18" s="2"/>
      <c r="V18" s="2"/>
      <c r="W18" s="2"/>
      <c r="X18" s="2"/>
      <c r="Y18" s="2"/>
      <c r="Z18" s="485">
        <f>AVERAGE(Z15:Z17)</f>
        <v>74990000</v>
      </c>
      <c r="AA18" s="485">
        <f t="shared" ref="AA18" si="5">AVERAGE(AA15:AA17)</f>
        <v>3802000</v>
      </c>
      <c r="AB18" s="485">
        <f t="shared" ref="AB18" si="6">AVERAGE(AB15:AB17)</f>
        <v>420266.66666666669</v>
      </c>
      <c r="AC18" s="485">
        <f t="shared" ref="AC18" si="7">AVERAGE(AC15:AC17)</f>
        <v>126033.33333333333</v>
      </c>
      <c r="AD18" s="2" t="s">
        <v>124</v>
      </c>
      <c r="AE18" s="2"/>
      <c r="AF18" s="2"/>
      <c r="AG18" s="2"/>
      <c r="AH18" s="2"/>
      <c r="AI18" s="2"/>
    </row>
    <row r="19" spans="1:35" x14ac:dyDescent="0.2">
      <c r="A19" s="164"/>
      <c r="B19" s="164"/>
      <c r="C19" s="164"/>
      <c r="D19" s="523"/>
      <c r="E19" s="523"/>
      <c r="F19" s="164"/>
      <c r="G19" s="164"/>
      <c r="H19" s="164"/>
      <c r="I19" s="164"/>
      <c r="J19" s="164"/>
      <c r="K19" s="164"/>
      <c r="L19" s="164"/>
      <c r="M19" s="20"/>
      <c r="N19" s="119"/>
      <c r="O19" s="119"/>
      <c r="P19" s="119"/>
      <c r="Q19" s="119"/>
      <c r="R19" s="119"/>
      <c r="S19" s="119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spans="1:35" x14ac:dyDescent="0.2">
      <c r="A20" s="164"/>
      <c r="B20" s="164"/>
      <c r="C20" s="164"/>
      <c r="D20" s="523"/>
      <c r="E20" s="523"/>
      <c r="F20" s="164"/>
      <c r="G20" s="164"/>
      <c r="H20" s="164"/>
      <c r="I20" s="164"/>
      <c r="J20" s="164"/>
      <c r="K20" s="164"/>
      <c r="L20" s="164"/>
      <c r="M20" s="20"/>
      <c r="N20" s="119"/>
      <c r="O20" s="119"/>
      <c r="P20" s="119"/>
      <c r="Q20" s="119"/>
      <c r="R20" s="119"/>
      <c r="S20" s="119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</row>
    <row r="21" spans="1:35" x14ac:dyDescent="0.2">
      <c r="A21" s="674" t="s">
        <v>126</v>
      </c>
      <c r="B21" s="674">
        <v>1</v>
      </c>
      <c r="C21" s="490">
        <v>558.4</v>
      </c>
      <c r="D21" s="491">
        <v>0</v>
      </c>
      <c r="E21" s="524">
        <v>21.7</v>
      </c>
      <c r="F21" s="56"/>
      <c r="G21" s="56"/>
      <c r="H21" s="56"/>
      <c r="I21" s="56"/>
      <c r="J21" s="56"/>
      <c r="K21" s="56"/>
      <c r="L21" s="15"/>
      <c r="M21" s="2"/>
      <c r="N21" s="130"/>
      <c r="O21" s="131"/>
      <c r="P21" s="131"/>
      <c r="Q21" s="131"/>
      <c r="R21" s="131"/>
      <c r="S21" s="132"/>
      <c r="U21" s="185"/>
      <c r="V21" s="186"/>
      <c r="W21" s="2"/>
      <c r="X21" s="2"/>
      <c r="Y21" s="2"/>
      <c r="Z21" s="537">
        <v>87320000</v>
      </c>
      <c r="AA21" s="65"/>
      <c r="AB21" s="471"/>
      <c r="AC21" s="472"/>
      <c r="AD21" s="2"/>
      <c r="AE21" s="2"/>
      <c r="AF21" s="2"/>
      <c r="AG21" s="2"/>
      <c r="AH21" s="2"/>
      <c r="AI21" s="2"/>
    </row>
    <row r="22" spans="1:35" x14ac:dyDescent="0.2">
      <c r="A22" s="675"/>
      <c r="B22" s="675"/>
      <c r="C22" s="495">
        <v>558.5</v>
      </c>
      <c r="D22" s="496">
        <v>0</v>
      </c>
      <c r="E22" s="107">
        <v>21.6</v>
      </c>
      <c r="F22" s="20"/>
      <c r="G22" s="20"/>
      <c r="H22" s="20"/>
      <c r="I22" s="20"/>
      <c r="J22" s="20"/>
      <c r="K22" s="20"/>
      <c r="L22" s="34"/>
      <c r="M22" s="2"/>
      <c r="N22" s="189"/>
      <c r="O22" s="190"/>
      <c r="P22" s="190"/>
      <c r="Q22" s="190"/>
      <c r="R22" s="190"/>
      <c r="S22" s="191"/>
      <c r="U22" s="192"/>
      <c r="V22" s="193"/>
      <c r="W22" s="2"/>
      <c r="X22" s="2"/>
      <c r="Y22" s="2"/>
      <c r="Z22" s="539">
        <v>87500000</v>
      </c>
      <c r="AA22" s="71"/>
      <c r="AB22" s="220"/>
      <c r="AC22" s="473"/>
      <c r="AD22" s="2"/>
      <c r="AE22" s="2"/>
      <c r="AF22" s="2"/>
      <c r="AG22" s="2"/>
      <c r="AH22" s="2"/>
      <c r="AI22" s="2"/>
    </row>
    <row r="23" spans="1:35" x14ac:dyDescent="0.2">
      <c r="A23" s="675"/>
      <c r="B23" s="676"/>
      <c r="C23" s="500">
        <v>562.20000000000005</v>
      </c>
      <c r="D23" s="501">
        <v>0</v>
      </c>
      <c r="E23" s="214">
        <v>23</v>
      </c>
      <c r="F23" s="48"/>
      <c r="G23" s="48"/>
      <c r="H23" s="48"/>
      <c r="I23" s="48"/>
      <c r="J23" s="48"/>
      <c r="K23" s="48"/>
      <c r="L23" s="42"/>
      <c r="M23" s="2"/>
      <c r="N23" s="197"/>
      <c r="O23" s="198"/>
      <c r="P23" s="198"/>
      <c r="Q23" s="198"/>
      <c r="R23" s="198"/>
      <c r="S23" s="199"/>
      <c r="U23" s="200"/>
      <c r="V23" s="201"/>
      <c r="W23" s="2"/>
      <c r="X23" s="2"/>
      <c r="Y23" s="2"/>
      <c r="Z23" s="543">
        <v>78890000</v>
      </c>
      <c r="AA23" s="80"/>
      <c r="AB23" s="474"/>
      <c r="AC23" s="475"/>
      <c r="AD23" s="2"/>
      <c r="AE23" s="2"/>
      <c r="AF23" s="2"/>
      <c r="AG23" s="2"/>
      <c r="AH23" s="2"/>
      <c r="AI23" s="2"/>
    </row>
    <row r="24" spans="1:35" x14ac:dyDescent="0.2">
      <c r="A24" s="675"/>
      <c r="B24" s="213"/>
      <c r="C24" s="146"/>
      <c r="D24" s="125"/>
      <c r="E24" s="125"/>
      <c r="F24" s="20"/>
      <c r="G24" s="20"/>
      <c r="H24" s="20"/>
      <c r="I24" s="20"/>
      <c r="J24" s="20"/>
      <c r="K24" s="20"/>
      <c r="L24" s="20"/>
      <c r="M24" s="2"/>
      <c r="Z24" s="485">
        <f>AVERAGE(Z21:Z23)</f>
        <v>84570000</v>
      </c>
      <c r="AD24" s="2" t="s">
        <v>124</v>
      </c>
    </row>
    <row r="25" spans="1:35" ht="16.25" customHeight="1" x14ac:dyDescent="0.2">
      <c r="A25" s="675"/>
      <c r="B25" s="674">
        <v>2</v>
      </c>
      <c r="C25" s="490">
        <v>562.1</v>
      </c>
      <c r="D25" s="165">
        <v>7</v>
      </c>
      <c r="E25" s="166">
        <v>26</v>
      </c>
      <c r="F25" s="167">
        <v>24.7</v>
      </c>
      <c r="G25" s="167">
        <v>24.4</v>
      </c>
      <c r="H25" s="167">
        <v>25.3</v>
      </c>
      <c r="I25" s="167">
        <v>24.3</v>
      </c>
      <c r="J25" s="167">
        <v>24.4</v>
      </c>
      <c r="K25" s="167">
        <v>25.5</v>
      </c>
      <c r="L25" s="525">
        <v>25.5</v>
      </c>
      <c r="M25" s="2"/>
      <c r="N25" s="168">
        <v>11.726100000000001</v>
      </c>
      <c r="O25" s="169">
        <v>48.991300000000003</v>
      </c>
      <c r="P25" s="170">
        <v>27.458200000000001</v>
      </c>
      <c r="Q25" s="168">
        <v>1246.79</v>
      </c>
      <c r="R25" s="169">
        <v>298.42</v>
      </c>
      <c r="S25" s="170">
        <v>532.45000000000005</v>
      </c>
      <c r="T25" s="2" t="s">
        <v>45</v>
      </c>
      <c r="U25" s="227">
        <f>R25/Q25*100</f>
        <v>23.935065247555727</v>
      </c>
      <c r="V25" s="227">
        <f>S25/Q25*100</f>
        <v>42.705668155824164</v>
      </c>
      <c r="W25" s="227">
        <f>R25/Q25</f>
        <v>0.23935065247555726</v>
      </c>
      <c r="X25" s="21">
        <f>S25/Q25</f>
        <v>0.42705668155824161</v>
      </c>
      <c r="Z25" s="476"/>
      <c r="AA25" s="537">
        <v>8957000</v>
      </c>
      <c r="AB25" s="537">
        <v>304100</v>
      </c>
      <c r="AC25" s="538">
        <v>142200</v>
      </c>
    </row>
    <row r="26" spans="1:35" x14ac:dyDescent="0.2">
      <c r="A26" s="675"/>
      <c r="B26" s="675"/>
      <c r="C26" s="495">
        <v>562.29999999999995</v>
      </c>
      <c r="D26" s="171">
        <v>7</v>
      </c>
      <c r="E26" s="172">
        <v>25.9</v>
      </c>
      <c r="F26" s="173">
        <v>23.7</v>
      </c>
      <c r="G26" s="173">
        <v>23.6</v>
      </c>
      <c r="H26" s="173">
        <v>23.4</v>
      </c>
      <c r="I26" s="173">
        <v>23.2</v>
      </c>
      <c r="J26" s="173">
        <v>23.7</v>
      </c>
      <c r="K26" s="173">
        <v>24.3</v>
      </c>
      <c r="L26" s="526">
        <v>24.7</v>
      </c>
      <c r="M26" s="2"/>
      <c r="N26" s="174">
        <v>11.210900000000001</v>
      </c>
      <c r="O26" s="119">
        <v>115.761</v>
      </c>
      <c r="P26" s="175">
        <v>16.838999999999999</v>
      </c>
      <c r="Q26" s="174">
        <v>1304.0899999999999</v>
      </c>
      <c r="R26" s="119">
        <v>126.29</v>
      </c>
      <c r="S26" s="175">
        <v>868.22</v>
      </c>
      <c r="T26" s="2"/>
      <c r="U26" s="228">
        <f t="shared" ref="U26:U28" si="8">R26/Q26*100</f>
        <v>9.6841475665023129</v>
      </c>
      <c r="V26" s="228">
        <f t="shared" ref="V26:V28" si="9">S26/Q26*100</f>
        <v>66.576693326380848</v>
      </c>
      <c r="W26" s="228">
        <f t="shared" ref="W26:W28" si="10">R26/Q26</f>
        <v>9.684147566502313E-2</v>
      </c>
      <c r="X26" s="22">
        <f t="shared" ref="X26:X28" si="11">S26/Q26</f>
        <v>0.66576693326380854</v>
      </c>
      <c r="Z26" s="477"/>
      <c r="AA26" s="539">
        <v>5989000</v>
      </c>
      <c r="AB26" s="539">
        <v>201700</v>
      </c>
      <c r="AC26" s="540">
        <v>139600</v>
      </c>
    </row>
    <row r="27" spans="1:35" x14ac:dyDescent="0.2">
      <c r="A27" s="675"/>
      <c r="B27" s="675"/>
      <c r="C27" s="495">
        <v>562.4</v>
      </c>
      <c r="D27" s="171">
        <v>7</v>
      </c>
      <c r="E27" s="172">
        <v>25.5</v>
      </c>
      <c r="F27" s="173">
        <v>23.5</v>
      </c>
      <c r="G27" s="173">
        <v>24</v>
      </c>
      <c r="H27" s="173">
        <v>24.6</v>
      </c>
      <c r="I27" s="173">
        <v>24.3</v>
      </c>
      <c r="J27" s="173">
        <v>24.3</v>
      </c>
      <c r="K27" s="173">
        <v>25.2</v>
      </c>
      <c r="L27" s="526">
        <v>25.5</v>
      </c>
      <c r="M27" s="2"/>
      <c r="N27" s="174">
        <v>12.336399999999999</v>
      </c>
      <c r="O27" s="119">
        <v>45.550699999999999</v>
      </c>
      <c r="P27" s="175">
        <v>11.9518</v>
      </c>
      <c r="Q27" s="174">
        <v>1185.1099999999999</v>
      </c>
      <c r="R27" s="119">
        <v>320.95999999999998</v>
      </c>
      <c r="S27" s="175">
        <v>1223.25</v>
      </c>
      <c r="T27" s="2"/>
      <c r="U27" s="228">
        <f t="shared" si="8"/>
        <v>27.082718059926925</v>
      </c>
      <c r="V27" s="228">
        <f t="shared" si="9"/>
        <v>103.21826665879117</v>
      </c>
      <c r="W27" s="228">
        <f t="shared" si="10"/>
        <v>0.27082718059926925</v>
      </c>
      <c r="X27" s="22">
        <f t="shared" si="11"/>
        <v>1.0321826665879117</v>
      </c>
      <c r="Z27" s="477"/>
      <c r="AA27" s="539">
        <v>8752000</v>
      </c>
      <c r="AB27" s="539">
        <v>306100</v>
      </c>
      <c r="AC27" s="540">
        <v>137800</v>
      </c>
    </row>
    <row r="28" spans="1:35" x14ac:dyDescent="0.2">
      <c r="A28" s="675"/>
      <c r="B28" s="676"/>
      <c r="C28" s="500">
        <v>562.5</v>
      </c>
      <c r="D28" s="176">
        <v>7</v>
      </c>
      <c r="E28" s="177">
        <v>26.2</v>
      </c>
      <c r="F28" s="178">
        <v>23.4</v>
      </c>
      <c r="G28" s="178">
        <v>22.7</v>
      </c>
      <c r="H28" s="178">
        <v>22</v>
      </c>
      <c r="I28" s="178">
        <v>21</v>
      </c>
      <c r="J28" s="178">
        <v>21.1</v>
      </c>
      <c r="K28" s="178">
        <v>21.5</v>
      </c>
      <c r="L28" s="527">
        <v>21.8</v>
      </c>
      <c r="M28" s="2"/>
      <c r="N28" s="174">
        <v>10.741</v>
      </c>
      <c r="O28" s="119">
        <v>26.924399999999999</v>
      </c>
      <c r="P28" s="175">
        <v>17.2713</v>
      </c>
      <c r="Q28" s="174">
        <v>1361.14</v>
      </c>
      <c r="R28" s="119">
        <v>543</v>
      </c>
      <c r="S28" s="175">
        <v>846.49</v>
      </c>
      <c r="T28" s="2"/>
      <c r="U28" s="303">
        <f t="shared" si="8"/>
        <v>39.893030841794378</v>
      </c>
      <c r="V28" s="303">
        <f t="shared" si="9"/>
        <v>62.189782094420856</v>
      </c>
      <c r="W28" s="303">
        <f t="shared" si="10"/>
        <v>0.39893030841794375</v>
      </c>
      <c r="X28" s="49">
        <f t="shared" si="11"/>
        <v>0.62189782094420853</v>
      </c>
      <c r="Z28" s="478"/>
      <c r="AA28" s="543">
        <v>2206000</v>
      </c>
      <c r="AB28" s="543">
        <v>121100</v>
      </c>
      <c r="AC28" s="545">
        <v>112000</v>
      </c>
    </row>
    <row r="29" spans="1:35" ht="16.25" customHeight="1" x14ac:dyDescent="0.2">
      <c r="A29" s="675"/>
      <c r="B29" s="213"/>
      <c r="C29" s="146"/>
      <c r="D29" s="125"/>
      <c r="E29" s="125"/>
      <c r="F29" s="20"/>
      <c r="G29" s="20"/>
      <c r="H29" s="20"/>
      <c r="I29" s="20"/>
      <c r="J29" s="20"/>
      <c r="K29" s="20"/>
      <c r="L29" s="20"/>
      <c r="M29" s="2"/>
      <c r="N29" s="179">
        <f>AVERAGE(N25:N28)</f>
        <v>11.5036</v>
      </c>
      <c r="O29" s="180">
        <f t="shared" ref="O29:P29" si="12">AVERAGE(O25:O28)</f>
        <v>59.306849999999997</v>
      </c>
      <c r="P29" s="181">
        <f t="shared" si="12"/>
        <v>18.380075000000001</v>
      </c>
      <c r="Q29" s="179">
        <f>AVERAGE(Q25:Q28)</f>
        <v>1274.2825</v>
      </c>
      <c r="R29" s="180">
        <f t="shared" ref="R29:V29" si="13">AVERAGE(R25:R28)</f>
        <v>322.16750000000002</v>
      </c>
      <c r="S29" s="181">
        <f t="shared" si="13"/>
        <v>867.60249999999996</v>
      </c>
      <c r="T29" s="119"/>
      <c r="U29" s="128">
        <f t="shared" si="13"/>
        <v>25.148740428944834</v>
      </c>
      <c r="V29" s="128">
        <f t="shared" si="13"/>
        <v>68.672602558854265</v>
      </c>
      <c r="W29" s="2" t="s">
        <v>124</v>
      </c>
      <c r="AA29" s="485">
        <f>AVERAGE(AA25:AA28)</f>
        <v>6476000</v>
      </c>
      <c r="AB29" s="485">
        <f t="shared" ref="AB29:AC29" si="14">AVERAGE(AB25:AB28)</f>
        <v>233250</v>
      </c>
      <c r="AC29" s="485">
        <f t="shared" si="14"/>
        <v>132900</v>
      </c>
      <c r="AD29" s="2" t="s">
        <v>124</v>
      </c>
    </row>
    <row r="30" spans="1:35" x14ac:dyDescent="0.2">
      <c r="A30" s="675"/>
      <c r="B30" s="674">
        <v>3</v>
      </c>
      <c r="C30" s="688" t="s">
        <v>125</v>
      </c>
      <c r="D30" s="688"/>
      <c r="E30" s="688"/>
      <c r="F30" s="688"/>
      <c r="G30" s="688"/>
      <c r="H30" s="688"/>
      <c r="I30" s="688"/>
      <c r="J30" s="688"/>
      <c r="K30" s="688"/>
      <c r="L30" s="689"/>
      <c r="M30" s="2"/>
    </row>
    <row r="31" spans="1:35" ht="16.25" customHeight="1" x14ac:dyDescent="0.2">
      <c r="A31" s="675"/>
      <c r="B31" s="675"/>
      <c r="C31" s="486">
        <v>574.1</v>
      </c>
      <c r="D31" s="147">
        <v>7</v>
      </c>
      <c r="E31" s="148">
        <v>25.1</v>
      </c>
      <c r="F31" s="149">
        <v>25</v>
      </c>
      <c r="G31" s="150"/>
      <c r="H31" s="149">
        <v>25.2</v>
      </c>
      <c r="I31" s="150"/>
      <c r="J31" s="150"/>
      <c r="K31" s="150"/>
      <c r="L31" s="151">
        <v>25.6</v>
      </c>
      <c r="M31" s="2"/>
      <c r="N31" s="130"/>
      <c r="O31" s="131"/>
      <c r="P31" s="131"/>
      <c r="Q31" s="131"/>
      <c r="R31" s="131"/>
      <c r="S31" s="132"/>
      <c r="U31" s="185"/>
      <c r="V31" s="186"/>
      <c r="Z31" s="533">
        <v>37610000</v>
      </c>
      <c r="AA31" s="537">
        <v>791400</v>
      </c>
      <c r="AB31" s="541">
        <v>184500</v>
      </c>
      <c r="AC31" s="537">
        <v>100400</v>
      </c>
    </row>
    <row r="32" spans="1:35" x14ac:dyDescent="0.2">
      <c r="A32" s="675"/>
      <c r="B32" s="675"/>
      <c r="C32" s="487">
        <v>574.20000000000005</v>
      </c>
      <c r="D32" s="81">
        <v>7</v>
      </c>
      <c r="E32" s="155">
        <v>24.8</v>
      </c>
      <c r="F32" s="156">
        <v>24.6</v>
      </c>
      <c r="G32" s="157"/>
      <c r="H32" s="156">
        <v>24.7</v>
      </c>
      <c r="I32" s="157"/>
      <c r="J32" s="157"/>
      <c r="K32" s="157"/>
      <c r="L32" s="158">
        <v>25.8</v>
      </c>
      <c r="N32" s="189"/>
      <c r="O32" s="190"/>
      <c r="P32" s="190"/>
      <c r="Q32" s="190"/>
      <c r="R32" s="190"/>
      <c r="S32" s="191"/>
      <c r="U32" s="192"/>
      <c r="V32" s="193"/>
      <c r="Z32" s="534">
        <v>48110000</v>
      </c>
      <c r="AA32" s="539">
        <v>1622000</v>
      </c>
      <c r="AB32" s="542">
        <v>216200</v>
      </c>
      <c r="AC32" s="539">
        <v>116600</v>
      </c>
    </row>
    <row r="33" spans="1:30" x14ac:dyDescent="0.2">
      <c r="A33" s="676"/>
      <c r="B33" s="676"/>
      <c r="C33" s="489">
        <v>574.29999999999995</v>
      </c>
      <c r="D33" s="159">
        <v>7</v>
      </c>
      <c r="E33" s="160">
        <v>22.1</v>
      </c>
      <c r="F33" s="161">
        <v>22.3</v>
      </c>
      <c r="G33" s="162"/>
      <c r="H33" s="161">
        <v>22.3</v>
      </c>
      <c r="I33" s="162"/>
      <c r="J33" s="162"/>
      <c r="K33" s="162"/>
      <c r="L33" s="163">
        <v>23</v>
      </c>
      <c r="N33" s="141"/>
      <c r="O33" s="142"/>
      <c r="P33" s="142"/>
      <c r="Q33" s="142"/>
      <c r="R33" s="142"/>
      <c r="S33" s="143"/>
      <c r="U33" s="200"/>
      <c r="V33" s="201"/>
      <c r="Z33" s="536">
        <v>57220000</v>
      </c>
      <c r="AA33" s="543">
        <v>1905000</v>
      </c>
      <c r="AB33" s="544">
        <v>208200</v>
      </c>
      <c r="AC33" s="543">
        <v>107200</v>
      </c>
    </row>
    <row r="34" spans="1:30" x14ac:dyDescent="0.2">
      <c r="F34" s="20"/>
      <c r="G34" s="20"/>
      <c r="H34" s="20"/>
      <c r="I34" s="20"/>
      <c r="J34" s="20"/>
      <c r="K34" s="20"/>
      <c r="L34" s="20"/>
      <c r="N34" s="119"/>
      <c r="O34" s="119"/>
      <c r="P34" s="119"/>
      <c r="Q34" s="119"/>
      <c r="R34" s="119"/>
      <c r="S34" s="119"/>
      <c r="Z34" s="485">
        <f>AVERAGE(Z31:Z33)</f>
        <v>47646666.666666664</v>
      </c>
      <c r="AA34" s="485">
        <f t="shared" ref="AA34:AC34" si="15">AVERAGE(AA31:AA33)</f>
        <v>1439466.6666666667</v>
      </c>
      <c r="AB34" s="485">
        <f t="shared" si="15"/>
        <v>202966.66666666666</v>
      </c>
      <c r="AC34" s="485">
        <f t="shared" si="15"/>
        <v>108066.66666666667</v>
      </c>
      <c r="AD34" t="s">
        <v>124</v>
      </c>
    </row>
    <row r="35" spans="1:30" x14ac:dyDescent="0.2">
      <c r="F35" s="20"/>
      <c r="G35" s="20"/>
      <c r="H35" s="20"/>
      <c r="I35" s="20"/>
      <c r="J35" s="20"/>
      <c r="K35" s="20"/>
      <c r="L35" s="20"/>
      <c r="N35" s="119"/>
      <c r="O35" s="119"/>
      <c r="P35" s="119"/>
      <c r="Q35" s="119"/>
      <c r="R35" s="119"/>
      <c r="S35" s="119"/>
    </row>
    <row r="36" spans="1:30" x14ac:dyDescent="0.2">
      <c r="A36" s="203"/>
      <c r="B36" s="115"/>
      <c r="C36" s="204"/>
      <c r="D36" s="81"/>
      <c r="E36" s="81"/>
      <c r="F36" s="20"/>
      <c r="G36" s="20"/>
      <c r="H36" s="20"/>
      <c r="I36" s="20"/>
      <c r="J36" s="20"/>
      <c r="K36" s="20"/>
      <c r="L36" s="20"/>
      <c r="N36" s="119"/>
      <c r="O36" s="119"/>
      <c r="P36" s="119"/>
      <c r="Q36" s="119"/>
      <c r="R36" s="119"/>
      <c r="S36" s="119"/>
    </row>
    <row r="37" spans="1:30" ht="16.25" customHeight="1" x14ac:dyDescent="0.2">
      <c r="A37" s="674" t="s">
        <v>127</v>
      </c>
      <c r="B37" s="677">
        <v>1</v>
      </c>
      <c r="C37" s="205">
        <v>556.20000000000005</v>
      </c>
      <c r="D37" s="165">
        <v>0</v>
      </c>
      <c r="E37" s="182">
        <v>19.399999999999999</v>
      </c>
      <c r="F37" s="183"/>
      <c r="G37" s="183"/>
      <c r="H37" s="183"/>
      <c r="I37" s="183"/>
      <c r="J37" s="183"/>
      <c r="K37" s="183"/>
      <c r="L37" s="184"/>
      <c r="N37" s="130"/>
      <c r="O37" s="131"/>
      <c r="P37" s="131"/>
      <c r="Q37" s="131"/>
      <c r="R37" s="131"/>
      <c r="S37" s="132"/>
      <c r="U37" s="185"/>
      <c r="V37" s="186"/>
      <c r="Z37" s="533">
        <v>85770000</v>
      </c>
      <c r="AA37" s="65"/>
      <c r="AB37" s="471"/>
      <c r="AC37" s="472"/>
    </row>
    <row r="38" spans="1:30" x14ac:dyDescent="0.2">
      <c r="A38" s="675"/>
      <c r="B38" s="678"/>
      <c r="C38" s="207">
        <v>558.20000000000005</v>
      </c>
      <c r="D38" s="171">
        <v>0</v>
      </c>
      <c r="E38" s="187">
        <v>23.1</v>
      </c>
      <c r="F38" s="135"/>
      <c r="G38" s="135"/>
      <c r="H38" s="135"/>
      <c r="I38" s="135"/>
      <c r="J38" s="135"/>
      <c r="K38" s="135"/>
      <c r="L38" s="188"/>
      <c r="N38" s="189"/>
      <c r="O38" s="190"/>
      <c r="P38" s="190"/>
      <c r="Q38" s="190"/>
      <c r="R38" s="190"/>
      <c r="S38" s="191"/>
      <c r="U38" s="192"/>
      <c r="V38" s="193"/>
      <c r="Z38" s="534">
        <v>40180000</v>
      </c>
      <c r="AA38" s="71"/>
      <c r="AB38" s="220"/>
      <c r="AC38" s="473"/>
    </row>
    <row r="39" spans="1:30" x14ac:dyDescent="0.2">
      <c r="A39" s="675"/>
      <c r="B39" s="679"/>
      <c r="C39" s="224">
        <v>558.29999999999995</v>
      </c>
      <c r="D39" s="176">
        <v>0</v>
      </c>
      <c r="E39" s="194">
        <v>21.1</v>
      </c>
      <c r="F39" s="195"/>
      <c r="G39" s="195"/>
      <c r="H39" s="195"/>
      <c r="I39" s="195"/>
      <c r="J39" s="195"/>
      <c r="K39" s="195"/>
      <c r="L39" s="196"/>
      <c r="N39" s="197"/>
      <c r="O39" s="198"/>
      <c r="P39" s="198"/>
      <c r="Q39" s="198"/>
      <c r="R39" s="198"/>
      <c r="S39" s="199"/>
      <c r="U39" s="200"/>
      <c r="V39" s="201"/>
      <c r="Z39" s="536">
        <v>51390000</v>
      </c>
      <c r="AA39" s="80"/>
      <c r="AB39" s="474"/>
      <c r="AC39" s="475"/>
    </row>
    <row r="40" spans="1:30" x14ac:dyDescent="0.2">
      <c r="A40" s="675"/>
      <c r="B40" s="115"/>
      <c r="C40" s="204"/>
      <c r="D40" s="81"/>
      <c r="E40" s="81"/>
      <c r="F40" s="20"/>
      <c r="G40" s="20"/>
      <c r="H40" s="20"/>
      <c r="I40" s="20"/>
      <c r="J40" s="20"/>
      <c r="K40" s="20"/>
      <c r="L40" s="20"/>
      <c r="N40" s="119"/>
      <c r="O40" s="119"/>
      <c r="P40" s="119"/>
      <c r="Q40" s="119"/>
      <c r="R40" s="119"/>
      <c r="S40" s="119"/>
      <c r="Z40" s="485">
        <f>AVERAGE(Z37:Z39)</f>
        <v>59113333.333333336</v>
      </c>
      <c r="AA40" s="202"/>
      <c r="AB40" s="202"/>
      <c r="AC40" s="202"/>
      <c r="AD40" s="484" t="s">
        <v>124</v>
      </c>
    </row>
    <row r="41" spans="1:30" ht="16.25" customHeight="1" x14ac:dyDescent="0.2">
      <c r="A41" s="675"/>
      <c r="B41" s="677">
        <v>2</v>
      </c>
      <c r="C41" s="205">
        <v>556.1</v>
      </c>
      <c r="D41" s="165">
        <v>7</v>
      </c>
      <c r="E41" s="166">
        <v>24</v>
      </c>
      <c r="F41" s="167">
        <v>22.9</v>
      </c>
      <c r="G41" s="167">
        <v>22</v>
      </c>
      <c r="H41" s="167">
        <v>21</v>
      </c>
      <c r="I41" s="167">
        <v>21.5</v>
      </c>
      <c r="J41" s="167">
        <v>21.7</v>
      </c>
      <c r="K41" s="167">
        <v>22.3</v>
      </c>
      <c r="L41" s="206" t="s">
        <v>34</v>
      </c>
      <c r="N41" s="168">
        <v>11.060700000000001</v>
      </c>
      <c r="O41" s="169">
        <v>26.849399999999999</v>
      </c>
      <c r="P41" s="170">
        <v>13.120799999999999</v>
      </c>
      <c r="Q41" s="168">
        <v>1321.8</v>
      </c>
      <c r="R41" s="169">
        <v>544.52</v>
      </c>
      <c r="S41" s="170">
        <v>1114.26</v>
      </c>
      <c r="U41" s="227">
        <f>R41/Q41*100</f>
        <v>41.195339688303825</v>
      </c>
      <c r="V41" s="227">
        <f>S41/Q41*100</f>
        <v>84.298683613254653</v>
      </c>
      <c r="W41" s="227">
        <f>R41/Q41</f>
        <v>0.41195339688303828</v>
      </c>
      <c r="X41" s="21">
        <f>S41/Q41</f>
        <v>0.84298683613254655</v>
      </c>
      <c r="Z41" s="476"/>
      <c r="AA41" s="538">
        <v>15420000</v>
      </c>
      <c r="AB41" s="537">
        <v>929100</v>
      </c>
      <c r="AC41" s="538">
        <v>145800</v>
      </c>
    </row>
    <row r="42" spans="1:30" x14ac:dyDescent="0.2">
      <c r="A42" s="675"/>
      <c r="B42" s="678"/>
      <c r="C42" s="207">
        <v>556.29999999999995</v>
      </c>
      <c r="D42" s="171">
        <v>7</v>
      </c>
      <c r="E42" s="172">
        <v>24.8</v>
      </c>
      <c r="F42" s="173">
        <v>23.6</v>
      </c>
      <c r="G42" s="173">
        <v>22.9</v>
      </c>
      <c r="H42" s="173">
        <v>22.3</v>
      </c>
      <c r="I42" s="173">
        <v>22.5</v>
      </c>
      <c r="J42" s="173">
        <v>22.6</v>
      </c>
      <c r="K42" s="173">
        <v>23.4</v>
      </c>
      <c r="L42" s="208" t="s">
        <v>34</v>
      </c>
      <c r="N42" s="174">
        <v>12.6999</v>
      </c>
      <c r="O42" s="119">
        <v>16.960599999999999</v>
      </c>
      <c r="P42" s="175">
        <v>14.650600000000001</v>
      </c>
      <c r="Q42" s="174">
        <v>1151.19</v>
      </c>
      <c r="R42" s="119">
        <v>862</v>
      </c>
      <c r="S42" s="175">
        <v>997.91</v>
      </c>
      <c r="U42" s="228">
        <f t="shared" ref="U42:U44" si="16">R42/Q42*100</f>
        <v>74.879038212632139</v>
      </c>
      <c r="V42" s="228">
        <f t="shared" ref="V42:V44" si="17">S42/Q42*100</f>
        <v>86.68508239300202</v>
      </c>
      <c r="W42" s="228">
        <f t="shared" ref="W42:W44" si="18">R42/Q42</f>
        <v>0.74879038212632143</v>
      </c>
      <c r="X42" s="22">
        <f t="shared" ref="X42:X44" si="19">S42/Q42</f>
        <v>0.86685082393002022</v>
      </c>
      <c r="Z42" s="477"/>
      <c r="AA42" s="540">
        <v>36450000</v>
      </c>
      <c r="AB42" s="539">
        <v>2433000</v>
      </c>
      <c r="AC42" s="540">
        <v>147600</v>
      </c>
    </row>
    <row r="43" spans="1:30" x14ac:dyDescent="0.2">
      <c r="A43" s="675"/>
      <c r="B43" s="678"/>
      <c r="C43" s="207">
        <v>556.4</v>
      </c>
      <c r="D43" s="171">
        <v>7</v>
      </c>
      <c r="E43" s="172">
        <v>24.5</v>
      </c>
      <c r="F43" s="173">
        <v>22.7</v>
      </c>
      <c r="G43" s="173">
        <v>22.6</v>
      </c>
      <c r="H43" s="173">
        <v>22.7</v>
      </c>
      <c r="I43" s="173">
        <v>22.8</v>
      </c>
      <c r="J43" s="173">
        <v>22.9</v>
      </c>
      <c r="K43" s="173">
        <v>23</v>
      </c>
      <c r="L43" s="208" t="s">
        <v>34</v>
      </c>
      <c r="N43" s="174">
        <v>13.028700000000001</v>
      </c>
      <c r="O43" s="119">
        <v>54.254100000000001</v>
      </c>
      <c r="P43" s="175">
        <v>17.268799999999999</v>
      </c>
      <c r="Q43" s="174">
        <v>1122.1400000000001</v>
      </c>
      <c r="R43" s="119">
        <v>269.47000000000003</v>
      </c>
      <c r="S43" s="175">
        <v>846.61</v>
      </c>
      <c r="U43" s="228">
        <f t="shared" si="16"/>
        <v>24.013937654838077</v>
      </c>
      <c r="V43" s="228">
        <f t="shared" si="17"/>
        <v>75.446022777906492</v>
      </c>
      <c r="W43" s="228">
        <f t="shared" si="18"/>
        <v>0.24013937654838077</v>
      </c>
      <c r="X43" s="22">
        <f t="shared" si="19"/>
        <v>0.75446022777906496</v>
      </c>
      <c r="Z43" s="477"/>
      <c r="AA43" s="540">
        <v>30980000</v>
      </c>
      <c r="AB43" s="539">
        <v>3855000</v>
      </c>
      <c r="AC43" s="540">
        <v>181900</v>
      </c>
    </row>
    <row r="44" spans="1:30" x14ac:dyDescent="0.2">
      <c r="A44" s="675"/>
      <c r="B44" s="679"/>
      <c r="C44" s="224">
        <v>558.1</v>
      </c>
      <c r="D44" s="176">
        <v>7</v>
      </c>
      <c r="E44" s="177">
        <v>22.5</v>
      </c>
      <c r="F44" s="178">
        <v>20.8</v>
      </c>
      <c r="G44" s="178">
        <v>20.9</v>
      </c>
      <c r="H44" s="178">
        <v>20.8</v>
      </c>
      <c r="I44" s="178">
        <v>21.1</v>
      </c>
      <c r="J44" s="178">
        <v>21.4</v>
      </c>
      <c r="K44" s="178">
        <v>21.3</v>
      </c>
      <c r="L44" s="209" t="s">
        <v>34</v>
      </c>
      <c r="N44" s="174">
        <v>12.2257</v>
      </c>
      <c r="O44" s="119">
        <v>79.435199999999995</v>
      </c>
      <c r="P44" s="175">
        <v>20.273099999999999</v>
      </c>
      <c r="Q44" s="174">
        <v>1195.8399999999999</v>
      </c>
      <c r="R44" s="119">
        <v>184.05</v>
      </c>
      <c r="S44" s="175">
        <v>721.15</v>
      </c>
      <c r="U44" s="303">
        <f t="shared" si="16"/>
        <v>15.390854963874768</v>
      </c>
      <c r="V44" s="303">
        <f t="shared" si="17"/>
        <v>60.304890286325929</v>
      </c>
      <c r="W44" s="303">
        <f t="shared" si="18"/>
        <v>0.15390854963874767</v>
      </c>
      <c r="X44" s="49">
        <f t="shared" si="19"/>
        <v>0.6030489028632593</v>
      </c>
      <c r="Z44" s="478"/>
      <c r="AA44" s="545">
        <v>34970000</v>
      </c>
      <c r="AB44" s="543">
        <v>4629000</v>
      </c>
      <c r="AC44" s="545">
        <v>260000</v>
      </c>
    </row>
    <row r="45" spans="1:30" x14ac:dyDescent="0.2">
      <c r="A45" s="675"/>
      <c r="B45" s="213"/>
      <c r="C45" s="146"/>
      <c r="D45" s="125"/>
      <c r="E45" s="125"/>
      <c r="F45" s="20"/>
      <c r="G45" s="20"/>
      <c r="H45" s="20"/>
      <c r="I45" s="20"/>
      <c r="J45" s="20"/>
      <c r="K45" s="20"/>
      <c r="L45" s="20"/>
      <c r="N45" s="179">
        <f>AVERAGE(N41:N44)</f>
        <v>12.25375</v>
      </c>
      <c r="O45" s="180">
        <f t="shared" ref="O45:P45" si="20">AVERAGE(O41:O44)</f>
        <v>44.374825000000001</v>
      </c>
      <c r="P45" s="180">
        <f t="shared" si="20"/>
        <v>16.328325</v>
      </c>
      <c r="Q45" s="179">
        <f>AVERAGE(Q41:Q44)</f>
        <v>1197.7425000000001</v>
      </c>
      <c r="R45" s="180">
        <f t="shared" ref="R45:S45" si="21">AVERAGE(R41:R44)</f>
        <v>465.01</v>
      </c>
      <c r="S45" s="181">
        <f t="shared" si="21"/>
        <v>919.98250000000007</v>
      </c>
      <c r="U45" s="210">
        <f>AVERAGE(U41:U44)</f>
        <v>38.869792629912205</v>
      </c>
      <c r="V45" s="210">
        <f>AVERAGE(V41:V44)</f>
        <v>76.683669767622277</v>
      </c>
      <c r="AA45" s="485">
        <f>AVERAGE(AA41:AA44)</f>
        <v>29455000</v>
      </c>
      <c r="AB45" s="485">
        <f t="shared" ref="AB45:AC45" si="22">AVERAGE(AB41:AB44)</f>
        <v>2961525</v>
      </c>
      <c r="AC45" s="485">
        <f t="shared" si="22"/>
        <v>183825</v>
      </c>
      <c r="AD45" s="484" t="s">
        <v>124</v>
      </c>
    </row>
    <row r="46" spans="1:30" x14ac:dyDescent="0.2">
      <c r="A46" s="675"/>
      <c r="B46" s="674">
        <v>3</v>
      </c>
      <c r="C46" s="688" t="s">
        <v>125</v>
      </c>
      <c r="D46" s="688"/>
      <c r="E46" s="688"/>
      <c r="F46" s="688"/>
      <c r="G46" s="688"/>
      <c r="H46" s="688"/>
      <c r="I46" s="688"/>
      <c r="J46" s="688"/>
      <c r="K46" s="688"/>
      <c r="L46" s="689"/>
    </row>
    <row r="47" spans="1:30" ht="16.25" customHeight="1" x14ac:dyDescent="0.2">
      <c r="A47" s="675"/>
      <c r="B47" s="675"/>
      <c r="C47" s="486">
        <v>575.1</v>
      </c>
      <c r="D47" s="147">
        <v>7</v>
      </c>
      <c r="E47" s="148">
        <v>24.4</v>
      </c>
      <c r="F47" s="149">
        <v>24.4</v>
      </c>
      <c r="G47" s="150"/>
      <c r="H47" s="149">
        <v>24.9</v>
      </c>
      <c r="I47" s="150"/>
      <c r="J47" s="150"/>
      <c r="K47" s="150"/>
      <c r="L47" s="151">
        <v>25.4</v>
      </c>
      <c r="N47" s="130"/>
      <c r="O47" s="131"/>
      <c r="P47" s="131"/>
      <c r="Q47" s="131"/>
      <c r="R47" s="131"/>
      <c r="S47" s="132"/>
      <c r="U47" s="185"/>
      <c r="V47" s="186"/>
      <c r="Z47" s="537">
        <v>38430000</v>
      </c>
      <c r="AA47" s="537">
        <v>5470000</v>
      </c>
      <c r="AB47" s="537">
        <v>1778000</v>
      </c>
      <c r="AC47" s="538">
        <v>125000</v>
      </c>
    </row>
    <row r="48" spans="1:30" x14ac:dyDescent="0.2">
      <c r="A48" s="675"/>
      <c r="B48" s="675"/>
      <c r="C48" s="487">
        <v>575.20000000000005</v>
      </c>
      <c r="D48" s="81">
        <v>7</v>
      </c>
      <c r="E48" s="155">
        <v>22.9</v>
      </c>
      <c r="F48" s="156">
        <v>22.6</v>
      </c>
      <c r="G48" s="157"/>
      <c r="H48" s="156">
        <v>23.1</v>
      </c>
      <c r="I48" s="157"/>
      <c r="J48" s="157"/>
      <c r="K48" s="157"/>
      <c r="L48" s="158">
        <v>24</v>
      </c>
      <c r="N48" s="189"/>
      <c r="O48" s="190"/>
      <c r="P48" s="190"/>
      <c r="Q48" s="190"/>
      <c r="R48" s="190"/>
      <c r="S48" s="191"/>
      <c r="U48" s="192"/>
      <c r="V48" s="193"/>
      <c r="Z48" s="539">
        <v>43460000</v>
      </c>
      <c r="AA48" s="539">
        <v>3505000</v>
      </c>
      <c r="AB48" s="539">
        <v>794400</v>
      </c>
      <c r="AC48" s="540">
        <v>120400</v>
      </c>
    </row>
    <row r="49" spans="1:38" s="202" customFormat="1" x14ac:dyDescent="0.2">
      <c r="A49" s="676"/>
      <c r="B49" s="676"/>
      <c r="C49" s="488">
        <v>567.4</v>
      </c>
      <c r="D49" s="159">
        <v>7</v>
      </c>
      <c r="E49" s="160">
        <v>25.2</v>
      </c>
      <c r="F49" s="161">
        <v>25.5</v>
      </c>
      <c r="G49" s="211"/>
      <c r="H49" s="161">
        <v>25.8</v>
      </c>
      <c r="I49" s="211"/>
      <c r="J49" s="162"/>
      <c r="K49" s="162"/>
      <c r="L49" s="163">
        <v>26.8</v>
      </c>
      <c r="N49" s="197"/>
      <c r="O49" s="198"/>
      <c r="P49" s="198"/>
      <c r="Q49" s="198"/>
      <c r="R49" s="198"/>
      <c r="S49" s="199"/>
      <c r="T49"/>
      <c r="U49" s="200"/>
      <c r="V49" s="201"/>
      <c r="W49"/>
      <c r="X49"/>
      <c r="Y49"/>
      <c r="Z49" s="543">
        <v>16610000</v>
      </c>
      <c r="AA49" s="543">
        <v>3003000</v>
      </c>
      <c r="AB49" s="543">
        <v>742800</v>
      </c>
      <c r="AC49" s="545">
        <v>105800</v>
      </c>
      <c r="AD49"/>
      <c r="AE49"/>
      <c r="AF49"/>
      <c r="AG49"/>
      <c r="AH49"/>
      <c r="AI49"/>
      <c r="AJ49"/>
      <c r="AK49"/>
      <c r="AL49"/>
    </row>
    <row r="50" spans="1:38" s="202" customFormat="1" ht="17" x14ac:dyDescent="0.2">
      <c r="A50"/>
      <c r="B50"/>
      <c r="C50"/>
      <c r="D50" s="107"/>
      <c r="E50" s="107"/>
      <c r="F50" s="4"/>
      <c r="G50" s="4"/>
      <c r="H50" s="4"/>
      <c r="I50" s="4"/>
      <c r="J50" s="4"/>
      <c r="K50" s="4"/>
      <c r="L50" s="4"/>
      <c r="M50"/>
      <c r="T50"/>
      <c r="U50"/>
      <c r="V50"/>
      <c r="W50"/>
      <c r="X50"/>
      <c r="Y50"/>
      <c r="Z50" s="485">
        <f>AVERAGE(Z47:Z49)</f>
        <v>32833333.333333332</v>
      </c>
      <c r="AA50" s="485">
        <f t="shared" ref="AA50:AC50" si="23">AVERAGE(AA47:AA49)</f>
        <v>3992666.6666666665</v>
      </c>
      <c r="AB50" s="485">
        <f t="shared" si="23"/>
        <v>1105066.6666666667</v>
      </c>
      <c r="AC50" s="485">
        <f t="shared" si="23"/>
        <v>117066.66666666667</v>
      </c>
      <c r="AD50" s="484" t="s">
        <v>124</v>
      </c>
      <c r="AI50" s="470"/>
      <c r="AJ50" s="470"/>
      <c r="AK50" s="470"/>
      <c r="AL50" s="470"/>
    </row>
    <row r="51" spans="1:38" s="202" customFormat="1" ht="17" x14ac:dyDescent="0.2">
      <c r="A51"/>
      <c r="B51"/>
      <c r="C51"/>
      <c r="D51" s="107"/>
      <c r="E51" s="107"/>
      <c r="F51" s="4"/>
      <c r="G51" s="4"/>
      <c r="H51" s="4"/>
      <c r="I51" s="4"/>
      <c r="J51" s="4"/>
      <c r="K51" s="4"/>
      <c r="L51" s="4"/>
      <c r="M51"/>
      <c r="T51"/>
      <c r="U51"/>
      <c r="V51"/>
      <c r="W51"/>
      <c r="X51"/>
      <c r="Y51"/>
      <c r="Z51"/>
      <c r="AA51"/>
      <c r="AB51"/>
      <c r="AC51"/>
      <c r="AD51"/>
      <c r="AI51" s="470"/>
      <c r="AJ51" s="470"/>
      <c r="AK51" s="470"/>
      <c r="AL51" s="470"/>
    </row>
    <row r="52" spans="1:38" s="202" customFormat="1" ht="17" x14ac:dyDescent="0.2">
      <c r="A52"/>
      <c r="B52"/>
      <c r="C52"/>
      <c r="D52" s="107"/>
      <c r="E52" s="107"/>
      <c r="F52" s="4"/>
      <c r="G52" s="4"/>
      <c r="H52" s="4"/>
      <c r="I52" s="4"/>
      <c r="J52" s="4"/>
      <c r="K52" s="4"/>
      <c r="L52" s="4"/>
      <c r="M52"/>
      <c r="T52"/>
      <c r="U52"/>
      <c r="V52"/>
      <c r="W52"/>
      <c r="X52"/>
      <c r="Y52"/>
      <c r="Z52"/>
      <c r="AA52"/>
      <c r="AB52"/>
      <c r="AC52"/>
      <c r="AD52"/>
      <c r="AI52" s="470"/>
      <c r="AJ52" s="470"/>
      <c r="AK52" s="470"/>
      <c r="AL52" s="470"/>
    </row>
    <row r="53" spans="1:38" s="202" customFormat="1" ht="17" x14ac:dyDescent="0.2">
      <c r="A53"/>
      <c r="B53"/>
      <c r="C53"/>
      <c r="D53" s="107"/>
      <c r="E53" s="107"/>
      <c r="F53" s="4"/>
      <c r="G53" s="4"/>
      <c r="H53" s="4"/>
      <c r="I53" s="4"/>
      <c r="J53" s="4"/>
      <c r="K53" s="4"/>
      <c r="L53" s="4"/>
      <c r="M53"/>
      <c r="T53"/>
      <c r="U53"/>
      <c r="V53"/>
      <c r="W53"/>
      <c r="X53"/>
      <c r="Y53"/>
      <c r="Z53"/>
      <c r="AA53"/>
      <c r="AB53"/>
      <c r="AC53"/>
      <c r="AD53"/>
      <c r="AI53" s="470"/>
      <c r="AJ53" s="470"/>
      <c r="AK53" s="470"/>
      <c r="AL53" s="470"/>
    </row>
    <row r="54" spans="1:38" s="202" customFormat="1" ht="17" x14ac:dyDescent="0.2">
      <c r="A54"/>
      <c r="B54"/>
      <c r="C54"/>
      <c r="D54" s="107"/>
      <c r="E54" s="107"/>
      <c r="F54" s="4"/>
      <c r="G54" s="4"/>
      <c r="H54" s="4"/>
      <c r="I54" s="4"/>
      <c r="J54" s="4"/>
      <c r="K54" s="4"/>
      <c r="L54" s="4"/>
      <c r="M54"/>
      <c r="T54"/>
      <c r="U54"/>
      <c r="V54"/>
      <c r="W54"/>
      <c r="X54"/>
      <c r="Y54"/>
      <c r="Z54"/>
      <c r="AA54"/>
      <c r="AB54" s="470"/>
      <c r="AC54" s="470"/>
      <c r="AD54" s="470"/>
      <c r="AI54"/>
      <c r="AJ54"/>
      <c r="AK54"/>
      <c r="AL54"/>
    </row>
    <row r="55" spans="1:38" s="202" customFormat="1" ht="17" x14ac:dyDescent="0.2">
      <c r="A55"/>
      <c r="B55"/>
      <c r="C55"/>
      <c r="D55" s="107"/>
      <c r="E55" s="107"/>
      <c r="F55" s="4"/>
      <c r="G55" s="4"/>
      <c r="H55" s="4"/>
      <c r="I55" s="4"/>
      <c r="J55" s="4"/>
      <c r="K55" s="4"/>
      <c r="L55" s="4"/>
      <c r="M55"/>
      <c r="T55"/>
      <c r="U55"/>
      <c r="V55"/>
      <c r="W55"/>
      <c r="X55"/>
      <c r="Y55"/>
      <c r="Z55"/>
      <c r="AA55"/>
      <c r="AB55" s="470"/>
      <c r="AC55" s="470"/>
      <c r="AD55" s="470"/>
      <c r="AI55"/>
      <c r="AJ55"/>
      <c r="AK55"/>
      <c r="AL55"/>
    </row>
    <row r="56" spans="1:38" s="202" customFormat="1" ht="16.25" customHeight="1" x14ac:dyDescent="0.2">
      <c r="A56"/>
      <c r="B56"/>
      <c r="C56"/>
      <c r="D56" s="107"/>
      <c r="E56" s="107"/>
      <c r="F56" s="4"/>
      <c r="G56" s="4"/>
      <c r="H56" s="4"/>
      <c r="I56" s="4"/>
      <c r="J56" s="4"/>
      <c r="K56" s="4"/>
      <c r="L56" s="4"/>
      <c r="M56"/>
      <c r="T56"/>
      <c r="U56"/>
      <c r="V56"/>
      <c r="W56"/>
      <c r="X56"/>
      <c r="Y56"/>
      <c r="Z56"/>
      <c r="AA56"/>
      <c r="AB56" s="470"/>
      <c r="AC56" s="470"/>
      <c r="AD56" s="470"/>
      <c r="AE56"/>
      <c r="AF56"/>
      <c r="AG56"/>
      <c r="AH56"/>
      <c r="AI56"/>
      <c r="AJ56"/>
      <c r="AK56"/>
      <c r="AL56"/>
    </row>
    <row r="57" spans="1:38" ht="17" x14ac:dyDescent="0.2">
      <c r="AB57" s="470"/>
      <c r="AC57" s="470"/>
      <c r="AD57" s="470"/>
    </row>
    <row r="60" spans="1:38" x14ac:dyDescent="0.2">
      <c r="D60"/>
      <c r="E60"/>
      <c r="F60"/>
      <c r="G60"/>
      <c r="H60"/>
      <c r="I60"/>
      <c r="J60"/>
      <c r="K60"/>
      <c r="L60"/>
    </row>
    <row r="61" spans="1:38" x14ac:dyDescent="0.2">
      <c r="J61" s="83"/>
      <c r="K61" s="83"/>
      <c r="L61" s="83"/>
    </row>
    <row r="62" spans="1:38" x14ac:dyDescent="0.2">
      <c r="C62" s="212"/>
      <c r="J62" s="83"/>
      <c r="K62" s="83"/>
      <c r="L62" s="83"/>
    </row>
    <row r="63" spans="1:38" x14ac:dyDescent="0.2">
      <c r="J63" s="83"/>
      <c r="K63" s="83"/>
      <c r="L63" s="83"/>
    </row>
    <row r="64" spans="1:38" x14ac:dyDescent="0.2">
      <c r="J64" s="83"/>
      <c r="K64" s="83"/>
      <c r="L64" s="83"/>
    </row>
    <row r="65" spans="10:12" x14ac:dyDescent="0.2">
      <c r="J65" s="83"/>
      <c r="K65" s="83"/>
      <c r="L65" s="83"/>
    </row>
    <row r="66" spans="10:12" x14ac:dyDescent="0.2">
      <c r="J66" s="83"/>
      <c r="K66" s="83"/>
      <c r="L66" s="83"/>
    </row>
    <row r="67" spans="10:12" x14ac:dyDescent="0.2">
      <c r="J67" s="83"/>
      <c r="K67" s="83"/>
      <c r="L67" s="83"/>
    </row>
    <row r="68" spans="10:12" x14ac:dyDescent="0.2">
      <c r="J68" s="83"/>
      <c r="K68" s="83"/>
      <c r="L68" s="83"/>
    </row>
    <row r="69" spans="10:12" x14ac:dyDescent="0.2">
      <c r="J69" s="83"/>
      <c r="K69" s="83"/>
      <c r="L69" s="83"/>
    </row>
    <row r="70" spans="10:12" x14ac:dyDescent="0.2">
      <c r="J70" s="83"/>
      <c r="K70" s="83"/>
      <c r="L70" s="83"/>
    </row>
    <row r="71" spans="10:12" x14ac:dyDescent="0.2">
      <c r="J71" s="83"/>
      <c r="K71" s="83"/>
      <c r="L71" s="83"/>
    </row>
    <row r="72" spans="10:12" x14ac:dyDescent="0.2">
      <c r="J72" s="83"/>
      <c r="K72" s="83"/>
      <c r="L72" s="83"/>
    </row>
  </sheetData>
  <mergeCells count="28">
    <mergeCell ref="Z1:AC1"/>
    <mergeCell ref="W1:W2"/>
    <mergeCell ref="X1:X2"/>
    <mergeCell ref="C30:L30"/>
    <mergeCell ref="B46:B49"/>
    <mergeCell ref="C46:L46"/>
    <mergeCell ref="B14:B17"/>
    <mergeCell ref="C14:L14"/>
    <mergeCell ref="B41:B44"/>
    <mergeCell ref="B37:B39"/>
    <mergeCell ref="B30:B33"/>
    <mergeCell ref="Q1:S1"/>
    <mergeCell ref="U1:U2"/>
    <mergeCell ref="V1:V2"/>
    <mergeCell ref="B8:B12"/>
    <mergeCell ref="N1:P1"/>
    <mergeCell ref="M1:M2"/>
    <mergeCell ref="B1:B2"/>
    <mergeCell ref="A37:A49"/>
    <mergeCell ref="A3:A17"/>
    <mergeCell ref="A21:A33"/>
    <mergeCell ref="B21:B23"/>
    <mergeCell ref="B25:B28"/>
    <mergeCell ref="B3:B6"/>
    <mergeCell ref="A1:A2"/>
    <mergeCell ref="C1:C2"/>
    <mergeCell ref="D1:D2"/>
    <mergeCell ref="E1:L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582AD-EA95-E24E-82A5-807C9021A31B}">
  <dimension ref="B1:M19"/>
  <sheetViews>
    <sheetView zoomScaleNormal="100" workbookViewId="0">
      <selection activeCell="G29" sqref="G29"/>
    </sheetView>
  </sheetViews>
  <sheetFormatPr baseColWidth="10" defaultColWidth="11" defaultRowHeight="16" x14ac:dyDescent="0.2"/>
  <cols>
    <col min="1" max="1" width="2.5" customWidth="1"/>
    <col min="2" max="2" width="18.1640625" customWidth="1"/>
    <col min="3" max="3" width="8.6640625" customWidth="1"/>
    <col min="4" max="4" width="4.1640625" customWidth="1"/>
    <col min="5" max="5" width="2.6640625" customWidth="1"/>
    <col min="6" max="6" width="12.1640625" customWidth="1"/>
    <col min="7" max="7" width="11.6640625" customWidth="1"/>
    <col min="8" max="8" width="12" customWidth="1"/>
    <col min="9" max="9" width="2.1640625" customWidth="1"/>
    <col min="10" max="10" width="18.1640625" customWidth="1"/>
    <col min="14" max="14" width="12.1640625" customWidth="1"/>
  </cols>
  <sheetData>
    <row r="1" spans="2:13" x14ac:dyDescent="0.2">
      <c r="B1" s="578" t="s">
        <v>0</v>
      </c>
      <c r="C1" s="588" t="s">
        <v>1</v>
      </c>
      <c r="D1" s="615"/>
      <c r="E1" s="1"/>
      <c r="F1" s="554" t="s">
        <v>6</v>
      </c>
      <c r="G1" s="555"/>
      <c r="H1" s="555"/>
      <c r="I1" s="555"/>
      <c r="J1" s="556"/>
    </row>
    <row r="2" spans="2:13" x14ac:dyDescent="0.2">
      <c r="B2" s="578"/>
      <c r="C2" s="589"/>
      <c r="D2" s="616"/>
      <c r="F2" s="564" t="s">
        <v>15</v>
      </c>
      <c r="G2" s="564" t="s">
        <v>14</v>
      </c>
      <c r="H2" s="564" t="s">
        <v>13</v>
      </c>
      <c r="J2" s="627" t="s">
        <v>128</v>
      </c>
    </row>
    <row r="3" spans="2:13" x14ac:dyDescent="0.2">
      <c r="B3" s="579"/>
      <c r="C3" s="590"/>
      <c r="D3" s="617"/>
      <c r="F3" s="565"/>
      <c r="G3" s="565"/>
      <c r="H3" s="565"/>
      <c r="J3" s="619"/>
    </row>
    <row r="5" spans="2:13" x14ac:dyDescent="0.2">
      <c r="B5" s="708" t="s">
        <v>129</v>
      </c>
      <c r="C5" s="711">
        <v>1.1000000000000001</v>
      </c>
      <c r="D5" s="712"/>
      <c r="E5" s="58"/>
      <c r="F5" s="170">
        <v>0.64965196999999997</v>
      </c>
      <c r="G5" s="704" t="s">
        <v>130</v>
      </c>
      <c r="H5" s="367">
        <v>0.33121137</v>
      </c>
      <c r="I5" s="2"/>
      <c r="J5" s="620" t="s">
        <v>131</v>
      </c>
      <c r="K5" s="2"/>
      <c r="L5" s="2"/>
      <c r="M5" s="2"/>
    </row>
    <row r="6" spans="2:13" x14ac:dyDescent="0.2">
      <c r="B6" s="709"/>
      <c r="C6" s="700">
        <v>1.2</v>
      </c>
      <c r="D6" s="701"/>
      <c r="E6" s="2"/>
      <c r="F6" s="175">
        <v>0.46403712000000003</v>
      </c>
      <c r="G6" s="705"/>
      <c r="H6" s="368">
        <v>0.34278133999999999</v>
      </c>
      <c r="I6" s="2"/>
      <c r="J6" s="621"/>
      <c r="K6" s="2"/>
      <c r="L6" s="2"/>
      <c r="M6" s="2"/>
    </row>
    <row r="7" spans="2:13" x14ac:dyDescent="0.2">
      <c r="B7" s="709"/>
      <c r="C7" s="700">
        <v>1.3</v>
      </c>
      <c r="D7" s="701"/>
      <c r="E7" s="2"/>
      <c r="F7" s="175">
        <v>0.59164733000000003</v>
      </c>
      <c r="G7" s="705"/>
      <c r="H7" s="368">
        <v>0.29331668</v>
      </c>
      <c r="I7" s="2"/>
      <c r="J7" s="621"/>
      <c r="K7" s="2"/>
      <c r="L7" s="2"/>
      <c r="M7" s="2"/>
    </row>
    <row r="8" spans="2:13" x14ac:dyDescent="0.2">
      <c r="B8" s="709"/>
      <c r="C8" s="700">
        <v>2.2999999999999998</v>
      </c>
      <c r="D8" s="701"/>
      <c r="E8" s="2"/>
      <c r="F8" s="175">
        <v>0.60324825999999998</v>
      </c>
      <c r="G8" s="705"/>
      <c r="H8" s="368">
        <v>0.47529695999999999</v>
      </c>
      <c r="I8" s="2"/>
      <c r="J8" s="621"/>
      <c r="K8" s="2"/>
      <c r="L8" s="2"/>
      <c r="M8" s="2"/>
    </row>
    <row r="9" spans="2:13" x14ac:dyDescent="0.2">
      <c r="B9" s="709"/>
      <c r="C9" s="702" t="s">
        <v>132</v>
      </c>
      <c r="D9" s="703"/>
      <c r="E9" s="2"/>
      <c r="F9" s="175">
        <v>0.74803149999999996</v>
      </c>
      <c r="G9" s="368">
        <v>28.965561399999999</v>
      </c>
      <c r="H9" s="705" t="s">
        <v>130</v>
      </c>
      <c r="I9" s="2"/>
      <c r="J9" s="621"/>
      <c r="K9" s="2"/>
      <c r="L9" s="2"/>
      <c r="M9" s="2"/>
    </row>
    <row r="10" spans="2:13" x14ac:dyDescent="0.2">
      <c r="B10" s="709"/>
      <c r="C10" s="700">
        <v>4.3</v>
      </c>
      <c r="D10" s="701"/>
      <c r="E10" s="2"/>
      <c r="F10" s="175">
        <v>0.80052493000000002</v>
      </c>
      <c r="G10" s="368">
        <v>34.406606099999998</v>
      </c>
      <c r="H10" s="705"/>
      <c r="I10" s="2"/>
      <c r="J10" s="621"/>
      <c r="K10" s="2"/>
      <c r="L10" s="2"/>
      <c r="M10" s="2"/>
    </row>
    <row r="11" spans="2:13" x14ac:dyDescent="0.2">
      <c r="B11" s="709"/>
      <c r="C11" s="700">
        <v>5.3</v>
      </c>
      <c r="D11" s="701"/>
      <c r="E11" s="2"/>
      <c r="F11" s="175">
        <v>0.83989501</v>
      </c>
      <c r="G11" s="368">
        <v>39.527589300000002</v>
      </c>
      <c r="H11" s="705"/>
      <c r="I11" s="2"/>
      <c r="J11" s="621"/>
      <c r="K11" s="2"/>
      <c r="L11" s="2"/>
      <c r="M11" s="2"/>
    </row>
    <row r="12" spans="2:13" x14ac:dyDescent="0.2">
      <c r="B12" s="709"/>
      <c r="C12" s="700">
        <v>6.3</v>
      </c>
      <c r="D12" s="701"/>
      <c r="E12" s="2"/>
      <c r="F12" s="175">
        <v>0.59866962000000001</v>
      </c>
      <c r="G12" s="368">
        <v>22.849092899999999</v>
      </c>
      <c r="H12" s="368">
        <v>0.44033148</v>
      </c>
      <c r="I12" s="2"/>
      <c r="J12" s="621"/>
      <c r="K12" s="2"/>
      <c r="L12" s="2"/>
      <c r="M12" s="2"/>
    </row>
    <row r="13" spans="2:13" x14ac:dyDescent="0.2">
      <c r="B13" s="709"/>
      <c r="C13" s="700">
        <v>7.3</v>
      </c>
      <c r="D13" s="701"/>
      <c r="E13" s="2"/>
      <c r="F13" s="175">
        <v>0.56541019999999997</v>
      </c>
      <c r="G13" s="368">
        <v>27.3158329</v>
      </c>
      <c r="H13" s="368">
        <v>0.43186940000000001</v>
      </c>
      <c r="I13" s="2"/>
      <c r="J13" s="621"/>
      <c r="K13" s="2"/>
      <c r="L13" s="2"/>
      <c r="M13" s="2"/>
    </row>
    <row r="14" spans="2:13" x14ac:dyDescent="0.2">
      <c r="B14" s="710"/>
      <c r="C14" s="706">
        <v>8.3000000000000007</v>
      </c>
      <c r="D14" s="707"/>
      <c r="E14" s="51"/>
      <c r="F14" s="370">
        <v>0.56541019999999997</v>
      </c>
      <c r="G14" s="369">
        <v>17.5233645</v>
      </c>
      <c r="H14" s="369">
        <v>0.41294461999999998</v>
      </c>
      <c r="I14" s="2"/>
      <c r="J14" s="622"/>
      <c r="K14" s="2"/>
      <c r="L14" s="2"/>
      <c r="M14" s="2"/>
    </row>
    <row r="16" spans="2:13" x14ac:dyDescent="0.2">
      <c r="F16" s="218"/>
      <c r="G16" s="217"/>
      <c r="H16" s="217"/>
      <c r="I16" s="217"/>
      <c r="J16" s="217"/>
    </row>
    <row r="17" spans="6:10" x14ac:dyDescent="0.2">
      <c r="F17" s="218"/>
      <c r="G17" s="218"/>
      <c r="H17" s="218"/>
      <c r="I17" s="217"/>
      <c r="J17" s="217"/>
    </row>
    <row r="18" spans="6:10" x14ac:dyDescent="0.2">
      <c r="F18" s="217"/>
      <c r="G18" s="217"/>
      <c r="H18" s="217"/>
      <c r="I18" s="217"/>
      <c r="J18" s="217"/>
    </row>
    <row r="19" spans="6:10" x14ac:dyDescent="0.2">
      <c r="F19" s="217"/>
      <c r="G19" s="217"/>
      <c r="H19" s="217"/>
      <c r="I19" s="217"/>
      <c r="J19" s="217"/>
    </row>
  </sheetData>
  <mergeCells count="21">
    <mergeCell ref="B1:B3"/>
    <mergeCell ref="C1:D3"/>
    <mergeCell ref="G5:G8"/>
    <mergeCell ref="H9:H11"/>
    <mergeCell ref="J5:J14"/>
    <mergeCell ref="F1:J1"/>
    <mergeCell ref="F2:F3"/>
    <mergeCell ref="G2:G3"/>
    <mergeCell ref="H2:H3"/>
    <mergeCell ref="J2:J3"/>
    <mergeCell ref="C11:D11"/>
    <mergeCell ref="C12:D12"/>
    <mergeCell ref="C13:D13"/>
    <mergeCell ref="C14:D14"/>
    <mergeCell ref="B5:B14"/>
    <mergeCell ref="C5:D5"/>
    <mergeCell ref="C6:D6"/>
    <mergeCell ref="C7:D7"/>
    <mergeCell ref="C8:D8"/>
    <mergeCell ref="C9:D9"/>
    <mergeCell ref="C10:D10"/>
  </mergeCells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53255131-b129-4010-86e1-474bfd7e8076}" enabled="0" method="" siteId="{53255131-b129-4010-86e1-474bfd7e807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ster Table I</vt:lpstr>
      <vt:lpstr>Master Table I _050225</vt:lpstr>
      <vt:lpstr>Master Table I (KT)</vt:lpstr>
      <vt:lpstr>Master Table I _110526</vt:lpstr>
      <vt:lpstr>Master Table II</vt:lpstr>
      <vt:lpstr>Master Table II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ilm, Bettina</cp:lastModifiedBy>
  <cp:revision/>
  <dcterms:created xsi:type="dcterms:W3CDTF">2023-10-18T18:48:28Z</dcterms:created>
  <dcterms:modified xsi:type="dcterms:W3CDTF">2026-06-18T16:48:15Z</dcterms:modified>
  <cp:category/>
  <cp:contentStatus/>
</cp:coreProperties>
</file>